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09"/>
  <workbookPr defaultThemeVersion="166925"/>
  <mc:AlternateContent xmlns:mc="http://schemas.openxmlformats.org/markup-compatibility/2006">
    <mc:Choice Requires="x15">
      <x15ac:absPath xmlns:x15ac="http://schemas.microsoft.com/office/spreadsheetml/2010/11/ac" url="/Users/jennifercoughlan/Documents/postdoc/MSs/Mel_MZ_2021/"/>
    </mc:Choice>
  </mc:AlternateContent>
  <xr:revisionPtr revIDLastSave="0" documentId="13_ncr:1_{F0FFACED-3003-094C-8B4F-76960482D01A}" xr6:coauthVersionLast="37" xr6:coauthVersionMax="37" xr10:uidLastSave="{00000000-0000-0000-0000-000000000000}"/>
  <bookViews>
    <workbookView xWindow="1280" yWindow="800" windowWidth="26040" windowHeight="14180" firstSheet="2" activeTab="8" xr2:uid="{3ABF9D7F-3FB3-744B-86A4-C2EC865BFF71}"/>
  </bookViews>
  <sheets>
    <sheet name="S1-Sample_info" sheetId="6" r:id="rId1"/>
    <sheet name="S2-Differentiation" sheetId="2" r:id="rId2"/>
    <sheet name="S3-Patterson'sD" sheetId="7" r:id="rId3"/>
    <sheet name="S4-Fdm_bychromosome" sheetId="8" r:id="rId4"/>
    <sheet name="S5-Introgression_outlirs" sheetId="3" r:id="rId5"/>
    <sheet name="S6-Behavior_summary" sheetId="1" r:id="rId6"/>
    <sheet name="S7-behaviorPBEoutliers" sheetId="4" r:id="rId7"/>
    <sheet name="S8-behavioralGO" sheetId="9" r:id="rId8"/>
    <sheet name="S9-Incompat_popgen" sheetId="5" r:id="rId9"/>
  </sheets>
  <calcPr calcId="17902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9" i="1" l="1"/>
</calcChain>
</file>

<file path=xl/sharedStrings.xml><?xml version="1.0" encoding="utf-8"?>
<sst xmlns="http://schemas.openxmlformats.org/spreadsheetml/2006/main" count="6603" uniqueCount="2100">
  <si>
    <t>Population</t>
  </si>
  <si>
    <t>LA</t>
  </si>
  <si>
    <t>LNP15</t>
  </si>
  <si>
    <t>LST15</t>
  </si>
  <si>
    <t>LUN15</t>
  </si>
  <si>
    <t>LZV15</t>
  </si>
  <si>
    <t>MW</t>
  </si>
  <si>
    <t>Malawi</t>
  </si>
  <si>
    <t>NMB15</t>
  </si>
  <si>
    <t>OK</t>
  </si>
  <si>
    <t>ZH</t>
  </si>
  <si>
    <t>ZS</t>
  </si>
  <si>
    <t>Line</t>
  </si>
  <si>
    <t>Total Trials Set up</t>
  </si>
  <si>
    <t>Total matings</t>
  </si>
  <si>
    <t>Average Mating</t>
  </si>
  <si>
    <t>Behavioral Type</t>
  </si>
  <si>
    <t>NP</t>
  </si>
  <si>
    <t>P</t>
  </si>
  <si>
    <t>Average Proportion Z male (SD)</t>
  </si>
  <si>
    <t>0.531 (0.17)</t>
  </si>
  <si>
    <t>0.375 (0.28)</t>
  </si>
  <si>
    <t>0.581 (0.10)</t>
  </si>
  <si>
    <t>0.722 (0.14)</t>
  </si>
  <si>
    <t>0.75 (NA)</t>
  </si>
  <si>
    <t>0.905 (0.19)</t>
  </si>
  <si>
    <t>0.344 (0.08)</t>
  </si>
  <si>
    <t>0.452 (0.25)</t>
  </si>
  <si>
    <t>0.674 (0.29)</t>
  </si>
  <si>
    <t>0.639 (0.01)</t>
  </si>
  <si>
    <t>0.255 (0.21)</t>
  </si>
  <si>
    <t>0.607 (0.14)</t>
  </si>
  <si>
    <t>0.556 (0.12)</t>
  </si>
  <si>
    <t>0.511 (0.19)</t>
  </si>
  <si>
    <t>0.592 (0.25)</t>
  </si>
  <si>
    <t>0.773 (0.06)</t>
  </si>
  <si>
    <t>0.630 (0.17)</t>
  </si>
  <si>
    <t>0.311 (0.26)</t>
  </si>
  <si>
    <t>0.683 (0.24)</t>
  </si>
  <si>
    <t>0.222 (NA)</t>
  </si>
  <si>
    <t>0.636 (0.26)</t>
  </si>
  <si>
    <t>0.933 (0.09)</t>
  </si>
  <si>
    <t>1 (0)</t>
  </si>
  <si>
    <t>0.455 (0.12)</t>
  </si>
  <si>
    <t>0.8 (0.02)</t>
  </si>
  <si>
    <t>0.424 (0.06)</t>
  </si>
  <si>
    <t>0.824 (0.17)</t>
  </si>
  <si>
    <t>0.765 (0.21)</t>
  </si>
  <si>
    <t>0.893 (0.10)</t>
  </si>
  <si>
    <t>0.677  (0.23)</t>
  </si>
  <si>
    <t>0.636 (0.10)</t>
  </si>
  <si>
    <t>0.852 (0.07)</t>
  </si>
  <si>
    <t>0.514 (0.02)</t>
  </si>
  <si>
    <t>0.478 (0.14)</t>
  </si>
  <si>
    <t>0.413 (0.36)</t>
  </si>
  <si>
    <t>0.5 (0.38)</t>
  </si>
  <si>
    <t>0.587 (0.24)</t>
  </si>
  <si>
    <t>0.414 (0.02)</t>
  </si>
  <si>
    <t>0.467 (0.15)</t>
  </si>
  <si>
    <t>0.545 (0.11)</t>
  </si>
  <si>
    <t>0.8 (0)</t>
  </si>
  <si>
    <t>0.871 (0.10)</t>
  </si>
  <si>
    <t>0.931 (0.06)</t>
  </si>
  <si>
    <t>0.741 (0.07)</t>
  </si>
  <si>
    <t>0.769 (0.23)</t>
  </si>
  <si>
    <t>0.727 (0.04)</t>
  </si>
  <si>
    <t>pvalue (binomial test)</t>
  </si>
  <si>
    <t>East</t>
  </si>
  <si>
    <t>ET</t>
  </si>
  <si>
    <t>West</t>
  </si>
  <si>
    <t>OOA</t>
  </si>
  <si>
    <t>D</t>
  </si>
  <si>
    <t>f_d</t>
  </si>
  <si>
    <t>f_dM</t>
  </si>
  <si>
    <t>genes.in.window</t>
  </si>
  <si>
    <t>range (up/downstream)</t>
  </si>
  <si>
    <t>2L</t>
  </si>
  <si>
    <t>na</t>
  </si>
  <si>
    <t>Chronologically inappropriate morphogenesis</t>
  </si>
  <si>
    <t>CG17224, CG17264</t>
  </si>
  <si>
    <t>Phosphotyrosyl phosphatase activator</t>
  </si>
  <si>
    <t>sister of odd and bowl</t>
  </si>
  <si>
    <t>foraging</t>
  </si>
  <si>
    <t>CG11929</t>
  </si>
  <si>
    <t>CG3294</t>
  </si>
  <si>
    <t>Glycerol-3-phosphate dehydrogenase 1, CG9044</t>
  </si>
  <si>
    <t>Discoidin domain receptor</t>
  </si>
  <si>
    <t>senseless-2</t>
  </si>
  <si>
    <t>CG18304</t>
  </si>
  <si>
    <t>PDGF- and VEGF-related factor 3</t>
  </si>
  <si>
    <t>CG5973</t>
  </si>
  <si>
    <t>Piezo, Acyl-CoA binding protein 1</t>
  </si>
  <si>
    <t>CG7806</t>
  </si>
  <si>
    <t>CG7778</t>
  </si>
  <si>
    <t>lectin-29Ca, Peritrophin-15b, Peritrophin-15a, CG13385</t>
  </si>
  <si>
    <t>CG13398, A kinase anchor protein 200</t>
  </si>
  <si>
    <t>Akap200, CG13398</t>
  </si>
  <si>
    <t>Core 1 Galactosyltransferase A,CG46397</t>
  </si>
  <si>
    <t>ovaries absent, eukaryotic translation elongation factor 1 delta, methuselah-like 15</t>
  </si>
  <si>
    <t>REPTOR-binding partner, MOB kinase activator 3, CG4953</t>
  </si>
  <si>
    <t>CG4953, CG4957</t>
  </si>
  <si>
    <t>Myosin 31DF</t>
  </si>
  <si>
    <t>Tripartite motif containing 9, CG34161</t>
  </si>
  <si>
    <t>doublefault</t>
  </si>
  <si>
    <t>CG31871</t>
  </si>
  <si>
    <t>CG7300</t>
  </si>
  <si>
    <t>CG33129</t>
  </si>
  <si>
    <t>Guanylyl cyclase at 32E</t>
  </si>
  <si>
    <t>CG14926</t>
  </si>
  <si>
    <t>Discs large 5, CG4970</t>
  </si>
  <si>
    <t>CG17211</t>
  </si>
  <si>
    <t>bruno 1</t>
  </si>
  <si>
    <t>kekkon4, CG15482, Phosphoethanolamine cytidylyltransferase</t>
  </si>
  <si>
    <t>CG43778</t>
  </si>
  <si>
    <t>CG10859, CG7110</t>
  </si>
  <si>
    <t>Ance-3</t>
  </si>
  <si>
    <t>CG43333</t>
  </si>
  <si>
    <t>CG15270</t>
  </si>
  <si>
    <t>juvenile hormone acid methyltransferase</t>
  </si>
  <si>
    <t>Vacuolar H+-ATPase SFD subunit, tRNA splicing endonuclease subunit 2</t>
  </si>
  <si>
    <t>CG15160, Phosphodiesterase 11</t>
  </si>
  <si>
    <t>nebbish, fledgling of Klp38B</t>
  </si>
  <si>
    <t>teashirt</t>
  </si>
  <si>
    <t>CG11629</t>
  </si>
  <si>
    <t>2R</t>
  </si>
  <si>
    <t>CG40498</t>
  </si>
  <si>
    <t>lethal (2) 41Ab</t>
  </si>
  <si>
    <t>CG17684</t>
  </si>
  <si>
    <t>CG41378</t>
  </si>
  <si>
    <t>no genes within 35 kb up/downstream</t>
  </si>
  <si>
    <t>CG14464, CG17528</t>
  </si>
  <si>
    <t>CG14464</t>
  </si>
  <si>
    <t>CG34215, mir-4976 stem loop, CG15236</t>
  </si>
  <si>
    <t>CG34215, mir-4976 stem loop, CG15236, Coronin</t>
  </si>
  <si>
    <t>Leucine-rich repeat</t>
  </si>
  <si>
    <t>Diacyl glycerol kinase</t>
  </si>
  <si>
    <t>CG12920, CG1371</t>
  </si>
  <si>
    <t>KCNQ potassium channel</t>
  </si>
  <si>
    <t>CG13203, Tetraspanin 47F</t>
  </si>
  <si>
    <t>Buffy, walrus</t>
  </si>
  <si>
    <t>Megator, CG34230, Tweedle_</t>
  </si>
  <si>
    <t>CG13185</t>
  </si>
  <si>
    <t>CG8321, CG43191, upstream of RpIII128</t>
  </si>
  <si>
    <t>CG42663</t>
  </si>
  <si>
    <t>NAT1</t>
  </si>
  <si>
    <t>Tripeptidyl-peptidase II</t>
  </si>
  <si>
    <t>Prosap</t>
  </si>
  <si>
    <t>CG10104</t>
  </si>
  <si>
    <t>Proline-rich Akt substrate 40 kDa</t>
  </si>
  <si>
    <t>caskin</t>
  </si>
  <si>
    <t>charlatan</t>
  </si>
  <si>
    <t>Transient receptor potential cation channel, subfamily M</t>
  </si>
  <si>
    <t>Kinesin heavy chain 73</t>
  </si>
  <si>
    <t>Rap1 interacting factor 1, slit</t>
  </si>
  <si>
    <t>Autophagy-related 9</t>
  </si>
  <si>
    <t>CG15711, CG6262, CG43187</t>
  </si>
  <si>
    <t>CG8311, CG8306</t>
  </si>
  <si>
    <t>uncoordinated-104</t>
  </si>
  <si>
    <t>happyhour</t>
  </si>
  <si>
    <t>happyhour, CG7137</t>
  </si>
  <si>
    <t>par-1</t>
  </si>
  <si>
    <t>CG16898</t>
  </si>
  <si>
    <t>18 wheeler</t>
  </si>
  <si>
    <t>CG8908</t>
  </si>
  <si>
    <t>CG16868</t>
  </si>
  <si>
    <t>Cuticular protein 56F, Casein kinase II _2 subunit</t>
  </si>
  <si>
    <t>CG13868, CG13871</t>
  </si>
  <si>
    <t>sidestep VIII</t>
  </si>
  <si>
    <t>CG34396</t>
  </si>
  <si>
    <t>Magi</t>
  </si>
  <si>
    <t>CG9822, CG17974, crossveinless 2</t>
  </si>
  <si>
    <t>Syndecan</t>
  </si>
  <si>
    <t>Epidermal growth factor receptor</t>
  </si>
  <si>
    <t>mahjong,CG15674</t>
  </si>
  <si>
    <t>Lysyl oxidase-like 2, CG4021</t>
  </si>
  <si>
    <t>CG4329</t>
  </si>
  <si>
    <t>CG42260, bellwether</t>
  </si>
  <si>
    <t>Phosphodiesterase 8</t>
  </si>
  <si>
    <t>Orcokinin, Stomatin like 2, fizzy-related 2</t>
  </si>
  <si>
    <t>CG15873, Phosphoglycerate mutase 5-2</t>
  </si>
  <si>
    <t>CG30424,CG2765,CG12851,Ribosomal protein L19,CG3776,Pherokine 3</t>
  </si>
  <si>
    <t>3L</t>
  </si>
  <si>
    <t>CG13898</t>
  </si>
  <si>
    <t>Tryptophan hydroxylase</t>
  </si>
  <si>
    <t>CG12011,CG7991</t>
  </si>
  <si>
    <t>Cdc37,CG12020,Patj</t>
  </si>
  <si>
    <t>Spinophilin</t>
  </si>
  <si>
    <t>Spn</t>
  </si>
  <si>
    <t>Peroxidasin</t>
  </si>
  <si>
    <t>Ubiquitin specific protease 5, BTB-protein-VII</t>
  </si>
  <si>
    <t>CG14971</t>
  </si>
  <si>
    <t>Alkaline phosphatase 9, Alkaline phosphatase 10</t>
  </si>
  <si>
    <t>Blimp-1</t>
  </si>
  <si>
    <t>SP1173</t>
  </si>
  <si>
    <t>CG32373, Peptidoglycan recognition protein SD, Ankyrin 2,CG7492</t>
  </si>
  <si>
    <t>CG32365</t>
  </si>
  <si>
    <t>Cleavage and polyadenylation specific factor 6</t>
  </si>
  <si>
    <t>CG43078</t>
  </si>
  <si>
    <t>Formin homology 2 domain containing</t>
  </si>
  <si>
    <t>CG43783, orb2</t>
  </si>
  <si>
    <t>CG42673, Transmembrane channel-like,CG3222</t>
  </si>
  <si>
    <t>defective proboscis extension response 6,CG42826</t>
  </si>
  <si>
    <t>RNA-binding Fox protein 1</t>
  </si>
  <si>
    <t>CG6149, CG7557</t>
  </si>
  <si>
    <t>CG14113</t>
  </si>
  <si>
    <t>frizzled</t>
  </si>
  <si>
    <t>Rho GTPase activating protein at 71E,CG7650</t>
  </si>
  <si>
    <t>CG17032, Brr2 U5 snRNP complex subunit</t>
  </si>
  <si>
    <t>crocodile</t>
  </si>
  <si>
    <t>scarecrow</t>
  </si>
  <si>
    <t>NADH dehydrogenase (ubiquinone) AGGG subunit</t>
  </si>
  <si>
    <t>loss of visual transmission</t>
  </si>
  <si>
    <t>lethal (3) 80Fj</t>
  </si>
  <si>
    <t>3R</t>
  </si>
  <si>
    <t>Myosin 81F</t>
  </si>
  <si>
    <t>Piezo-like</t>
  </si>
  <si>
    <t>CG42402, Glutamine:fructose-6-phosphate aminotransferase 1</t>
  </si>
  <si>
    <t>odd paired</t>
  </si>
  <si>
    <t>Antennapedia</t>
  </si>
  <si>
    <t>polyA-binding protein interacting protein 2, CG31342, CG14383</t>
  </si>
  <si>
    <t>Arginine methyltransferase 9</t>
  </si>
  <si>
    <t>Kinesin family member 19A, Abelson interacting protein</t>
  </si>
  <si>
    <t>CG6276, CG44040, ENL/AF9-related</t>
  </si>
  <si>
    <t>pxb, CG43336, CG43335</t>
  </si>
  <si>
    <t>Ultrabithorax</t>
  </si>
  <si>
    <t>Brf RNA polymerase III subunit, lute</t>
  </si>
  <si>
    <t>CG14325</t>
  </si>
  <si>
    <t>Malate dehydrogenase 2</t>
  </si>
  <si>
    <t>Vacuolar H+ ATPase 100kD subunit 4, Vacuolar H+ ATPase 100kD subunit 2</t>
  </si>
  <si>
    <t>fruitless</t>
  </si>
  <si>
    <t>CG14298</t>
  </si>
  <si>
    <t>CG6026</t>
  </si>
  <si>
    <t>Cytochrome P450 12a4, Phosphopantothenoylcysteine synthetase</t>
  </si>
  <si>
    <t>CG42359, Nop2/Sun-like domain containing protein 5</t>
  </si>
  <si>
    <t>CG14282</t>
  </si>
  <si>
    <t>CG5023</t>
  </si>
  <si>
    <t>Elongin B, Signal recognition particle 14, CG34008</t>
  </si>
  <si>
    <t>CG16791</t>
  </si>
  <si>
    <t>Shal K+ channel interacting protein</t>
  </si>
  <si>
    <t>CG5388, CG5391</t>
  </si>
  <si>
    <t>Regulatory particle non-ATPase 7, Adaptor Protein complex 2, _ subunit</t>
  </si>
  <si>
    <t>pointed</t>
  </si>
  <si>
    <t>CG6454</t>
  </si>
  <si>
    <t>Tubulin tyrosine ligase-like 5, CG31510</t>
  </si>
  <si>
    <t>Band4.1 inhibitor LRP interactor, distal antenna-related</t>
  </si>
  <si>
    <t>CG13663, CG31106</t>
  </si>
  <si>
    <t>Lipophorin receptor 2</t>
  </si>
  <si>
    <t>Lipophorin receptor 1</t>
  </si>
  <si>
    <t>CG5455, CG14238</t>
  </si>
  <si>
    <t>Cuticular protein 97Ea</t>
  </si>
  <si>
    <t>La related protein</t>
  </si>
  <si>
    <t>Bromodomain containing 8,CG14507, Ubiquitin specific protease 1</t>
  </si>
  <si>
    <t>Protein tyrosine phosphatase 99A</t>
  </si>
  <si>
    <t>Protein tyrosine phosphatase 99A, CG2321</t>
  </si>
  <si>
    <t>Axin, Zinc-finger protein interacting with CP190, ocnus</t>
  </si>
  <si>
    <t>Protein phosphatase 1c interacting protein 1</t>
  </si>
  <si>
    <t>tropomodulin</t>
  </si>
  <si>
    <t>Niemann-Pick type C-2h, Niemann-Pick type C-2g, CG15543</t>
  </si>
  <si>
    <t>Lysyl oxidase-like 1, CG11334, CG11333, morpheyus</t>
  </si>
  <si>
    <t>tramtrack, CG42693</t>
  </si>
  <si>
    <t>hephaestus</t>
  </si>
  <si>
    <t>X</t>
  </si>
  <si>
    <t>deep orange, Mucin related 2B</t>
  </si>
  <si>
    <t>echinus</t>
  </si>
  <si>
    <t>lava lamp, CG6428, CG6414</t>
  </si>
  <si>
    <t>bifid, CG12688</t>
  </si>
  <si>
    <t>ovo</t>
  </si>
  <si>
    <t>CG32767, CG15465, rugose</t>
  </si>
  <si>
    <t>CG15465, rugose</t>
  </si>
  <si>
    <t>small conductance calcium-activated potassium channel</t>
  </si>
  <si>
    <t>spoonbill, Ubiquitin specific protease 16/45</t>
  </si>
  <si>
    <t>CG15765</t>
  </si>
  <si>
    <t>Glycosylphosphatidylinositol anchor attachment 1, CG15764</t>
  </si>
  <si>
    <t>CG5937</t>
  </si>
  <si>
    <t>CG43115, CG5928, Tetraspanin 5D</t>
  </si>
  <si>
    <t>xiantuan, Ataxin 1, no-on-and-no-off transient C</t>
  </si>
  <si>
    <t>CG1571, Lipid droplet subset dehydrogenase 1</t>
  </si>
  <si>
    <t>CG2260, cypher</t>
  </si>
  <si>
    <t>ocelliless</t>
  </si>
  <si>
    <t>sprint</t>
  </si>
  <si>
    <t>IGF-II mRNA-binding protein</t>
  </si>
  <si>
    <t>Myosin 10A</t>
  </si>
  <si>
    <t>GTPase activating protein and VPS9 domains 1</t>
  </si>
  <si>
    <t>Heterochromatin protein 5</t>
  </si>
  <si>
    <t>Cytochrome P450 4g15, CG43155</t>
  </si>
  <si>
    <t>bifocal</t>
  </si>
  <si>
    <t>Cuticular protein 11A</t>
  </si>
  <si>
    <t>CG15728, Apoptosis and caspase activation inhibitor</t>
  </si>
  <si>
    <t>Smrter</t>
  </si>
  <si>
    <t>radish</t>
  </si>
  <si>
    <t>Stellate 12D orphon, bendless</t>
  </si>
  <si>
    <t>CG14411</t>
  </si>
  <si>
    <t>highwire</t>
  </si>
  <si>
    <t>Golgi microtubule-associated protein, Adenylyl cyclase 13E</t>
  </si>
  <si>
    <t>CG7872, cervantes, Nascent-associated complex _-subunit-like, testis 5, CG42299, CG9213, CG15643</t>
  </si>
  <si>
    <t>disco-related</t>
  </si>
  <si>
    <t>CG12507, katanin 80</t>
  </si>
  <si>
    <t>CG4301, TNF-receptor-associated factor-like</t>
  </si>
  <si>
    <t>CG43658</t>
  </si>
  <si>
    <t>Dynein heavy chain at 16F</t>
  </si>
  <si>
    <t>CG6123</t>
  </si>
  <si>
    <t>CG32547, CG43843</t>
  </si>
  <si>
    <t>Rho GTPase activating protein at 18B, Odorant-binding protein 18a, twiggy</t>
  </si>
  <si>
    <t>mir-2499 stem loop, mir-4966-2 stem loop, mir-976 stem loop, mir-975 stem loop, mir-977 stem loop, Gamma-tubulin ring protein 84</t>
  </si>
  <si>
    <t>stargazin-like protein, CG11566, CG15446</t>
  </si>
  <si>
    <t>WestSena</t>
  </si>
  <si>
    <t>Phospholipase A2 activator protein, CG31922, Charon</t>
  </si>
  <si>
    <t>CG43402</t>
  </si>
  <si>
    <t>CG15385, Ubiquitin carboxy-terminal hydrolase, CG34174, daedalus</t>
  </si>
  <si>
    <t>Fidgetin, CG8837, CG33281</t>
  </si>
  <si>
    <t>CG33281</t>
  </si>
  <si>
    <t>Early gene at 23, CG15408</t>
  </si>
  <si>
    <t>sister of odd and bowl, CG43815</t>
  </si>
  <si>
    <t>CG15629</t>
  </si>
  <si>
    <t>Lysine demethylase 5</t>
  </si>
  <si>
    <t>Wnt oncogene analog 4</t>
  </si>
  <si>
    <t>chameau</t>
  </si>
  <si>
    <t>Macroglobulin complement-related, Basigin</t>
  </si>
  <si>
    <t>A kinase anchor protein 200, CG13398</t>
  </si>
  <si>
    <t>dachs, CG43796</t>
  </si>
  <si>
    <t>Phosphatidylinositol glycan anchor biosynthesis class U, mitochondrial ribosomal protein L51, Ubiquitin-like activating enzyme 4, Sgroppino</t>
  </si>
  <si>
    <t>Core 1 Galactosyltransferase A, CG46397</t>
  </si>
  <si>
    <t>Core 1 Galactosyltransferase A, CG31886</t>
  </si>
  <si>
    <t>CG13101, rolling stone</t>
  </si>
  <si>
    <t>CG4970, Discs large 5</t>
  </si>
  <si>
    <t>CG9254, kuzbanian</t>
  </si>
  <si>
    <t>Ance-2</t>
  </si>
  <si>
    <t>Polypeptide N-acetylgalactosaminyltransferase 35A, Rab14</t>
  </si>
  <si>
    <t>sisters on the loose, vasa, vasa intronic gene</t>
  </si>
  <si>
    <t>CG1560, male sterile (2) 35Ci</t>
  </si>
  <si>
    <t>CG7631, CG18480</t>
  </si>
  <si>
    <t>CG18518</t>
  </si>
  <si>
    <t>cropped</t>
  </si>
  <si>
    <t>chiffon, Hyls1 centriolar and ciliogenesis associated, calcium-binding protein 1</t>
  </si>
  <si>
    <t>CG17996, tRNA splicing endonuclease subunit 2</t>
  </si>
  <si>
    <t>Bub3 interacting GLEBS and Zinc finger domain protein, yellow-b</t>
  </si>
  <si>
    <t>Dynein heavy chain at 36C</t>
  </si>
  <si>
    <t>Cadherin-N2</t>
  </si>
  <si>
    <t>Proteasome _5 subunit-related 2</t>
  </si>
  <si>
    <t>CG5758, CG31785</t>
  </si>
  <si>
    <t>CG5758, CG31785, kelch</t>
  </si>
  <si>
    <t>Misexpression suppressor of ras 3</t>
  </si>
  <si>
    <t>Grip71, Inwardly rectifying potassium channel 3, CG10348</t>
  </si>
  <si>
    <t>lethal (2) 37Cd, Asparaginyl-tRNA synthetase, Dynactin 6, p27 subunit, brain tumor, RNA polymerase I and III subunit D</t>
  </si>
  <si>
    <t>CG2493, Cell division cycle 23, CG18858, CG31687, CG31683, CG31688</t>
  </si>
  <si>
    <t>CG2493, Cell division cycle 23</t>
  </si>
  <si>
    <t>CG11629, CG1421, CG1428</t>
  </si>
  <si>
    <t>rolled</t>
  </si>
  <si>
    <t>RYamide</t>
  </si>
  <si>
    <t>straw</t>
  </si>
  <si>
    <t>phtf, Methylcrotonoyl-CoA carboxylase 2, Eb1</t>
  </si>
  <si>
    <t>CG9445</t>
  </si>
  <si>
    <t>Serpin 43Ab, prickle, CG12828,Serpin 43Aa</t>
  </si>
  <si>
    <t>CG30371, CG30375</t>
  </si>
  <si>
    <t>Alkaline phosphatase 6, Not1</t>
  </si>
  <si>
    <t>Pyruvate carboxylase</t>
  </si>
  <si>
    <t>CG12909, Odorant-binding protein 46a, Nidogen</t>
  </si>
  <si>
    <t>CG12895, G protein _ o subunit</t>
  </si>
  <si>
    <t>CG13229</t>
  </si>
  <si>
    <t>schnurri</t>
  </si>
  <si>
    <t>Deubiquitinating apoptotic inhibitor, CG43204, Nucleoporin 54kD</t>
  </si>
  <si>
    <t>short stop</t>
  </si>
  <si>
    <t>CG5770, CG5767</t>
  </si>
  <si>
    <t>CG16868, CG34199</t>
  </si>
  <si>
    <t>Nnf1a, Heterogeneous nuclear ribonucleoprotein K</t>
  </si>
  <si>
    <t>Gustatory receptor 59e, Gustatory receptor 59f</t>
  </si>
  <si>
    <t>Ribosomal protein L12, Ribosomal protein L39, Ras-associated protein 2-like</t>
  </si>
  <si>
    <t>Na channel protein 60E, Thiamine pyrophosphate carrier protein 2, Ribosomal protein L41, CG9083</t>
  </si>
  <si>
    <t>jim lovell, CG43106</t>
  </si>
  <si>
    <t>multiple wing hairs, Lysozyme P, Lysozyme S</t>
  </si>
  <si>
    <t>Protein tyrosine phosphatase 61F, CG32320</t>
  </si>
  <si>
    <t>_ Spectrin, discs lost, Cdc37, CG12020, Patj</t>
  </si>
  <si>
    <t>CG12009</t>
  </si>
  <si>
    <t>ventral veins lacking, Radial spoke head protein 3, Ist1, SBDS ribosome maturation factor, veloren</t>
  </si>
  <si>
    <t>cornetto, CG8620, Down syndrome cell adhesion molecule 2</t>
  </si>
  <si>
    <t>CG9886, CG44139, decapentaplegic</t>
  </si>
  <si>
    <t>PAR-domain protein 1</t>
  </si>
  <si>
    <t>CG4080</t>
  </si>
  <si>
    <t>klumpfuss</t>
  </si>
  <si>
    <t>CG44355, CG4328</t>
  </si>
  <si>
    <t>upSET</t>
  </si>
  <si>
    <t>CG17839, Ocho, CG3349</t>
  </si>
  <si>
    <t>Ocho, CG3349</t>
  </si>
  <si>
    <t>Reversion-inducing-cysteine-rich protein with kazal motifs</t>
  </si>
  <si>
    <t>CG7011</t>
  </si>
  <si>
    <t>comm3, Phaser</t>
  </si>
  <si>
    <t>CG13050, CG13064, CD13049, CG13048</t>
  </si>
  <si>
    <t>CG4962</t>
  </si>
  <si>
    <t>CG42718, CG13060, CG13041</t>
  </si>
  <si>
    <t>failed axon connections, Serine incorporator</t>
  </si>
  <si>
    <t>CG33158, argos</t>
  </si>
  <si>
    <t>Ephexin</t>
  </si>
  <si>
    <t>Ecdysone-induced protein 74EF, Vacuolar protein sorting 60, anchor</t>
  </si>
  <si>
    <t>sickle</t>
  </si>
  <si>
    <t>Gram-negative bacteria binding protein 1, Gram-negative bacteria binding protein 2</t>
  </si>
  <si>
    <t>CG32432</t>
  </si>
  <si>
    <t>Ecdysone-induced protein 78C</t>
  </si>
  <si>
    <t>Wnk kinase, CG7173, Capability receptor</t>
  </si>
  <si>
    <t>CG7634, CR6-interacting factor, Structural maintenance of chromosomes 5, mir-193 stem loop, ER membrane protein complex subunit 10</t>
  </si>
  <si>
    <t>CG7140, CG43392</t>
  </si>
  <si>
    <t>Synaptosomal-associated protein 25kDa</t>
  </si>
  <si>
    <t>CG40472</t>
  </si>
  <si>
    <t>CG32944, CG14647, CG9853, CG9855, CG34112, CG14646, tube, Contactin, lost</t>
  </si>
  <si>
    <t>CG31522, CG31523, CG14651</t>
  </si>
  <si>
    <t>CG34425, CG34357</t>
  </si>
  <si>
    <t>CG42675, CG11000, CG46303, Secretory 20, Hpr1, degringolade</t>
  </si>
  <si>
    <t>Neuropeptide F receptor, Osiris 24</t>
  </si>
  <si>
    <t>Dipeptidyl aminopeptidase III, CG7352, Autophagy-related 13, steamer duck</t>
  </si>
  <si>
    <t>pumilio</t>
  </si>
  <si>
    <t>pasilla</t>
  </si>
  <si>
    <t>defective proboscis extension response 5, CG17230</t>
  </si>
  <si>
    <t>defective proboscis extension response 5</t>
  </si>
  <si>
    <t>CG5641, CG5245, Proteasome _2 subunit, Activator of SUMO 1, Spliceosome-ribosome linker protein,  CG46427, CG17207, Desaturase 1, Desaturase 2</t>
  </si>
  <si>
    <t>CG14383, CG31342, polyA-binding protein interacting protein 2</t>
  </si>
  <si>
    <t>CG11686, Ravus, Acetylcholine esterase</t>
  </si>
  <si>
    <t>Ravus, Suppressor of variegation 3-7</t>
  </si>
  <si>
    <t>CG14370, CG14369</t>
  </si>
  <si>
    <t>Kinesin family member 19A</t>
  </si>
  <si>
    <t>Phosphodiesterase 6, Cytochrome P450 313a1</t>
  </si>
  <si>
    <t>Phosphodiesterase 6</t>
  </si>
  <si>
    <t>telomere fusion</t>
  </si>
  <si>
    <t>CG5399</t>
  </si>
  <si>
    <t>CG5404</t>
  </si>
  <si>
    <t>CG31294</t>
  </si>
  <si>
    <t>Glucose transporter type 3</t>
  </si>
  <si>
    <t>sds22, Cellular Repressor of E1A-stimulated Genes, Sur-8</t>
  </si>
  <si>
    <t>Sur-8, CG34279, CG34280, CG42823</t>
  </si>
  <si>
    <t>qin</t>
  </si>
  <si>
    <t>Dystrophin</t>
  </si>
  <si>
    <t>GluCl_</t>
  </si>
  <si>
    <t>Glycerol-3-phosphate dehydrogenase 3</t>
  </si>
  <si>
    <t>CG12499, CG34288, CG34378</t>
  </si>
  <si>
    <t>CG34376, Regulatory particle non-ATPase 7, Adaptor Protein complex 2, _ subunit</t>
  </si>
  <si>
    <t>CG33095, CG33096, CG45095, CG34027</t>
  </si>
  <si>
    <t>Neurofibromin 1, fire dancer</t>
  </si>
  <si>
    <t>Aldolase 1</t>
  </si>
  <si>
    <t>CG4951, Neprilysin 7</t>
  </si>
  <si>
    <t>CG11842, CG11843, Sirtuin 7</t>
  </si>
  <si>
    <t>Ubiquitin specific protease 1, CG14507, Bromodomain containing 8</t>
  </si>
  <si>
    <t>dim _-tubulin 1, CG7824</t>
  </si>
  <si>
    <t>janus A, janus B, ocnus, Zinc-finger protein interacting with CP190, Axin</t>
  </si>
  <si>
    <t>CG11333, CG11334</t>
  </si>
  <si>
    <t>morpheyus, CG11334, CG11333</t>
  </si>
  <si>
    <t>CG3857, CG3587, Hormone receptor 4</t>
  </si>
  <si>
    <t>Hormone receptor 4, Phosphatidylinositol glycan anchor biosynthesis class K, enhanced adult sensory threshold, mir-2496 stem loop</t>
  </si>
  <si>
    <t>Uncoordinated 76, CG16903, CG4025</t>
  </si>
  <si>
    <t>CG6428, CG6414, lava lamp</t>
  </si>
  <si>
    <t>CG12540</t>
  </si>
  <si>
    <t>CG45002</t>
  </si>
  <si>
    <t>CG8568, CG43658</t>
  </si>
  <si>
    <t>Shaker</t>
  </si>
  <si>
    <t>CG7135, TBP-associated factor 8</t>
  </si>
  <si>
    <t>CG7135, Wings up A</t>
  </si>
  <si>
    <t>CG34331</t>
  </si>
  <si>
    <t>Phospholipase A2 activator protein, Charon, CG31922, CG14341</t>
  </si>
  <si>
    <t>friend of echinoid</t>
  </si>
  <si>
    <t>CG9109, myotubularin</t>
  </si>
  <si>
    <t>CG31883, Organic anion transporting polypeptide 30B</t>
  </si>
  <si>
    <t>Organic anion transporting polypeptide 30B</t>
  </si>
  <si>
    <t>Organic anion transporting polypeptide 30B, CG17855</t>
  </si>
  <si>
    <t>CG46468, junctophilin</t>
  </si>
  <si>
    <t>CG33299</t>
  </si>
  <si>
    <t>CG31785, kelch, CG5758</t>
  </si>
  <si>
    <t>CG34444, Odorant-binding protein 50a, Odorant-binding protein 50b, Odorant-binding protein 50c</t>
  </si>
  <si>
    <t>CG8306, CG8303</t>
  </si>
  <si>
    <t>CG8303, CG5065</t>
  </si>
  <si>
    <t>CG34459, CG34460, UDP-glycosyltransferase family 37 member C1</t>
  </si>
  <si>
    <t>UDP-glycosyltransferase family 37 member C1</t>
  </si>
  <si>
    <t>UDP-glycosyltransferase family 37 member C1, Integrator 8</t>
  </si>
  <si>
    <t>Eps15 homology domain containing protein-binding protein 1, CG8963, Death-associated APAF1-related killer</t>
  </si>
  <si>
    <t>CG43272, CG43108, muscleblind</t>
  </si>
  <si>
    <t>CG42239, Dicer-2, Rab4, Ubiquinol-cytochrome c reductase 6.4 kDa subunit, Plenty of SH3s</t>
  </si>
  <si>
    <t>CG42561, CG42562, Hermansky-Pudlak Syndrome 4</t>
  </si>
  <si>
    <t>CG4975, CG4984, Sorting nexin 16</t>
  </si>
  <si>
    <t>CG18635, CG6362</t>
  </si>
  <si>
    <t>defective proboscis extension response 13</t>
  </si>
  <si>
    <t>CG5721, no poles, mir-11182 stem loop, CG5726, CG10916</t>
  </si>
  <si>
    <t>scribbler</t>
  </si>
  <si>
    <t>CG15099, CG15084, Methionyl-tRNA synthetase</t>
  </si>
  <si>
    <t>CG43071, CG43109, Diptericin B, Diptericin A</t>
  </si>
  <si>
    <t>CG18605, Topoisomerase I-interacting protein, CG15107</t>
  </si>
  <si>
    <t>CG18605, Topoisomerase I-interacting protein, CG15107, thin</t>
  </si>
  <si>
    <t>5-hydroxytryptamine (serotonin) receptor 1A</t>
  </si>
  <si>
    <t>brother of tout-velu, CG15118</t>
  </si>
  <si>
    <t>CG33454, CG33453, windbeutel</t>
  </si>
  <si>
    <t>CG34045, Rad, Gem/Kir family member 1</t>
  </si>
  <si>
    <t>par-1, meiotic W68</t>
  </si>
  <si>
    <t>par-1, tubulin-binding cofactor B</t>
  </si>
  <si>
    <t>Outer segment 6, tubulin-binding cofactor B</t>
  </si>
  <si>
    <t>CG11041, 18 wheeler</t>
  </si>
  <si>
    <t>CG8908, CG10444</t>
  </si>
  <si>
    <t>CG30389, CG4266</t>
  </si>
  <si>
    <t>CG30222, CG33225, CG10433</t>
  </si>
  <si>
    <t>CG10433, CG15673</t>
  </si>
  <si>
    <t>cricklet</t>
  </si>
  <si>
    <t>Rae1, NADH dehydrogenase (ubiquinone) B12 subunit, CG10082</t>
  </si>
  <si>
    <t>CG30395</t>
  </si>
  <si>
    <t>CG30274, CG42284</t>
  </si>
  <si>
    <t>CG3803, fizzy-related 2, Stomatin like 2, Orcokinin</t>
  </si>
  <si>
    <t>thoc5, CG3803</t>
  </si>
  <si>
    <t>CG4049</t>
  </si>
  <si>
    <t>CG43776, CG43775, CG43777, tamo</t>
  </si>
  <si>
    <t>speck, N(alpha)-acetyltransferase 35</t>
  </si>
  <si>
    <t>epithelial membrane protein, Pherokine 3, Ribosomal protein L19, CG2736, CG3776, CG30424, CG2765, CG12851</t>
  </si>
  <si>
    <t>hinge3</t>
  </si>
  <si>
    <t>bric a brac 2</t>
  </si>
  <si>
    <t>multiple wing hairs</t>
  </si>
  <si>
    <t>CG12084, half pint</t>
  </si>
  <si>
    <t>CG7991, CG12011</t>
  </si>
  <si>
    <t>CG14995, Fermitin 1, Activated Cdc42 kinase</t>
  </si>
  <si>
    <t>CG33764, CG1273</t>
  </si>
  <si>
    <t>CG15014, Peroxisomal Membrane Protein 34, Cdc42-interacting protein 4</t>
  </si>
  <si>
    <t>nicotinic Acetylcholine Receptor _1</t>
  </si>
  <si>
    <t>CG11357, CG32243, CG11353</t>
  </si>
  <si>
    <t>Msr-110</t>
  </si>
  <si>
    <t>CG33286</t>
  </si>
  <si>
    <t>Syntaxin 7, Alkaline phosphatase 1</t>
  </si>
  <si>
    <t>CG14561, CG7139, Octopamine-Tyramine receptor</t>
  </si>
  <si>
    <t>Oct-TyrR</t>
  </si>
  <si>
    <t>olf413</t>
  </si>
  <si>
    <t>CG11425</t>
  </si>
  <si>
    <t>CG45428, CG11226, jim</t>
  </si>
  <si>
    <t>nicotinic Acetylcholine Receptor _4</t>
  </si>
  <si>
    <t>no genes within 35kb up/downstream</t>
  </si>
  <si>
    <t>CG41099</t>
  </si>
  <si>
    <t>CG11000, CG10979, Proteasome assembly chaperone 1, CG1218, Regulatory particle non-ATPase 5, Histone acetyltransferase 1</t>
  </si>
  <si>
    <t>CG45545, _-Esterase-2, _-Esterase-1, _-Esterase-3</t>
  </si>
  <si>
    <t>mir-317 stem loop</t>
  </si>
  <si>
    <t>CG42795</t>
  </si>
  <si>
    <t>CG11447, CG4572, CG4686, CG4562, Inositol-requiring enzyme-1</t>
  </si>
  <si>
    <t>Arc42, CG17186</t>
  </si>
  <si>
    <t>Heparan sulfate 6-O-sulfotransferase</t>
  </si>
  <si>
    <t>capicua</t>
  </si>
  <si>
    <t>CG42668, CG4360, Sirtuin 2</t>
  </si>
  <si>
    <t>Octopamine receptor in mushroom bodies</t>
  </si>
  <si>
    <t>CG3337, O-GlcNAcase</t>
  </si>
  <si>
    <t>CG3301, CG3308, Isopentenyl-diphosphate delta isomerase, Adaptor Protein complex 2, _ subunit, Rab1</t>
  </si>
  <si>
    <t>CG31233, CG31198</t>
  </si>
  <si>
    <t>CG5346, Octopamine _1 receptor</t>
  </si>
  <si>
    <t>CG45049, Dicer-1, Tak1-like 2</t>
  </si>
  <si>
    <t>Dicer-1</t>
  </si>
  <si>
    <t>CG13840</t>
  </si>
  <si>
    <t>CG3145</t>
  </si>
  <si>
    <t>jaguar</t>
  </si>
  <si>
    <t>Dis3</t>
  </si>
  <si>
    <t>CG13653, distal antenna, lost boys</t>
  </si>
  <si>
    <t>CG4553, Mediator complex subunit 28, Vacuolar protein sorting 33B</t>
  </si>
  <si>
    <t>Enhancer of split m7, helix-loop-helix, Enhancer of split m8, helix-loop-helix, groucho</t>
  </si>
  <si>
    <t>Toll</t>
  </si>
  <si>
    <t>CG44290, CG43447</t>
  </si>
  <si>
    <t>CG13978, Cytochrome P450 6a18</t>
  </si>
  <si>
    <t>Tusp</t>
  </si>
  <si>
    <t>ALG-2 interacting protein X, barentsz</t>
  </si>
  <si>
    <t>CG15468, Protein tyrosine phosphatase 4E</t>
  </si>
  <si>
    <t>rugose, CG15465</t>
  </si>
  <si>
    <t>CG42449, Gustatory receptor 5a</t>
  </si>
  <si>
    <t>CG33080, Sorting nexin 27</t>
  </si>
  <si>
    <t>CG3097, CG42699</t>
  </si>
  <si>
    <t>CG42699, CG42264</t>
  </si>
  <si>
    <t>CG3108, CG42264, CG42699</t>
  </si>
  <si>
    <t>CG42699, CG3108</t>
  </si>
  <si>
    <t>mab-21</t>
  </si>
  <si>
    <t>CG5937, Malignant T cell amplified sequence 1</t>
  </si>
  <si>
    <t>Ca2+-channel protein _1 subunit T</t>
  </si>
  <si>
    <t>CG1958</t>
  </si>
  <si>
    <t>CG1677</t>
  </si>
  <si>
    <t>CG1677, CG2059, unc-119</t>
  </si>
  <si>
    <t>CG1677, , unc-119</t>
  </si>
  <si>
    <t>CG1677, brinker</t>
  </si>
  <si>
    <t>CG1677, Autophagy-related 5</t>
  </si>
  <si>
    <t>CG1677, Autophagy-related 5, Downstream of kinase</t>
  </si>
  <si>
    <t>CG1677, Downstream of kinase, Acyl-CoA synthetase family member 3</t>
  </si>
  <si>
    <t>CG1354</t>
  </si>
  <si>
    <t>CG15249</t>
  </si>
  <si>
    <t>CG1986</t>
  </si>
  <si>
    <t>CG1986, Imaginal disc growth factor 4</t>
  </si>
  <si>
    <t>CG32694</t>
  </si>
  <si>
    <t>CG32694, CG33557</t>
  </si>
  <si>
    <t>CG2889, no circadian temperature entrainment</t>
  </si>
  <si>
    <t>CG2889, CG2887, Protein phosphatase 4 regulatory subunit 2-related protein</t>
  </si>
  <si>
    <t>Protein phosphatase 4 regulatory subunit 2-related protein, CG32687</t>
  </si>
  <si>
    <t>CG32687, sprint</t>
  </si>
  <si>
    <t>CG15027, Cytochrome c oxidase copper chaperone COX17, Dihydrolipoamide branched chain transacylase E2, Rab3 GDP-GTP exchange factor</t>
  </si>
  <si>
    <t>no genes within 35 kbp up/down stream</t>
  </si>
  <si>
    <t>Chromosome</t>
  </si>
  <si>
    <t>Window.Start</t>
  </si>
  <si>
    <t>Window.End</t>
  </si>
  <si>
    <t>Comarison</t>
  </si>
  <si>
    <t>CG642163</t>
  </si>
  <si>
    <t>Heat shock protein 60B, Excitatory amino acid transporter 2</t>
  </si>
  <si>
    <t xml:space="preserve">Lysine demethylase 5, Tetraspanin 26A </t>
  </si>
  <si>
    <t>OOAHD</t>
  </si>
  <si>
    <t>CG9806, X11L</t>
  </si>
  <si>
    <t>Genes in Window</t>
  </si>
  <si>
    <t>Genes near Window</t>
  </si>
  <si>
    <t>Proximity (up/downstream in KB; for genes near window)</t>
  </si>
  <si>
    <t>chromosome</t>
  </si>
  <si>
    <t>window_pos_1</t>
  </si>
  <si>
    <t>window_pos_2</t>
  </si>
  <si>
    <t>t12</t>
  </si>
  <si>
    <t>t13</t>
  </si>
  <si>
    <t>t23</t>
  </si>
  <si>
    <t>pbs.yi</t>
  </si>
  <si>
    <t>pbe</t>
  </si>
  <si>
    <t>genes.near.window</t>
  </si>
  <si>
    <t>Odorant receptor 22b(Or22b)</t>
  </si>
  <si>
    <t>male-specific lethal 2 (msl2)</t>
  </si>
  <si>
    <t>CG13398</t>
  </si>
  <si>
    <t>dachs (d)</t>
  </si>
  <si>
    <t>CG34392</t>
  </si>
  <si>
    <t>Dpr-interacting protein ζ (DIP-ζ)</t>
  </si>
  <si>
    <t>CG32982</t>
  </si>
  <si>
    <t>Nckx30C</t>
  </si>
  <si>
    <t>nicotinic Acetylcholine Receptor α6 (nAChRα6)</t>
  </si>
  <si>
    <t>CG44153</t>
  </si>
  <si>
    <t>CG6144, Component of oligomeric golgi complex 4 (Cog4)</t>
  </si>
  <si>
    <t>CG6495</t>
  </si>
  <si>
    <t>CG6724, Ubiquitin conjugating enzyme 2 (Ubc2)</t>
  </si>
  <si>
    <t>Osiris 21 (Osi21), meiotic recombination 11 (mre11), Palmitoyl-protein Thioesterase 2 (Ppt2), CG33695</t>
  </si>
  <si>
    <t>spalt major (salm), spalt-related (salr)</t>
  </si>
  <si>
    <t>bruno 1 (bru1)</t>
  </si>
  <si>
    <t>CG5421</t>
  </si>
  <si>
    <t>Organic anion transporting polypeptide 33Eb (Oatp33Eb)</t>
  </si>
  <si>
    <t>Adenylyl cyclase X (A,B,C &amp; E)</t>
  </si>
  <si>
    <t>beaten path IIIc (beat-IIIc)</t>
  </si>
  <si>
    <t>CG5050</t>
  </si>
  <si>
    <t>short spindle 3 (ssp3)</t>
  </si>
  <si>
    <t>CG10651</t>
  </si>
  <si>
    <t>CG31693, tiptop (tio)</t>
  </si>
  <si>
    <t>Dpr-interacting protein λ (DIPλ )</t>
  </si>
  <si>
    <t>CG41520</t>
  </si>
  <si>
    <t>CG41242</t>
  </si>
  <si>
    <t>G protein-coupled receptor kinase 1 (Gprk1)</t>
  </si>
  <si>
    <t>gustavus (gus)</t>
  </si>
  <si>
    <t>Nipped-A (Nipped-A)</t>
  </si>
  <si>
    <t>CG10417</t>
  </si>
  <si>
    <t>Phospholipase D (pld)</t>
  </si>
  <si>
    <t>prickle (pk)</t>
  </si>
  <si>
    <t>lingerer (lig)</t>
  </si>
  <si>
    <t>CG34141, Protein kinase N(Pkn)</t>
  </si>
  <si>
    <t>CG13739, CG13954</t>
  </si>
  <si>
    <t>transient receptor potential-like (Trpl)</t>
  </si>
  <si>
    <t>KCNQ potassium channel (KCNQ)</t>
  </si>
  <si>
    <t>luna (luna)</t>
  </si>
  <si>
    <t>sprite (sprt)</t>
  </si>
  <si>
    <t>Enhancer of Polycomb E(Pc)</t>
  </si>
  <si>
    <t>CG13196, Buffy (Buffy)</t>
  </si>
  <si>
    <t>thisbe (ths)</t>
  </si>
  <si>
    <t>CG13323</t>
  </si>
  <si>
    <t>CG30485, Enoyl-CoA hydratase, short chain 1 (Echs1),</t>
  </si>
  <si>
    <t>RNA polymerase II, I and III subunit K (Polr2K), CG8089, CG7544, igloo (igl)</t>
  </si>
  <si>
    <t>Xeroderma pigmentosum, complementation group C (Xpc)</t>
  </si>
  <si>
    <t>defective proboscis extension response 13 (dpr13)</t>
  </si>
  <si>
    <t>Smad anchor for receptor activation (Sara)</t>
  </si>
  <si>
    <t>sidestep V (Side-V)</t>
  </si>
  <si>
    <t>eggless (egg), Epidermal growth factor receptor pathway substrate clone 15 (Eps15)</t>
  </si>
  <si>
    <t>CG9380, Kruppel (Kr)</t>
  </si>
  <si>
    <t>CG43149, methuselah-like 8 (mthl8)</t>
  </si>
  <si>
    <t>CG12483</t>
  </si>
  <si>
    <t>hinge3 (hng3)</t>
  </si>
  <si>
    <t>Glucose transporter 1 (Glut1)</t>
  </si>
  <si>
    <t>Partner of Sld Five 1 (psf1), CG32318</t>
  </si>
  <si>
    <t>Protein tyrosine phosphatase 61F (Ptp61F)</t>
  </si>
  <si>
    <t>Increased minichromosome loss 1 (Iml1)</t>
  </si>
  <si>
    <t>CG13928, gamma-glutamyl carboxylase (GC)</t>
  </si>
  <si>
    <t>CG1927, Succinyl-CoA:3-ketoacid CoA transferase (SCOT)</t>
  </si>
  <si>
    <t>CG1927, CG11815, CG1139, CG42841</t>
  </si>
  <si>
    <t>sallimus (sls)</t>
  </si>
  <si>
    <t>CG15878</t>
  </si>
  <si>
    <t>Supervilin (Svil)</t>
  </si>
  <si>
    <t>Spinophilin (Spn)</t>
  </si>
  <si>
    <t>Ten-Eleven Translocation (TET) family protein (Tet)</t>
  </si>
  <si>
    <t>CG32264, CG32266</t>
  </si>
  <si>
    <t>Ecdysone-induced protein 63F 1 (Eip63F-1)</t>
  </si>
  <si>
    <t>Ras opposite (Rop), Ras oncogene at 64B (Ras64B)</t>
  </si>
  <si>
    <t>CG32260</t>
  </si>
  <si>
    <t>dusky-like</t>
  </si>
  <si>
    <t>axotactin (axo)</t>
  </si>
  <si>
    <t>Connectin (Con), CG32232</t>
  </si>
  <si>
    <t>CG4611, CG10674</t>
  </si>
  <si>
    <t>XPG-like endonuclease (Gen), Signal recognition particle 54k (Srp54k)</t>
  </si>
  <si>
    <t>alan shepard (shep)</t>
  </si>
  <si>
    <t>Leucokinin receptor (Lkr), CG13285</t>
  </si>
  <si>
    <t>farmer (frm)</t>
  </si>
  <si>
    <t>Msr-110 (Msr-110)</t>
  </si>
  <si>
    <t>still life (sif), CG46320</t>
  </si>
  <si>
    <t>Ribosomal protein S6 kinase (S6k)</t>
  </si>
  <si>
    <t>vein (vn)</t>
  </si>
  <si>
    <t>DNA polymerase epsilon subunit 2 (PolE2)</t>
  </si>
  <si>
    <t>Ets at 65A (Ets65A)</t>
  </si>
  <si>
    <t>Glutamate receptor IA (GluRIA)</t>
  </si>
  <si>
    <t>CG32395, eukaryotic translation initiation factor 4E4 (elF4E4), SP1173 (SP1173)</t>
  </si>
  <si>
    <t>Multiplexin (Mp)</t>
  </si>
  <si>
    <t>unc-13-4A (unc-13-4A)</t>
  </si>
  <si>
    <t>Puratrophin-1-like (Pura)</t>
  </si>
  <si>
    <t>CG32373, Ankyrin 2 (Ank2), CG44195</t>
  </si>
  <si>
    <t>CG32373, Ankyrin 2 (Ank2)</t>
  </si>
  <si>
    <t>CG32373, CG8492</t>
  </si>
  <si>
    <t>CG32369, PAR-domain protein 1 (Pdp1)</t>
  </si>
  <si>
    <t>PAR-domain protein 1 (Pdp1)</t>
  </si>
  <si>
    <t>nemo (nmo)</t>
  </si>
  <si>
    <t>CG13678</t>
  </si>
  <si>
    <t>Down syndrome cell adhesion molecule 4 (Dscam4)</t>
  </si>
  <si>
    <t>CG43059</t>
  </si>
  <si>
    <t>Isocitrate dehydrogenase (Idh), Ecdysone-inducible gene E1 (ImpE1)</t>
  </si>
  <si>
    <t>CG43163</t>
  </si>
  <si>
    <t>Arrestin 2 (Arr2), Peroxin 7 (Pex7), CG13305</t>
  </si>
  <si>
    <t>CG13308, CG13309</t>
  </si>
  <si>
    <t>Resistant to dieldrin (Rdl)</t>
  </si>
  <si>
    <t>Glutamate receptor IB (GluRIB)</t>
  </si>
  <si>
    <t>Anion exchanger 2 (Ae2)</t>
  </si>
  <si>
    <t>CG43897, Inhibitor-2 (I-2)</t>
  </si>
  <si>
    <t>Odorant receptor 67c (Or67c)</t>
  </si>
  <si>
    <t>Ionotropic receptor 67c, Ionotropic receptor 67b, CG12362</t>
  </si>
  <si>
    <t>CG42831</t>
  </si>
  <si>
    <t>CG14147</t>
  </si>
  <si>
    <t>CG43693</t>
  </si>
  <si>
    <t>Forkhead box K (FoxK)</t>
  </si>
  <si>
    <t>CG14142</t>
  </si>
  <si>
    <t>CG6163</t>
  </si>
  <si>
    <t>charybde (chrb)</t>
  </si>
  <si>
    <t>CG32085</t>
  </si>
  <si>
    <t>CG44837</t>
  </si>
  <si>
    <t>CG43896</t>
  </si>
  <si>
    <t>rolling pebbles (rols)</t>
  </si>
  <si>
    <t>sodium chloride cotransporter 69 (Ncc69)</t>
  </si>
  <si>
    <t>sosondowah (sowah)</t>
  </si>
  <si>
    <t>CG32115</t>
  </si>
  <si>
    <t>Serine-arginine repetitive matrix 1 (Srrm1)</t>
  </si>
  <si>
    <t>CG17300</t>
  </si>
  <si>
    <t>capricious (caps)</t>
  </si>
  <si>
    <t>CG13737, dyschronic (dysc)</t>
  </si>
  <si>
    <t>Formin-like (Frl)</t>
  </si>
  <si>
    <t>Peroxin 1 (Pex1)</t>
  </si>
  <si>
    <t>nuclear fallout (nuf)</t>
  </si>
  <si>
    <t>frizzled (fz)</t>
  </si>
  <si>
    <t>big bang (bbg), CG3919</t>
  </si>
  <si>
    <t>big bang (bbg)</t>
  </si>
  <si>
    <t>Doublecortin-domain-containing echinoderm-microtubule-associated protein (DCX-EMAP)</t>
  </si>
  <si>
    <t>Tollo (Tollo)</t>
  </si>
  <si>
    <t>CG33796, CG33795</t>
  </si>
  <si>
    <t>CG5151, CG33796, CG33795</t>
  </si>
  <si>
    <t>CG13066</t>
  </si>
  <si>
    <t>CG13065, CG13066</t>
  </si>
  <si>
    <t>Multiple inositol polyphosphate phosphatase 1 (Mipp1)</t>
  </si>
  <si>
    <t>multiprotein bridging factor 1 (Mbf1)</t>
  </si>
  <si>
    <t>Abl tyrosine kinase (Abl)</t>
  </si>
  <si>
    <t>CG43954, Lasp (Lasp)</t>
  </si>
  <si>
    <t>Peptidoglycan recognition protein SB1 (PGRP-SB1), Peptidoglycan recognition protein SB2 (PGRP-SB2)</t>
  </si>
  <si>
    <t>eukaryotic translation initiation factor 3 subunit e (elF3e)</t>
  </si>
  <si>
    <t>CG9674</t>
  </si>
  <si>
    <t>Tumor susceptibility gene 101 (TSG101)</t>
  </si>
  <si>
    <t>Limpet (Lmpt)</t>
  </si>
  <si>
    <t>RNA-binding protein 6 (Rbp6)</t>
  </si>
  <si>
    <t>CG6497</t>
  </si>
  <si>
    <t>CG13723</t>
  </si>
  <si>
    <t>Secretory chloride channel (SecCl)</t>
  </si>
  <si>
    <t>Ecdysone-induced protein 74EF (Eip74EF)</t>
  </si>
  <si>
    <t>CREB-regulated transcription coactivator (Crtc)</t>
  </si>
  <si>
    <t>Ccn (Ccn)</t>
  </si>
  <si>
    <t>Ionotropic receptor 75a (Ir75a), Ionotropic receptor 75b (Ir75b)</t>
  </si>
  <si>
    <t>CG34002,CG7408</t>
  </si>
  <si>
    <t>Ecdysone-induced protein 75B (Eip75B)</t>
  </si>
  <si>
    <t>RNA polymerase III subunit D (Polr3D)</t>
  </si>
  <si>
    <t>reaper (rpr)</t>
  </si>
  <si>
    <t>CG14082</t>
  </si>
  <si>
    <t>CG32206</t>
  </si>
  <si>
    <t>CG33062</t>
  </si>
  <si>
    <t>Shaker cognate l (Shal)</t>
  </si>
  <si>
    <t>absent, small, or homeotic discs 1 (ash1)</t>
  </si>
  <si>
    <t>Ring finger protein 146 (Rnf146), wallenda (wnd), Ornithine aminotransferase precursor (Oat), teyrha-meyrha (tey)</t>
  </si>
  <si>
    <t>CG8765, G protein β-subunit 76C (Gβ76C)</t>
  </si>
  <si>
    <t>CG42637, Guanylyl cyclase at 76C (Gyc76C)</t>
  </si>
  <si>
    <t>cycle (cyc), Fibp (Fibp)</t>
  </si>
  <si>
    <t>golden goal (gogo)</t>
  </si>
  <si>
    <t>knirps (kni), CG13251</t>
  </si>
  <si>
    <t>fringe (fng)</t>
  </si>
  <si>
    <t>CG9389</t>
  </si>
  <si>
    <t>CG11249</t>
  </si>
  <si>
    <t>olf413 (olf413)</t>
  </si>
  <si>
    <t>casein kinase Iiα (Ckllα)</t>
  </si>
  <si>
    <t>SET domain containing 1 (Set1), Mediator complex subunit 21 (Med21)</t>
  </si>
  <si>
    <t>SET domain containing 1 (Set1), Mediator complex subunit 21 (Med21), Ubiquinol-cytochrome c reductase 11 kDa subunit (UQCR-11)</t>
  </si>
  <si>
    <t>loss of visual transmission (lovit)</t>
  </si>
  <si>
    <t>lethal (3) 80Fg (l(3)80Fg)</t>
  </si>
  <si>
    <t>CG42598</t>
  </si>
  <si>
    <t>Ribosomal protein L15 (RpL15)</t>
  </si>
  <si>
    <t>nothing within 100 kb</t>
  </si>
  <si>
    <t>Myosin 81F (Myo81F)</t>
  </si>
  <si>
    <t>Piezo-like (Pzl)</t>
  </si>
  <si>
    <t>CG42402</t>
  </si>
  <si>
    <t>huckebein (hkb), CG1103</t>
  </si>
  <si>
    <t>Dorsal interacting protein 2 (Dip2), nuclease slx1 (slx1)</t>
  </si>
  <si>
    <t>Chondrocyte-derived ezrin-like domain containing protein (Cdep)</t>
  </si>
  <si>
    <t>Ubiquitin conjugating enzyme 6 (Ubc6)</t>
  </si>
  <si>
    <t>corto (corto)</t>
  </si>
  <si>
    <t>CG14669</t>
  </si>
  <si>
    <t>walker cup (wa-cup)</t>
  </si>
  <si>
    <t>Odorant receptor 85e (Or85e), Cyp313b1 (Cyp313b1)</t>
  </si>
  <si>
    <t>CG9801</t>
  </si>
  <si>
    <t>pasilla (ps), Glutathione S transferase Z1 (GstZ1)</t>
  </si>
  <si>
    <t>Molecule interacting with CasL (Mical)</t>
  </si>
  <si>
    <t>Invadolysin (Invadolysin)</t>
  </si>
  <si>
    <t>Male-specific RNA 87F (Mst87F)</t>
  </si>
  <si>
    <t>roadkill (rdx)</t>
  </si>
  <si>
    <t>CG8087</t>
  </si>
  <si>
    <t>Ubiquinol-cytochrome c reductase core protein 1 (UQCR-C1), Diphthamide biosynthesis 2 (Dph2)</t>
  </si>
  <si>
    <t>Secreted decoy of InR (Sdr)</t>
  </si>
  <si>
    <t>taranis (tara)</t>
  </si>
  <si>
    <t>cheerio (cher)</t>
  </si>
  <si>
    <t>bagpipe (bap)</t>
  </si>
  <si>
    <t>CG7084</t>
  </si>
  <si>
    <t>Exchange factor for Arf 6 (Efa6)</t>
  </si>
  <si>
    <t>CG4374</t>
  </si>
  <si>
    <t>Ionotropic receptor 94h (lr94h), Ionotropic receptor 94g (lr94g), Ionotropic receptor 94g (lr94f)</t>
  </si>
  <si>
    <t>CG31145</t>
  </si>
  <si>
    <t>CG33111, CG34355, eukaryotic translation initiation factor 4G2 (eIF4G2)</t>
  </si>
  <si>
    <t>crumbs (crb)</t>
  </si>
  <si>
    <t>nicotinic Acetylcholine Receptor α1 (nAChRα1)</t>
  </si>
  <si>
    <t>Topoisomerase related function 4-2 (Trf4-2)</t>
  </si>
  <si>
    <t>tenectin (tnc)</t>
  </si>
  <si>
    <t>\CG12290</t>
  </si>
  <si>
    <t>Darkener of apricot (Doa)</t>
  </si>
  <si>
    <t>string (stg)</t>
  </si>
  <si>
    <t>Niemann-Pick type C-2h (Npc2h), Niemann-Pick type C-2g (Npc2g), CG15543, CG11313</t>
  </si>
  <si>
    <t>CG3777, CG32816</t>
  </si>
  <si>
    <t>CG32816</t>
  </si>
  <si>
    <t>silver (svr)</t>
  </si>
  <si>
    <t>sidekick (sdk)</t>
  </si>
  <si>
    <t>CG43867</t>
  </si>
  <si>
    <t>CG14628, CG3655</t>
  </si>
  <si>
    <t>CG14628, eukaryotic translation initiation factor 4E7</t>
  </si>
  <si>
    <t>CG14625</t>
  </si>
  <si>
    <t>CG11382, CG14624</t>
  </si>
  <si>
    <t>Dishevelled Associated Activator of Morphogenesis (DAAM)</t>
  </si>
  <si>
    <t>Mucin related 2B (Mur2B)</t>
  </si>
  <si>
    <t>Phosphatidylinositol glycan anchor biosynthesis class K (PIG-K)</t>
  </si>
  <si>
    <t>enhanced adult sensory threshold (east)</t>
  </si>
  <si>
    <t>CG4313, CG4325</t>
  </si>
  <si>
    <t>CG4313, moody (moody)</t>
  </si>
  <si>
    <t>CG4281</t>
  </si>
  <si>
    <t>CG4281,CG14054</t>
  </si>
  <si>
    <t>Protostome-specific GEF (PsGEF)</t>
  </si>
  <si>
    <t>terribly reduced optic lobes (trol)</t>
  </si>
  <si>
    <t>tiny tim 50 (ttm50), CG2712</t>
  </si>
  <si>
    <t>kin of irre (kirre)</t>
  </si>
  <si>
    <t>Growth arrest specific protein 8 (Gas8)</t>
  </si>
  <si>
    <t>bifid (bi)</t>
  </si>
  <si>
    <t>ruby (rb)</t>
  </si>
  <si>
    <t>CG3546, CG12684</t>
  </si>
  <si>
    <t>CG2861</t>
  </si>
  <si>
    <t>CG42594</t>
  </si>
  <si>
    <t>rugose (rg), CG15465</t>
  </si>
  <si>
    <t>Visual system homeobox 1 (vsx1)</t>
  </si>
  <si>
    <t>CG3726</t>
  </si>
  <si>
    <t>CG32756, CG6041</t>
  </si>
  <si>
    <t>CG32755</t>
  </si>
  <si>
    <t>Glutamate receptor interacting protein (Grip)</t>
  </si>
  <si>
    <t>roughex (rux</t>
  </si>
  <si>
    <t>CG5921</t>
  </si>
  <si>
    <t>pickled eggs (pigs)</t>
  </si>
  <si>
    <t>CG3168</t>
  </si>
  <si>
    <t>CG14435</t>
  </si>
  <si>
    <t>CG14434, CG43736</t>
  </si>
  <si>
    <t>optic ganglion reduced (ogre), Innexin 7 (Inx7)</t>
  </si>
  <si>
    <t>carmine (cm), CG32736, CG42308</t>
  </si>
  <si>
    <t>CG12541</t>
  </si>
  <si>
    <t>CG4615, Sex lethal (sxl)</t>
  </si>
  <si>
    <t>frizzled 4 (fz4)</t>
  </si>
  <si>
    <t>CG1677, unc-119 (unc-119)</t>
  </si>
  <si>
    <t>CG15036, CG32706</t>
  </si>
  <si>
    <t>CG11368, CG43198</t>
  </si>
  <si>
    <t>CG32719</t>
  </si>
  <si>
    <t>CG11398</t>
  </si>
  <si>
    <t>Translocase of outer membrane 40 (Tom40)</t>
  </si>
  <si>
    <t>CG10920, CG1409, Carbonic anhydrase-related protein A (CARPA)</t>
  </si>
  <si>
    <t>Ribosomal protein S6 (RpS6)</t>
  </si>
  <si>
    <t>defective proboscis extension response 14 (dpr14)</t>
  </si>
  <si>
    <t>Tyramine β hydroxylase (Tbh)</t>
  </si>
  <si>
    <t>optomotor-blind-related-gene-1 (org-1)</t>
  </si>
  <si>
    <t>retinal degeneration A (rdgA)</t>
  </si>
  <si>
    <t>Brahma associated protein 111kD (Bap111), Histone H3.3B (His3.3B)</t>
  </si>
  <si>
    <t>tan (t)</t>
  </si>
  <si>
    <t>La related protein 7 (Larp7), almondex (amx)</t>
  </si>
  <si>
    <t>Zinc finger DHHC-type containing 8 (Zdhhc8)</t>
  </si>
  <si>
    <t>CG32700</t>
  </si>
  <si>
    <t>Imaginal disc growth factor 4 (Idgf4)</t>
  </si>
  <si>
    <t>flapwing (flw)</t>
  </si>
  <si>
    <t>sprint (spri)</t>
  </si>
  <si>
    <t>CG43347</t>
  </si>
  <si>
    <t>CG42339</t>
  </si>
  <si>
    <t>GTPase activating protein and VPS9 domains 1 (Gapvd1)</t>
  </si>
  <si>
    <t>CG43155</t>
  </si>
  <si>
    <t>Protein tyrosine phosphatase 10D (Ptp10D)</t>
  </si>
  <si>
    <t>CG10347</t>
  </si>
  <si>
    <t>Tenascin accessory (Ten-a)</t>
  </si>
  <si>
    <t>Ionotropic receptor 11a (Ir11a), CG2574, CG2577, CG32651</t>
  </si>
  <si>
    <t>radish (rad)</t>
  </si>
  <si>
    <t>CG12479</t>
  </si>
  <si>
    <t>defective proboscis extension response 8 (dpr8)</t>
  </si>
  <si>
    <t>CG14408</t>
  </si>
  <si>
    <t>ether a go-go (eag)</t>
  </si>
  <si>
    <t>Scamp (Scamp)</t>
  </si>
  <si>
    <t>CG6324</t>
  </si>
  <si>
    <t>short gastrulation (sog)</t>
  </si>
  <si>
    <t>defective proboscis extension response 18 (dpr18), Nipsnap (Nipsnap)</t>
  </si>
  <si>
    <t>CG4239</t>
  </si>
  <si>
    <t>bazooka (baz)</t>
  </si>
  <si>
    <t>BarH1 (B-H1)</t>
  </si>
  <si>
    <t>Rab11 interacting protein (Rip11)</t>
  </si>
  <si>
    <t>CG34401</t>
  </si>
  <si>
    <t>outsiders (out), nicotinic Acetylcholine Receptor α7 (nAChRα7)</t>
  </si>
  <si>
    <t>eye transformer (et)</t>
  </si>
  <si>
    <t>CG12531</t>
  </si>
  <si>
    <t>Dopamine 2-like receptor (Dop2R)</t>
  </si>
  <si>
    <t>Sperm-specific dynein intermediate chain A (SdicA)</t>
  </si>
  <si>
    <t>Runt related A (RunxA)</t>
  </si>
  <si>
    <t>CG45154</t>
  </si>
  <si>
    <t>CG32521, CG32523</t>
  </si>
  <si>
    <t>CG1722, CG32521</t>
  </si>
  <si>
    <t>AD_hub_name</t>
  </si>
  <si>
    <t>Locus1_ChromosomeArm.V6</t>
  </si>
  <si>
    <t>Locus1_ClusterStart.V6</t>
  </si>
  <si>
    <t>Locus1_ClusterStop.V6</t>
  </si>
  <si>
    <t>number.of.outiers</t>
  </si>
  <si>
    <t>Locus2_ChromosomeArm.V6</t>
  </si>
  <si>
    <t>Locus2_ClusterStart.V6</t>
  </si>
  <si>
    <t>Locus2_ClusterStop.V6</t>
  </si>
  <si>
    <t>2L1_AND_AGO2</t>
  </si>
  <si>
    <t>2L11</t>
  </si>
  <si>
    <t>2L11_AND_3R1</t>
  </si>
  <si>
    <t>2L11_AND_Fife</t>
  </si>
  <si>
    <t>2L16_AND_3R1</t>
  </si>
  <si>
    <t>2L2</t>
  </si>
  <si>
    <t>2R1</t>
  </si>
  <si>
    <t>2R1_AND_3L20</t>
  </si>
  <si>
    <t>2R1_AND_Pdp1</t>
  </si>
  <si>
    <t>2R1_AND_ph-p</t>
  </si>
  <si>
    <t>2R5_AND_3L14</t>
  </si>
  <si>
    <t>2R5_AND_Grd+Eip75B</t>
  </si>
  <si>
    <t>2R7</t>
  </si>
  <si>
    <t>2R7_AND_3R1</t>
  </si>
  <si>
    <t>3L1</t>
  </si>
  <si>
    <t>3L13</t>
  </si>
  <si>
    <t>3L14</t>
  </si>
  <si>
    <t>3L14_AND_norpA</t>
  </si>
  <si>
    <t>3L17</t>
  </si>
  <si>
    <t>3L19</t>
  </si>
  <si>
    <t>3L20</t>
  </si>
  <si>
    <t>Abl</t>
  </si>
  <si>
    <t>3L4</t>
  </si>
  <si>
    <t>3L4_AND_ph-p</t>
  </si>
  <si>
    <t>3L8</t>
  </si>
  <si>
    <t>3R1</t>
  </si>
  <si>
    <t>AGO2</t>
  </si>
  <si>
    <t>AlstR</t>
  </si>
  <si>
    <t>Rala</t>
  </si>
  <si>
    <t>CG9171</t>
  </si>
  <si>
    <t>Dcr-2&amp;CCHa1-R</t>
  </si>
  <si>
    <t>Dcr-2&amp;CCHa1-R_AND_DopEcR</t>
  </si>
  <si>
    <t>Dcr-2&amp;CCHa1-R_AND_Oct-TyrR</t>
  </si>
  <si>
    <t>Fife_AND_ph-p</t>
  </si>
  <si>
    <t>foi</t>
  </si>
  <si>
    <t>GABA-B-R1</t>
  </si>
  <si>
    <t>GABA-B-R1_AND_norpA</t>
  </si>
  <si>
    <t>no genes</t>
  </si>
  <si>
    <t>eag</t>
  </si>
  <si>
    <t>GABA-B-R1_AND_ph-p</t>
  </si>
  <si>
    <t>Grd+Eip75B</t>
  </si>
  <si>
    <t>norpA</t>
  </si>
  <si>
    <t>Ttc19, dnt</t>
  </si>
  <si>
    <t>SPoCk</t>
  </si>
  <si>
    <t>ph-p</t>
  </si>
  <si>
    <t>inc</t>
  </si>
  <si>
    <t>Piezo</t>
  </si>
  <si>
    <t>Piezo_AND_3L14</t>
  </si>
  <si>
    <t>Piezo_AND_3L8</t>
  </si>
  <si>
    <t>Piezo_AND_AGO2</t>
  </si>
  <si>
    <t>Piezo_AND_AlstR</t>
  </si>
  <si>
    <t>Piezo_AND_Oct-TyrR</t>
  </si>
  <si>
    <t>shakB</t>
  </si>
  <si>
    <t>X1</t>
  </si>
  <si>
    <t>or, CG34213</t>
  </si>
  <si>
    <t>genes.in.outliers.Locus1</t>
  </si>
  <si>
    <t>genes.in.outliers.Locus2</t>
  </si>
  <si>
    <t>Itpr, Wdr33</t>
  </si>
  <si>
    <t>beat-IIIc</t>
  </si>
  <si>
    <t>ed</t>
  </si>
  <si>
    <t>pdgy, eag, hiw</t>
  </si>
  <si>
    <t>CG43954, Lasp</t>
  </si>
  <si>
    <t>a6, prage, Pex5, MED18, Actn, csw, ph-d</t>
  </si>
  <si>
    <t>CG10505</t>
  </si>
  <si>
    <t>Hip1, Vps13D</t>
  </si>
  <si>
    <t>Eip75B, mRpS26</t>
  </si>
  <si>
    <t>Flo2</t>
  </si>
  <si>
    <t>Nup214</t>
  </si>
  <si>
    <t>Pak</t>
  </si>
  <si>
    <t>Eglp2</t>
  </si>
  <si>
    <t>Mdr50, conv, Sps1</t>
  </si>
  <si>
    <t>Cyp309a2</t>
  </si>
  <si>
    <t>CG12896</t>
  </si>
  <si>
    <t>flz</t>
  </si>
  <si>
    <t>CG13055</t>
  </si>
  <si>
    <t>CG42784, CG46308</t>
  </si>
  <si>
    <t>Larp4B</t>
  </si>
  <si>
    <t>mr, Phm,Pask,yki, Rap2l</t>
  </si>
  <si>
    <t>fs(1)N, AMPKalpha, futsch, br, Mur2B, a6</t>
  </si>
  <si>
    <t>SMSr</t>
  </si>
  <si>
    <t>Itpr, Wdr33, Pak</t>
  </si>
  <si>
    <t>SCAP</t>
  </si>
  <si>
    <t>AstA-R1, Rala</t>
  </si>
  <si>
    <t>Spred</t>
  </si>
  <si>
    <t>AstA-R1</t>
  </si>
  <si>
    <t>AstA-R1, Rala, Tlk, fd3F</t>
  </si>
  <si>
    <t>Mmp2, TER94</t>
  </si>
  <si>
    <t>AstA-R1, Rala, Tlk</t>
  </si>
  <si>
    <t>CG14073</t>
  </si>
  <si>
    <t>fd3F, yin, VhaAC39-1</t>
  </si>
  <si>
    <t>Cc2d2a, cyp33, RpL18a, MESR4</t>
  </si>
  <si>
    <t>Cip4</t>
  </si>
  <si>
    <t>eg, mub, Oct-TyrR</t>
  </si>
  <si>
    <t xml:space="preserve">Actn, csw, ph-d, Cyp4d2,  Cyp5ae1, </t>
  </si>
  <si>
    <t>fife</t>
  </si>
  <si>
    <t>CG46308, CG42784</t>
  </si>
  <si>
    <t>Pex7</t>
  </si>
  <si>
    <t>sima</t>
  </si>
  <si>
    <t>cnn</t>
  </si>
  <si>
    <t>Eip74EF</t>
  </si>
  <si>
    <t>Fas2</t>
  </si>
  <si>
    <t>polybromo, Esp</t>
  </si>
  <si>
    <t>Sln, exp, pds5</t>
  </si>
  <si>
    <t>Top2</t>
  </si>
  <si>
    <t>AMPkalpha, futsch, br, Mur2B, a6</t>
  </si>
  <si>
    <t>Doa</t>
  </si>
  <si>
    <t xml:space="preserve"> futsch, br, Mur2B, a6</t>
  </si>
  <si>
    <t>a6, prage, Pex5, MED18, Actn, csw, ph-d, Cyp4d2, Cyp4ae1</t>
  </si>
  <si>
    <t>Pepck2</t>
  </si>
  <si>
    <t>prage, Pex5, MED18</t>
  </si>
  <si>
    <t>Mp</t>
  </si>
  <si>
    <t>Cyp4d2, Cyp4ae1</t>
  </si>
  <si>
    <t>CG12535, CG10801, CG16781, CG10804</t>
  </si>
  <si>
    <t>CG1532</t>
  </si>
  <si>
    <t>luna</t>
  </si>
  <si>
    <t>SmydA-6</t>
  </si>
  <si>
    <t>Svl</t>
  </si>
  <si>
    <t>Rbp6</t>
  </si>
  <si>
    <t>Cda5, Tbc1d15-17, crq, shv,CG11617</t>
  </si>
  <si>
    <t>PLCXD,  Jhl-21, CG6785</t>
  </si>
  <si>
    <t>Gr5a, cv, AdamTS-B, CG33080</t>
  </si>
  <si>
    <t>drosha, Dic3,CG46385, CG8727</t>
  </si>
  <si>
    <r>
      <t xml:space="preserve">drosha, Dic3, </t>
    </r>
    <r>
      <rPr>
        <b/>
        <sz val="12"/>
        <color theme="1"/>
        <rFont val="Calibri"/>
        <family val="2"/>
        <scheme val="minor"/>
      </rPr>
      <t>pdm3</t>
    </r>
    <r>
      <rPr>
        <sz val="12"/>
        <color theme="1"/>
        <rFont val="Calibri"/>
        <family val="2"/>
        <scheme val="minor"/>
      </rPr>
      <t>, mtt,CG8727</t>
    </r>
  </si>
  <si>
    <t>exp, pd5,  CG8888</t>
  </si>
  <si>
    <t>CG18135</t>
  </si>
  <si>
    <t>Fas2, norpA, CG3626, CG12688</t>
  </si>
  <si>
    <t>ITP, Mid1, CG4622, CG4806</t>
  </si>
  <si>
    <t>Lrt, CG1159</t>
  </si>
  <si>
    <t xml:space="preserve"> CG3520, CG9812</t>
  </si>
  <si>
    <t>fog, CG42346</t>
  </si>
  <si>
    <t>Actn, csw, ph-d, Cyp4d2,  Cyp5ae1,  CG2841</t>
  </si>
  <si>
    <t>norpA, mir-983-1, mir-983-2, mir-984, CG3626, CG12688</t>
  </si>
  <si>
    <t>Actn, csw, ph-d, Cyp4d2, Cyp4ae1, CG2841</t>
  </si>
  <si>
    <t>su(wa), CG43867, CG32814, CG11638</t>
  </si>
  <si>
    <t>su(wa), DAAM, CG32814, CG11638,  CG3665, CG32811</t>
  </si>
  <si>
    <t>fng, Polr3e, siz, Cpr78Ca, Rab26, ebd2, rgn, Alp1, CG32436</t>
  </si>
  <si>
    <t>Dgat2, drosha, CG46385, CG8728</t>
  </si>
  <si>
    <t>Epac, Coro, mim, esn, pk, wech, Cyt-b5, Gpo2, Corin, Vps13, Dgat2, CG1358, CG1946, CG46835</t>
  </si>
  <si>
    <t>pdm3, mtt, CG2121</t>
  </si>
  <si>
    <t>dlp, ome, CG17839</t>
  </si>
  <si>
    <t>mr, Phm, Pask, yki, Rap2I, ocm, CG3356</t>
  </si>
  <si>
    <t>Trm7-32, CG18213</t>
  </si>
  <si>
    <t>mub, Oct-TyrR, olf413, Ten-m, CG11404</t>
  </si>
  <si>
    <r>
      <t>Cpr78Ca, Rab26, ebd2, rgn, Alp1, Glg1, SAK, M6, eg,</t>
    </r>
    <r>
      <rPr>
        <b/>
        <sz val="14"/>
        <color rgb="FF333333"/>
        <rFont val="Arial"/>
        <family val="2"/>
      </rPr>
      <t xml:space="preserve"> mub, Oct-TyrR</t>
    </r>
    <r>
      <rPr>
        <sz val="14"/>
        <color rgb="FF333333"/>
        <rFont val="Arial"/>
        <family val="2"/>
      </rPr>
      <t xml:space="preserve">, olf413, </t>
    </r>
    <r>
      <rPr>
        <b/>
        <sz val="14"/>
        <color rgb="FF333333"/>
        <rFont val="Arial"/>
        <family val="2"/>
      </rPr>
      <t>Ten-m</t>
    </r>
    <r>
      <rPr>
        <sz val="14"/>
        <color rgb="FF333333"/>
        <rFont val="Arial"/>
        <family val="2"/>
      </rPr>
      <t>, CG32446, CG7173, CG43980, CG32447, CG14566,</t>
    </r>
  </si>
  <si>
    <t>SCAP, ECR, CG6133087, CG6134086</t>
  </si>
  <si>
    <t>SmydA-6, CG10939</t>
  </si>
  <si>
    <t>mAChR-A, CG4563</t>
  </si>
  <si>
    <t>Popgen_signature (old vs new)</t>
  </si>
  <si>
    <t>old</t>
  </si>
  <si>
    <t>new</t>
  </si>
  <si>
    <t>Sample</t>
  </si>
  <si>
    <t>Species</t>
  </si>
  <si>
    <t>SRA code</t>
  </si>
  <si>
    <t>sequencing platform</t>
  </si>
  <si>
    <t>Geo-genetic lineage</t>
  </si>
  <si>
    <t>local</t>
  </si>
  <si>
    <t>latitude</t>
  </si>
  <si>
    <t>longitude</t>
  </si>
  <si>
    <t>Depth of Coverage</t>
  </si>
  <si>
    <t>Number of reads</t>
  </si>
  <si>
    <t>Ark</t>
  </si>
  <si>
    <t>melanogaster</t>
  </si>
  <si>
    <t>TBD</t>
  </si>
  <si>
    <t>illumina</t>
  </si>
  <si>
    <t>USA</t>
  </si>
  <si>
    <t>B04</t>
  </si>
  <si>
    <t>SRR1662283</t>
  </si>
  <si>
    <t>Beijing</t>
  </si>
  <si>
    <t>B10</t>
  </si>
  <si>
    <t>SRR1663529</t>
  </si>
  <si>
    <t>B12</t>
  </si>
  <si>
    <t>SRR1663531</t>
  </si>
  <si>
    <t>B54</t>
  </si>
  <si>
    <t>SRR1663540</t>
  </si>
  <si>
    <t>CK1</t>
  </si>
  <si>
    <t>SRR189038</t>
  </si>
  <si>
    <t>DRC</t>
  </si>
  <si>
    <t>CK2</t>
  </si>
  <si>
    <t>SRR189040</t>
  </si>
  <si>
    <t>CO1</t>
  </si>
  <si>
    <t>SRR189041</t>
  </si>
  <si>
    <t>Cameroon</t>
  </si>
  <si>
    <t>CO10N</t>
  </si>
  <si>
    <t>SRR189044</t>
  </si>
  <si>
    <t>CO13N</t>
  </si>
  <si>
    <t>SRR189045</t>
  </si>
  <si>
    <t>CO14</t>
  </si>
  <si>
    <t>SRR189046</t>
  </si>
  <si>
    <t>CO15N</t>
  </si>
  <si>
    <t>SRR189047</t>
  </si>
  <si>
    <t>CO16</t>
  </si>
  <si>
    <t>SRR189048</t>
  </si>
  <si>
    <t>DGRP801</t>
  </si>
  <si>
    <t>NC</t>
  </si>
  <si>
    <t>DMR59</t>
  </si>
  <si>
    <t>illumina_NovaseqS4</t>
  </si>
  <si>
    <t>Zimbabwe</t>
  </si>
  <si>
    <t>DRM1</t>
  </si>
  <si>
    <t>DRM11</t>
  </si>
  <si>
    <t>DRM12</t>
  </si>
  <si>
    <t>DRM13</t>
  </si>
  <si>
    <t>DRM14</t>
  </si>
  <si>
    <t>DRM15</t>
  </si>
  <si>
    <t>DRM17</t>
  </si>
  <si>
    <t>DRM19</t>
  </si>
  <si>
    <t>DRM20</t>
  </si>
  <si>
    <t>DRM21</t>
  </si>
  <si>
    <t>DRM23</t>
  </si>
  <si>
    <t>DRM25</t>
  </si>
  <si>
    <t>DRM26</t>
  </si>
  <si>
    <t>DRM27</t>
  </si>
  <si>
    <t>DRM29</t>
  </si>
  <si>
    <t>DRM33</t>
  </si>
  <si>
    <t>DRM36</t>
  </si>
  <si>
    <t>DRM37</t>
  </si>
  <si>
    <t>DRM38</t>
  </si>
  <si>
    <t>DRM39</t>
  </si>
  <si>
    <t>DRM4</t>
  </si>
  <si>
    <t>DRM42</t>
  </si>
  <si>
    <t>DRM43</t>
  </si>
  <si>
    <t>DRM44</t>
  </si>
  <si>
    <t>DRM46</t>
  </si>
  <si>
    <t>DRM50</t>
  </si>
  <si>
    <t>DRM51</t>
  </si>
  <si>
    <t>DRM57</t>
  </si>
  <si>
    <t>DRM58</t>
  </si>
  <si>
    <t>DRM6</t>
  </si>
  <si>
    <t>DRM60</t>
  </si>
  <si>
    <t>DRM61</t>
  </si>
  <si>
    <t>DRM63</t>
  </si>
  <si>
    <t>DRM67</t>
  </si>
  <si>
    <t>DRM68</t>
  </si>
  <si>
    <t>DRM69</t>
  </si>
  <si>
    <t>DRM7</t>
  </si>
  <si>
    <t>DRM70</t>
  </si>
  <si>
    <t>DRM71</t>
  </si>
  <si>
    <t>DRM72</t>
  </si>
  <si>
    <t>DRM73</t>
  </si>
  <si>
    <t>DRM74</t>
  </si>
  <si>
    <t>DRM75</t>
  </si>
  <si>
    <t>DRM76</t>
  </si>
  <si>
    <t>DRM78</t>
  </si>
  <si>
    <t>DRM8</t>
  </si>
  <si>
    <t>DRM81</t>
  </si>
  <si>
    <t>DRM82</t>
  </si>
  <si>
    <t>DRM83</t>
  </si>
  <si>
    <t>DRM84</t>
  </si>
  <si>
    <t>DRM85</t>
  </si>
  <si>
    <t>DRM9</t>
  </si>
  <si>
    <t>DRM90</t>
  </si>
  <si>
    <t>DRM92</t>
  </si>
  <si>
    <t>DRM93</t>
  </si>
  <si>
    <t>DRM94</t>
  </si>
  <si>
    <t>DRM95</t>
  </si>
  <si>
    <t>DRM96</t>
  </si>
  <si>
    <t>DRM98</t>
  </si>
  <si>
    <t>DRM99</t>
  </si>
  <si>
    <t>EA103N</t>
  </si>
  <si>
    <t>SRR3734062</t>
  </si>
  <si>
    <t>Ethiopia</t>
  </si>
  <si>
    <t>EA117N</t>
  </si>
  <si>
    <t>SRR3734063</t>
  </si>
  <si>
    <t>EA119</t>
  </si>
  <si>
    <t>SRR1686794</t>
  </si>
  <si>
    <t>EA124N</t>
  </si>
  <si>
    <t>SRR3734064</t>
  </si>
  <si>
    <t>EA126N</t>
  </si>
  <si>
    <t>SRR3734286</t>
  </si>
  <si>
    <t>EA13N</t>
  </si>
  <si>
    <t>SRR3734311</t>
  </si>
  <si>
    <t>EA22N</t>
  </si>
  <si>
    <t>SRR3734322</t>
  </si>
  <si>
    <t>EA2N</t>
  </si>
  <si>
    <t>SRR3734334</t>
  </si>
  <si>
    <t>EA3</t>
  </si>
  <si>
    <t>SRR1686796</t>
  </si>
  <si>
    <t>EA30N</t>
  </si>
  <si>
    <t>SRR3734345</t>
  </si>
  <si>
    <t>EA49</t>
  </si>
  <si>
    <t>SRR1686797</t>
  </si>
  <si>
    <t>EA71</t>
  </si>
  <si>
    <t>SRR1686964</t>
  </si>
  <si>
    <t>EA87</t>
  </si>
  <si>
    <t>SRR1686966</t>
  </si>
  <si>
    <t>EB132</t>
  </si>
  <si>
    <t>SRR1686969</t>
  </si>
  <si>
    <t>EB148</t>
  </si>
  <si>
    <t>SRR1686971</t>
  </si>
  <si>
    <t>EB18</t>
  </si>
  <si>
    <t>SRR1687447</t>
  </si>
  <si>
    <t>EB237</t>
  </si>
  <si>
    <t>SRR1687453</t>
  </si>
  <si>
    <t>EB25</t>
  </si>
  <si>
    <t>SRR1687462</t>
  </si>
  <si>
    <t>EF101N</t>
  </si>
  <si>
    <t>SRR3734175</t>
  </si>
  <si>
    <t>EF102N</t>
  </si>
  <si>
    <t>SRR3734186</t>
  </si>
  <si>
    <t>EF103N</t>
  </si>
  <si>
    <t>SRR3734197</t>
  </si>
  <si>
    <t>EF108N</t>
  </si>
  <si>
    <t>SRR3734208</t>
  </si>
  <si>
    <t>EF10N</t>
  </si>
  <si>
    <t>SRR3734219</t>
  </si>
  <si>
    <t>EF110N</t>
  </si>
  <si>
    <t>SRR3734230</t>
  </si>
  <si>
    <t>EF112N</t>
  </si>
  <si>
    <t>SRR3734241</t>
  </si>
  <si>
    <t>EF114N</t>
  </si>
  <si>
    <t>SRR3734252</t>
  </si>
  <si>
    <t>EF120</t>
  </si>
  <si>
    <t>SRR1687511</t>
  </si>
  <si>
    <t>EF2</t>
  </si>
  <si>
    <t>SRR1687620</t>
  </si>
  <si>
    <t>EF39</t>
  </si>
  <si>
    <t>SRR1687668</t>
  </si>
  <si>
    <t>EF65</t>
  </si>
  <si>
    <t>SRR1687770</t>
  </si>
  <si>
    <t>EF78</t>
  </si>
  <si>
    <t>SRR1687793</t>
  </si>
  <si>
    <t>EG12N</t>
  </si>
  <si>
    <t>SRR3734361</t>
  </si>
  <si>
    <t>Egypt</t>
  </si>
  <si>
    <t>EG25N</t>
  </si>
  <si>
    <t>SRR3734365</t>
  </si>
  <si>
    <t>EG26N</t>
  </si>
  <si>
    <t>SRR3734366</t>
  </si>
  <si>
    <t>EG28N</t>
  </si>
  <si>
    <t>SRR3734368</t>
  </si>
  <si>
    <t>EG29N</t>
  </si>
  <si>
    <t>SRR3734369</t>
  </si>
  <si>
    <t>EG31N</t>
  </si>
  <si>
    <t>SRR3734370</t>
  </si>
  <si>
    <t>EG38N</t>
  </si>
  <si>
    <t>SRR3734375</t>
  </si>
  <si>
    <t>EG76N</t>
  </si>
  <si>
    <t>SRR3734081</t>
  </si>
  <si>
    <t>EM239</t>
  </si>
  <si>
    <t>SRR1693789</t>
  </si>
  <si>
    <t>EM40</t>
  </si>
  <si>
    <t>SRR1695496</t>
  </si>
  <si>
    <t>ER11</t>
  </si>
  <si>
    <t>SRR1696798</t>
  </si>
  <si>
    <t>ER156</t>
  </si>
  <si>
    <t>SRR1696800</t>
  </si>
  <si>
    <t>ER32</t>
  </si>
  <si>
    <t>SRR1696806</t>
  </si>
  <si>
    <t>ER63</t>
  </si>
  <si>
    <t>SRR1696807</t>
  </si>
  <si>
    <t>ER85</t>
  </si>
  <si>
    <t>SRR1696808</t>
  </si>
  <si>
    <t>EZ2</t>
  </si>
  <si>
    <t>SRR189078</t>
  </si>
  <si>
    <t>EZ25</t>
  </si>
  <si>
    <t>SRR189082</t>
  </si>
  <si>
    <t>FR14</t>
  </si>
  <si>
    <t>SRR189088</t>
  </si>
  <si>
    <t>France</t>
  </si>
  <si>
    <t>FR151</t>
  </si>
  <si>
    <t>SRR189089</t>
  </si>
  <si>
    <t>FR180</t>
  </si>
  <si>
    <t>SRR189090</t>
  </si>
  <si>
    <t>FR207</t>
  </si>
  <si>
    <t>SRR189091</t>
  </si>
  <si>
    <t>FR217</t>
  </si>
  <si>
    <t>SRR189092</t>
  </si>
  <si>
    <t>FR70</t>
  </si>
  <si>
    <t>SRR189096</t>
  </si>
  <si>
    <t>GA01</t>
  </si>
  <si>
    <t>ERR705967</t>
  </si>
  <si>
    <t>GA02</t>
  </si>
  <si>
    <t>ERR705968</t>
  </si>
  <si>
    <t>GA03</t>
  </si>
  <si>
    <t>ERR705969</t>
  </si>
  <si>
    <t>GA04</t>
  </si>
  <si>
    <t>ERR705970</t>
  </si>
  <si>
    <t>GA05</t>
  </si>
  <si>
    <t>ERR705971</t>
  </si>
  <si>
    <t>GA06</t>
  </si>
  <si>
    <t>ERR705972</t>
  </si>
  <si>
    <t>GA07</t>
  </si>
  <si>
    <t>ERR705973</t>
  </si>
  <si>
    <t>GA09</t>
  </si>
  <si>
    <t>ERR705976</t>
  </si>
  <si>
    <t>GA10</t>
  </si>
  <si>
    <t>ERR705977</t>
  </si>
  <si>
    <t>GA11</t>
  </si>
  <si>
    <t>ERR705978</t>
  </si>
  <si>
    <t>GAB125</t>
  </si>
  <si>
    <t>SRR189100</t>
  </si>
  <si>
    <t>Gabon</t>
  </si>
  <si>
    <t>GAB129</t>
  </si>
  <si>
    <t>SRR189101</t>
  </si>
  <si>
    <t>GAB130</t>
  </si>
  <si>
    <t>SRR189102</t>
  </si>
  <si>
    <t>GAB132</t>
  </si>
  <si>
    <t>SRR189104</t>
  </si>
  <si>
    <t>GAB141</t>
  </si>
  <si>
    <t>SRR189105</t>
  </si>
  <si>
    <t>GAB145</t>
  </si>
  <si>
    <t>SRR189106</t>
  </si>
  <si>
    <t>GAB160</t>
  </si>
  <si>
    <t>SRR189107</t>
  </si>
  <si>
    <t>GAB187</t>
  </si>
  <si>
    <t>SRR097730</t>
  </si>
  <si>
    <t>GH01</t>
  </si>
  <si>
    <t>ERR705987</t>
  </si>
  <si>
    <t>Ghana</t>
  </si>
  <si>
    <t>GH02</t>
  </si>
  <si>
    <t>ERR705989</t>
  </si>
  <si>
    <t>GH04</t>
  </si>
  <si>
    <t>ERR705991</t>
  </si>
  <si>
    <t>GH08</t>
  </si>
  <si>
    <t>ERR705998</t>
  </si>
  <si>
    <t>GH16</t>
  </si>
  <si>
    <t>ERR706011</t>
  </si>
  <si>
    <t>GH17</t>
  </si>
  <si>
    <t>ERR706012</t>
  </si>
  <si>
    <t>GH18</t>
  </si>
  <si>
    <t>ERR706013</t>
  </si>
  <si>
    <t>GU10</t>
  </si>
  <si>
    <t>SRR189114</t>
  </si>
  <si>
    <t>Guinea</t>
  </si>
  <si>
    <t>GU2</t>
  </si>
  <si>
    <t>SRR189117</t>
  </si>
  <si>
    <t>GU6</t>
  </si>
  <si>
    <t>SRR189120</t>
  </si>
  <si>
    <t>GU7</t>
  </si>
  <si>
    <t>SRR189121</t>
  </si>
  <si>
    <t>GU9</t>
  </si>
  <si>
    <t>SRR189122</t>
  </si>
  <si>
    <t>I13</t>
  </si>
  <si>
    <t>SRR1663548</t>
  </si>
  <si>
    <t>I17</t>
  </si>
  <si>
    <t>SRR1663550</t>
  </si>
  <si>
    <t>I23</t>
  </si>
  <si>
    <t>SRR1663552</t>
  </si>
  <si>
    <t>I29</t>
  </si>
  <si>
    <t>SRR1663555</t>
  </si>
  <si>
    <t>KN133N</t>
  </si>
  <si>
    <t>SRR189242</t>
  </si>
  <si>
    <t>Kenya</t>
  </si>
  <si>
    <t>KN20N</t>
  </si>
  <si>
    <t>SRR189239</t>
  </si>
  <si>
    <t>KN34</t>
  </si>
  <si>
    <t>SRR189243</t>
  </si>
  <si>
    <t>KN35</t>
  </si>
  <si>
    <t>SRR189245</t>
  </si>
  <si>
    <t>KN6</t>
  </si>
  <si>
    <t>SRR189246</t>
  </si>
  <si>
    <t>KN73-1-3</t>
  </si>
  <si>
    <t>SRR189248</t>
  </si>
  <si>
    <t>KO10-1-3</t>
  </si>
  <si>
    <t>SRR189249</t>
  </si>
  <si>
    <t>SRR189250</t>
  </si>
  <si>
    <t>KO2-1-3</t>
  </si>
  <si>
    <t>SRR189251</t>
  </si>
  <si>
    <t>KO6-1-3</t>
  </si>
  <si>
    <t>SRR189252</t>
  </si>
  <si>
    <t>KR39</t>
  </si>
  <si>
    <t>SRR189254</t>
  </si>
  <si>
    <t>KR42</t>
  </si>
  <si>
    <t>SRR189255</t>
  </si>
  <si>
    <t>KR4N</t>
  </si>
  <si>
    <t>SRR189256</t>
  </si>
  <si>
    <t>KR54-1-3</t>
  </si>
  <si>
    <t>SRR189257</t>
  </si>
  <si>
    <t>KR68-1-3</t>
  </si>
  <si>
    <t>SRR189259</t>
  </si>
  <si>
    <t>KR7</t>
  </si>
  <si>
    <t>SRR189260</t>
  </si>
  <si>
    <t>KT1</t>
  </si>
  <si>
    <t>SRR189261</t>
  </si>
  <si>
    <t>KT6</t>
  </si>
  <si>
    <t>SRR189262</t>
  </si>
  <si>
    <t>LA34</t>
  </si>
  <si>
    <t>HD</t>
  </si>
  <si>
    <t>Zambia</t>
  </si>
  <si>
    <t>LA66</t>
  </si>
  <si>
    <t>LA69</t>
  </si>
  <si>
    <t>LNP15_01</t>
  </si>
  <si>
    <t>LNP15_06</t>
  </si>
  <si>
    <t>LNP15_11</t>
  </si>
  <si>
    <t>LNP15_19</t>
  </si>
  <si>
    <t>LNP15_21</t>
  </si>
  <si>
    <t>LNP15_27</t>
  </si>
  <si>
    <t>LNP15_29</t>
  </si>
  <si>
    <t>LNP15_34</t>
  </si>
  <si>
    <t>LNP15_42</t>
  </si>
  <si>
    <t>LNP15_50</t>
  </si>
  <si>
    <t>LNP15_52</t>
  </si>
  <si>
    <t>LNP15_67</t>
  </si>
  <si>
    <t>LST15_111</t>
  </si>
  <si>
    <t>LUN15_25</t>
  </si>
  <si>
    <t>LUN15_45</t>
  </si>
  <si>
    <t>LUN15_51</t>
  </si>
  <si>
    <t>LUN15_56</t>
  </si>
  <si>
    <t>LUN15_59</t>
  </si>
  <si>
    <t>LUN15_68</t>
  </si>
  <si>
    <t>LUN15_76</t>
  </si>
  <si>
    <t>LZV_A10</t>
  </si>
  <si>
    <t>LZV_A5</t>
  </si>
  <si>
    <t>LZV_A8_L94</t>
  </si>
  <si>
    <t>LZV_A9_L100</t>
  </si>
  <si>
    <t>LZV_L101</t>
  </si>
  <si>
    <t>LZV_L125</t>
  </si>
  <si>
    <t>LZV_L126</t>
  </si>
  <si>
    <t>LZV_L128</t>
  </si>
  <si>
    <t>LZV_L134</t>
  </si>
  <si>
    <t>LZV_L36</t>
  </si>
  <si>
    <t>LZV_L37</t>
  </si>
  <si>
    <t>LZV_L43</t>
  </si>
  <si>
    <t>LZV_L44</t>
  </si>
  <si>
    <t>LZV_L70</t>
  </si>
  <si>
    <t>LZV_L73</t>
  </si>
  <si>
    <t>LZV_L74</t>
  </si>
  <si>
    <t>LZV_L76</t>
  </si>
  <si>
    <t>LZV_L77</t>
  </si>
  <si>
    <t>LZV_L79</t>
  </si>
  <si>
    <t>LZV_L81</t>
  </si>
  <si>
    <t>LZV_L82</t>
  </si>
  <si>
    <t>LZV_L88</t>
  </si>
  <si>
    <t>LZV_L89</t>
  </si>
  <si>
    <t>LZV_L91</t>
  </si>
  <si>
    <t>LZV_L93</t>
  </si>
  <si>
    <t>LZV_LMZ_A15_L98</t>
  </si>
  <si>
    <t>LZV_LMZ_A23</t>
  </si>
  <si>
    <t>LZV_LMZ_L103</t>
  </si>
  <si>
    <t>LZV15_02</t>
  </si>
  <si>
    <t>LZV15_18</t>
  </si>
  <si>
    <t>LZV15_20</t>
  </si>
  <si>
    <t>LZV15_30</t>
  </si>
  <si>
    <t>LZV15_37</t>
  </si>
  <si>
    <t>LZV15_45</t>
  </si>
  <si>
    <t>LZV15_47</t>
  </si>
  <si>
    <t>MC_LZV</t>
  </si>
  <si>
    <t>MC1</t>
  </si>
  <si>
    <t>MC15</t>
  </si>
  <si>
    <t>MC16</t>
  </si>
  <si>
    <t>MC19</t>
  </si>
  <si>
    <t>MC2</t>
  </si>
  <si>
    <t>MC20</t>
  </si>
  <si>
    <t>MC21</t>
  </si>
  <si>
    <t>MC22</t>
  </si>
  <si>
    <t>MC23</t>
  </si>
  <si>
    <t>MC25</t>
  </si>
  <si>
    <t>MC26</t>
  </si>
  <si>
    <t>MC28</t>
  </si>
  <si>
    <t>MC29</t>
  </si>
  <si>
    <t>MC3</t>
  </si>
  <si>
    <t>MC4</t>
  </si>
  <si>
    <t>MC6</t>
  </si>
  <si>
    <t>MW11</t>
  </si>
  <si>
    <t>MW25</t>
  </si>
  <si>
    <t>MW28</t>
  </si>
  <si>
    <t>MW38</t>
  </si>
  <si>
    <t>MW56</t>
  </si>
  <si>
    <t>N02</t>
  </si>
  <si>
    <t>SRR1663562</t>
  </si>
  <si>
    <t>Netherlands</t>
  </si>
  <si>
    <t>N07</t>
  </si>
  <si>
    <t>SRR1663565</t>
  </si>
  <si>
    <t>N10</t>
  </si>
  <si>
    <t>SRR1663566</t>
  </si>
  <si>
    <t>N16</t>
  </si>
  <si>
    <t>SRR1663571</t>
  </si>
  <si>
    <t>NG10N</t>
  </si>
  <si>
    <t>SRR189263</t>
  </si>
  <si>
    <t>Nigeria</t>
  </si>
  <si>
    <t>NG1N</t>
  </si>
  <si>
    <t>SRR189264</t>
  </si>
  <si>
    <t>NG3N</t>
  </si>
  <si>
    <t>SRR189414</t>
  </si>
  <si>
    <t>NG6N</t>
  </si>
  <si>
    <t>SRR189266</t>
  </si>
  <si>
    <t>NG7</t>
  </si>
  <si>
    <t>SRR189267</t>
  </si>
  <si>
    <t>NG9</t>
  </si>
  <si>
    <t>SRR189268</t>
  </si>
  <si>
    <t>NMB15_05</t>
  </si>
  <si>
    <t>Namibia</t>
  </si>
  <si>
    <t>NMB15_14</t>
  </si>
  <si>
    <t>NMB15_28</t>
  </si>
  <si>
    <t>NMB15_29</t>
  </si>
  <si>
    <t>NMB15_35</t>
  </si>
  <si>
    <t>NMB15_42A</t>
  </si>
  <si>
    <t>NMB15_42B</t>
  </si>
  <si>
    <t>OK91</t>
  </si>
  <si>
    <t>Botswana</t>
  </si>
  <si>
    <t>RAL-101</t>
  </si>
  <si>
    <t>SRR834536</t>
  </si>
  <si>
    <t>RAL-136</t>
  </si>
  <si>
    <t>SRR834542</t>
  </si>
  <si>
    <t>RAL-149</t>
  </si>
  <si>
    <t>SRR834550</t>
  </si>
  <si>
    <t>RAL-195</t>
  </si>
  <si>
    <t>SRR834524</t>
  </si>
  <si>
    <t>RAL-235</t>
  </si>
  <si>
    <t>SRR834531</t>
  </si>
  <si>
    <t>RAL-256</t>
  </si>
  <si>
    <t>SRR834533</t>
  </si>
  <si>
    <t>RAL-319</t>
  </si>
  <si>
    <t>SRR834508</t>
  </si>
  <si>
    <t>RAL-352</t>
  </si>
  <si>
    <t>SRR834516</t>
  </si>
  <si>
    <t>RAL-354</t>
  </si>
  <si>
    <t>SRR834517</t>
  </si>
  <si>
    <t>RAL-356</t>
  </si>
  <si>
    <t>SRR834537</t>
  </si>
  <si>
    <t>RAL-382</t>
  </si>
  <si>
    <t>SRR834552</t>
  </si>
  <si>
    <t>RAL-49</t>
  </si>
  <si>
    <t>SRR835037</t>
  </si>
  <si>
    <t>RAL-528</t>
  </si>
  <si>
    <t>SRR835043</t>
  </si>
  <si>
    <t>RAL-535</t>
  </si>
  <si>
    <t>SRR835046</t>
  </si>
  <si>
    <t>RAL-57</t>
  </si>
  <si>
    <t>SRR933581</t>
  </si>
  <si>
    <t>RAL-589</t>
  </si>
  <si>
    <t>SRR060821</t>
  </si>
  <si>
    <t>RAL-627</t>
  </si>
  <si>
    <t>SRR835097</t>
  </si>
  <si>
    <t>RAL-712</t>
  </si>
  <si>
    <t>SRR933587</t>
  </si>
  <si>
    <t>RAL-73</t>
  </si>
  <si>
    <t>SRR835100</t>
  </si>
  <si>
    <t>RAL-737</t>
  </si>
  <si>
    <t>SRR933592</t>
  </si>
  <si>
    <t>RAL-819</t>
  </si>
  <si>
    <t>SRR835054</t>
  </si>
  <si>
    <t>RAL-913</t>
  </si>
  <si>
    <t>SRR835077</t>
  </si>
  <si>
    <t>RC1</t>
  </si>
  <si>
    <t>SRR189269</t>
  </si>
  <si>
    <t>RC5</t>
  </si>
  <si>
    <t>SRR189270</t>
  </si>
  <si>
    <t>RG10</t>
  </si>
  <si>
    <t>SRR189374</t>
  </si>
  <si>
    <t>Rwanda</t>
  </si>
  <si>
    <t>RG11N</t>
  </si>
  <si>
    <t>SRR189375</t>
  </si>
  <si>
    <t>RG13N</t>
  </si>
  <si>
    <t>SRR306634</t>
  </si>
  <si>
    <t>RG15</t>
  </si>
  <si>
    <t>SRR189377</t>
  </si>
  <si>
    <t>RG18N</t>
  </si>
  <si>
    <t>SRR306619</t>
  </si>
  <si>
    <t>RG19</t>
  </si>
  <si>
    <t>SRR189380</t>
  </si>
  <si>
    <t>RG2</t>
  </si>
  <si>
    <t>SRR189381</t>
  </si>
  <si>
    <t>RG21N</t>
  </si>
  <si>
    <t>SRR189382</t>
  </si>
  <si>
    <t>RG22</t>
  </si>
  <si>
    <t>SRR189383</t>
  </si>
  <si>
    <t>RG24</t>
  </si>
  <si>
    <t>SRR189384</t>
  </si>
  <si>
    <t>RG25</t>
  </si>
  <si>
    <t>SRR189385</t>
  </si>
  <si>
    <t>SB10</t>
  </si>
  <si>
    <t>SRR1696817</t>
  </si>
  <si>
    <t>South Africa</t>
  </si>
  <si>
    <t>SB16</t>
  </si>
  <si>
    <t>SRR1696818</t>
  </si>
  <si>
    <t>SB26</t>
  </si>
  <si>
    <t>SRR1696819</t>
  </si>
  <si>
    <t>SB31</t>
  </si>
  <si>
    <t>SRR1696822</t>
  </si>
  <si>
    <t>SB51</t>
  </si>
  <si>
    <t>SRR1696824</t>
  </si>
  <si>
    <t>SD101N</t>
  </si>
  <si>
    <t>SRR3734268</t>
  </si>
  <si>
    <t>SD104N</t>
  </si>
  <si>
    <t>SRR3734182</t>
  </si>
  <si>
    <t>SD105N</t>
  </si>
  <si>
    <t>SRR3734183</t>
  </si>
  <si>
    <t>SD145</t>
  </si>
  <si>
    <t>SRR1696825</t>
  </si>
  <si>
    <t>SD45</t>
  </si>
  <si>
    <t>SRR1696869</t>
  </si>
  <si>
    <t>SD98</t>
  </si>
  <si>
    <t>SRR1703033</t>
  </si>
  <si>
    <t>SE16</t>
  </si>
  <si>
    <t>SRR1696973</t>
  </si>
  <si>
    <t>SE55</t>
  </si>
  <si>
    <t>SRR1696974</t>
  </si>
  <si>
    <t>SE63</t>
  </si>
  <si>
    <t>SRR1696985</t>
  </si>
  <si>
    <t>SF110</t>
  </si>
  <si>
    <t>SRR1696986</t>
  </si>
  <si>
    <t>SF332</t>
  </si>
  <si>
    <t>SRR1696987</t>
  </si>
  <si>
    <t>SF428</t>
  </si>
  <si>
    <t>SRR1696988</t>
  </si>
  <si>
    <t>SF447</t>
  </si>
  <si>
    <t>SRR1696989</t>
  </si>
  <si>
    <t>SP173</t>
  </si>
  <si>
    <t>SRR306623</t>
  </si>
  <si>
    <t>SP188</t>
  </si>
  <si>
    <t>SRR306632</t>
  </si>
  <si>
    <t>SP221</t>
  </si>
  <si>
    <t>SRR189277</t>
  </si>
  <si>
    <t>SP235</t>
  </si>
  <si>
    <t>SRR306631</t>
  </si>
  <si>
    <t>SP241</t>
  </si>
  <si>
    <t>SRR189279</t>
  </si>
  <si>
    <t>SP254</t>
  </si>
  <si>
    <t>SRR306614</t>
  </si>
  <si>
    <t>SP80</t>
  </si>
  <si>
    <t>SRR189281</t>
  </si>
  <si>
    <t>T07</t>
  </si>
  <si>
    <t>SRR1663583</t>
  </si>
  <si>
    <t>Tasmania</t>
  </si>
  <si>
    <t>T10</t>
  </si>
  <si>
    <t>SRR1663585</t>
  </si>
  <si>
    <t>T14A</t>
  </si>
  <si>
    <t>SRR1663586</t>
  </si>
  <si>
    <t>T29A</t>
  </si>
  <si>
    <t>SRR1663591</t>
  </si>
  <si>
    <t>TZ10</t>
  </si>
  <si>
    <t>SRR189272</t>
  </si>
  <si>
    <t>Tanzania</t>
  </si>
  <si>
    <t>TZ14</t>
  </si>
  <si>
    <t>SRR189273</t>
  </si>
  <si>
    <t>TZ8</t>
  </si>
  <si>
    <t>SRR189274</t>
  </si>
  <si>
    <t>UG19</t>
  </si>
  <si>
    <t>SRR189412</t>
  </si>
  <si>
    <t>Uganda</t>
  </si>
  <si>
    <t>UG28N</t>
  </si>
  <si>
    <t>SRR189265</t>
  </si>
  <si>
    <t>UG5N</t>
  </si>
  <si>
    <t>SRR189415</t>
  </si>
  <si>
    <t>UG7</t>
  </si>
  <si>
    <t>SRR189416</t>
  </si>
  <si>
    <t>UK10</t>
  </si>
  <si>
    <t>SRR1696991</t>
  </si>
  <si>
    <t>UK120</t>
  </si>
  <si>
    <t>SRR1696992</t>
  </si>
  <si>
    <t>UK2</t>
  </si>
  <si>
    <t>SRR1696993</t>
  </si>
  <si>
    <t>UK57</t>
  </si>
  <si>
    <t>SRR1696994</t>
  </si>
  <si>
    <t>UK73</t>
  </si>
  <si>
    <t>SRR1696995</t>
  </si>
  <si>
    <t>UM118</t>
  </si>
  <si>
    <t>SRR306611</t>
  </si>
  <si>
    <t>UM37</t>
  </si>
  <si>
    <t>SRR306609</t>
  </si>
  <si>
    <t>UM526</t>
  </si>
  <si>
    <t>SRR306612</t>
  </si>
  <si>
    <t>w114</t>
  </si>
  <si>
    <t>SRR354176</t>
  </si>
  <si>
    <t>W23</t>
  </si>
  <si>
    <t>SRR354050</t>
  </si>
  <si>
    <t>w26</t>
  </si>
  <si>
    <t>SRR354114</t>
  </si>
  <si>
    <t>w33</t>
  </si>
  <si>
    <t>SRR354116</t>
  </si>
  <si>
    <t>w35</t>
  </si>
  <si>
    <t>SRR354118</t>
  </si>
  <si>
    <t>w37</t>
  </si>
  <si>
    <t>SRR354122</t>
  </si>
  <si>
    <t>w38</t>
  </si>
  <si>
    <t>SRR354124</t>
  </si>
  <si>
    <t>w40</t>
  </si>
  <si>
    <t>SRR354126</t>
  </si>
  <si>
    <t>w43</t>
  </si>
  <si>
    <t>SRR354128</t>
  </si>
  <si>
    <t>W56</t>
  </si>
  <si>
    <t>SRR354142</t>
  </si>
  <si>
    <t>ZS2</t>
  </si>
  <si>
    <t>ZH13</t>
  </si>
  <si>
    <t>ZH16</t>
  </si>
  <si>
    <t>ZH18</t>
  </si>
  <si>
    <t>ZH19</t>
  </si>
  <si>
    <t>ZH20</t>
  </si>
  <si>
    <t>ZH21</t>
  </si>
  <si>
    <t>ZH23</t>
  </si>
  <si>
    <t>SRR1663598</t>
  </si>
  <si>
    <t>ZH26</t>
  </si>
  <si>
    <t>SRR1663599</t>
  </si>
  <si>
    <t>ZH27</t>
  </si>
  <si>
    <t>ZH29</t>
  </si>
  <si>
    <t>ZH32</t>
  </si>
  <si>
    <t>ZH33</t>
  </si>
  <si>
    <t>ZH40</t>
  </si>
  <si>
    <t>ZH42</t>
  </si>
  <si>
    <t>ZI10</t>
  </si>
  <si>
    <t>SRR203502</t>
  </si>
  <si>
    <t>ZI103</t>
  </si>
  <si>
    <t>SRR203226</t>
  </si>
  <si>
    <t>ZI104</t>
  </si>
  <si>
    <t>SRR654551</t>
  </si>
  <si>
    <t>ZI117</t>
  </si>
  <si>
    <t>SRR248130</t>
  </si>
  <si>
    <t>ZI126</t>
  </si>
  <si>
    <t>SRR203336</t>
  </si>
  <si>
    <t>ZI129</t>
  </si>
  <si>
    <t>SRR203232</t>
  </si>
  <si>
    <t>ZI136</t>
  </si>
  <si>
    <t>SRR204007</t>
  </si>
  <si>
    <t>ZI138</t>
  </si>
  <si>
    <t>SRR203474</t>
  </si>
  <si>
    <t>ZI152</t>
  </si>
  <si>
    <t>SRR326790</t>
  </si>
  <si>
    <t>ZI157</t>
  </si>
  <si>
    <t>SRR202089</t>
  </si>
  <si>
    <t>ZI161</t>
  </si>
  <si>
    <t>SRR353759</t>
  </si>
  <si>
    <t>ZI164</t>
  </si>
  <si>
    <t>SRR346921</t>
  </si>
  <si>
    <t>ZI165</t>
  </si>
  <si>
    <t>SRR248129</t>
  </si>
  <si>
    <t>ZI167</t>
  </si>
  <si>
    <t>SRR654553</t>
  </si>
  <si>
    <t>ZI170</t>
  </si>
  <si>
    <t>SRR210787</t>
  </si>
  <si>
    <t>ZL130</t>
  </si>
  <si>
    <t>SRR306616</t>
  </si>
  <si>
    <t>ZO12</t>
  </si>
  <si>
    <t>SRR306618</t>
  </si>
  <si>
    <t>ZO65</t>
  </si>
  <si>
    <t>SRR189283</t>
  </si>
  <si>
    <t>ZS10</t>
  </si>
  <si>
    <t>SRR1663602</t>
  </si>
  <si>
    <t>ZS11</t>
  </si>
  <si>
    <t>ZS29</t>
  </si>
  <si>
    <t>ZS30</t>
  </si>
  <si>
    <t>ZS40</t>
  </si>
  <si>
    <t>ZS49</t>
  </si>
  <si>
    <t>ZS5</t>
  </si>
  <si>
    <t>ZS53</t>
  </si>
  <si>
    <t>ZS56</t>
  </si>
  <si>
    <t>ZS6</t>
  </si>
  <si>
    <t>ZS8</t>
  </si>
  <si>
    <t>ZW09</t>
  </si>
  <si>
    <t>SRR1663603</t>
  </si>
  <si>
    <t>ZW139</t>
  </si>
  <si>
    <t>SRR1663604</t>
  </si>
  <si>
    <t>ZW140</t>
  </si>
  <si>
    <t>SRR1663605</t>
  </si>
  <si>
    <t>ZW142</t>
  </si>
  <si>
    <t>SRR1663606</t>
  </si>
  <si>
    <t>ZW144</t>
  </si>
  <si>
    <t>SRR1663607</t>
  </si>
  <si>
    <t>ZW155</t>
  </si>
  <si>
    <t>SRR1663608</t>
  </si>
  <si>
    <t>ZW177</t>
  </si>
  <si>
    <t>SRR1663609</t>
  </si>
  <si>
    <t>ZW184</t>
  </si>
  <si>
    <t>SRR1663610</t>
  </si>
  <si>
    <t>ZW185</t>
  </si>
  <si>
    <t>SRR1663611</t>
  </si>
  <si>
    <t>Bioko_H1</t>
  </si>
  <si>
    <t>simulans</t>
  </si>
  <si>
    <t>Bioko</t>
  </si>
  <si>
    <t>Bioko_H9</t>
  </si>
  <si>
    <t>Bioko_LB1</t>
  </si>
  <si>
    <t>Bioko_Riaba</t>
  </si>
  <si>
    <t>Bioko_cascade</t>
  </si>
  <si>
    <t>DRM10</t>
  </si>
  <si>
    <t>DRM18</t>
  </si>
  <si>
    <t>DRM5</t>
  </si>
  <si>
    <t>DRM54</t>
  </si>
  <si>
    <t>Kib32</t>
  </si>
  <si>
    <t>SRR580350, SRR580349</t>
  </si>
  <si>
    <t>tsimbazazaa</t>
  </si>
  <si>
    <t>SRR869580, SRR869579</t>
  </si>
  <si>
    <t>W501</t>
  </si>
  <si>
    <t>SRR520334</t>
  </si>
  <si>
    <t>CY01A</t>
  </si>
  <si>
    <t>yakuba</t>
  </si>
  <si>
    <t>SRR1014751</t>
  </si>
  <si>
    <r>
      <t xml:space="preserve">Table S1: Sample information for all individuals in this study. </t>
    </r>
    <r>
      <rPr>
        <sz val="12"/>
        <color rgb="FF000000"/>
        <rFont val="Arial"/>
        <family val="2"/>
      </rPr>
      <t xml:space="preserve">For each accession, the unique ID (sample), species (each are species names of the genus </t>
    </r>
    <r>
      <rPr>
        <i/>
        <sz val="12"/>
        <color rgb="FF000000"/>
        <rFont val="Arial"/>
        <family val="2"/>
      </rPr>
      <t>Drosophila</t>
    </r>
    <r>
      <rPr>
        <sz val="12"/>
        <color rgb="FF000000"/>
        <rFont val="Arial"/>
        <family val="2"/>
      </rPr>
      <t>), NCBI SRA code (new samples will be given a unique code upon data upload), the sequencing platform from which the data came, the geo-genetic lineage which the sample belongs to, collection location information, and the average depth of coverage are given.</t>
    </r>
  </si>
  <si>
    <r>
      <t xml:space="preserve">Table S3: </t>
    </r>
    <r>
      <rPr>
        <sz val="12"/>
        <color rgb="FF000000"/>
        <rFont val="Arial"/>
        <family val="2"/>
      </rPr>
      <t>D statistics of focal comparisons. Population codes: ET= Ethiopia, East= East Africa, West= West Africa, SE-US= SE United States, CEN= Central Africa, HD= Harare Distinct, OOA= Out of Africa (excluding SE North America).</t>
    </r>
  </si>
  <si>
    <t>P1</t>
  </si>
  <si>
    <t>P2</t>
  </si>
  <si>
    <t>P3</t>
  </si>
  <si>
    <t>F_G</t>
  </si>
  <si>
    <t>Comparison </t>
  </si>
  <si>
    <t>SE-US</t>
  </si>
  <si>
    <t>SE-North America  &amp; Africa</t>
  </si>
  <si>
    <t>OOA &amp; Africa</t>
  </si>
  <si>
    <t>Within Africa</t>
  </si>
  <si>
    <r>
      <t xml:space="preserve">Table S4: </t>
    </r>
    <r>
      <rPr>
        <sz val="12"/>
        <color rgb="FF000000"/>
        <rFont val="Arial"/>
        <family val="2"/>
      </rPr>
      <t xml:space="preserve">Mean </t>
    </r>
    <r>
      <rPr>
        <i/>
        <sz val="12"/>
        <color rgb="FF000000"/>
        <rFont val="Arial"/>
        <family val="2"/>
      </rPr>
      <t>f</t>
    </r>
    <r>
      <rPr>
        <i/>
        <vertAlign val="subscript"/>
        <sz val="7.2"/>
        <color rgb="FF000000"/>
        <rFont val="Arial"/>
        <family val="2"/>
      </rPr>
      <t>dM</t>
    </r>
    <r>
      <rPr>
        <sz val="12"/>
        <color rgb="FF000000"/>
        <rFont val="Arial"/>
        <family val="2"/>
      </rPr>
      <t xml:space="preserve"> values for each chromosome arm by each focal comparison. Significant differences between chromosome arms for each comparison are indicated by superscript letters.</t>
    </r>
  </si>
  <si>
    <t>OOA-HD</t>
  </si>
  <si>
    <t>West-SE-US</t>
  </si>
  <si>
    <r>
      <t>0.033</t>
    </r>
    <r>
      <rPr>
        <vertAlign val="superscript"/>
        <sz val="7.2"/>
        <color rgb="FF000000"/>
        <rFont val="Arial"/>
        <family val="2"/>
      </rPr>
      <t>a</t>
    </r>
  </si>
  <si>
    <r>
      <t>0.143</t>
    </r>
    <r>
      <rPr>
        <vertAlign val="superscript"/>
        <sz val="7.2"/>
        <color rgb="FF000000"/>
        <rFont val="Arial"/>
        <family val="2"/>
      </rPr>
      <t>a</t>
    </r>
  </si>
  <si>
    <r>
      <t>0.029</t>
    </r>
    <r>
      <rPr>
        <vertAlign val="superscript"/>
        <sz val="7.2"/>
        <color rgb="FF000000"/>
        <rFont val="Arial"/>
        <family val="2"/>
      </rPr>
      <t>a</t>
    </r>
  </si>
  <si>
    <r>
      <t>0.027</t>
    </r>
    <r>
      <rPr>
        <vertAlign val="superscript"/>
        <sz val="7.2"/>
        <color rgb="FF000000"/>
        <rFont val="Arial"/>
        <family val="2"/>
      </rPr>
      <t>a,b</t>
    </r>
  </si>
  <si>
    <r>
      <t>0.196</t>
    </r>
    <r>
      <rPr>
        <vertAlign val="superscript"/>
        <sz val="7.2"/>
        <color rgb="FF000000"/>
        <rFont val="Arial"/>
        <family val="2"/>
      </rPr>
      <t>b</t>
    </r>
  </si>
  <si>
    <r>
      <t>0.035</t>
    </r>
    <r>
      <rPr>
        <vertAlign val="superscript"/>
        <sz val="7.2"/>
        <color rgb="FF000000"/>
        <rFont val="Arial"/>
        <family val="2"/>
      </rPr>
      <t>a</t>
    </r>
  </si>
  <si>
    <r>
      <t>0.024</t>
    </r>
    <r>
      <rPr>
        <vertAlign val="superscript"/>
        <sz val="7.2"/>
        <color rgb="FF000000"/>
        <rFont val="Arial"/>
        <family val="2"/>
      </rPr>
      <t>a,b</t>
    </r>
  </si>
  <si>
    <r>
      <t>0.180</t>
    </r>
    <r>
      <rPr>
        <vertAlign val="superscript"/>
        <sz val="7.2"/>
        <color rgb="FF000000"/>
        <rFont val="Arial"/>
        <family val="2"/>
      </rPr>
      <t>c</t>
    </r>
  </si>
  <si>
    <r>
      <t>0.053</t>
    </r>
    <r>
      <rPr>
        <vertAlign val="superscript"/>
        <sz val="7.2"/>
        <color rgb="FF000000"/>
        <rFont val="Arial"/>
        <family val="2"/>
      </rPr>
      <t>b</t>
    </r>
  </si>
  <si>
    <r>
      <t>0.016</t>
    </r>
    <r>
      <rPr>
        <vertAlign val="superscript"/>
        <sz val="7.2"/>
        <color rgb="FF000000"/>
        <rFont val="Arial"/>
        <family val="2"/>
      </rPr>
      <t>b</t>
    </r>
  </si>
  <si>
    <r>
      <t>0.211</t>
    </r>
    <r>
      <rPr>
        <vertAlign val="superscript"/>
        <sz val="7.2"/>
        <color rgb="FF000000"/>
        <rFont val="Arial"/>
        <family val="2"/>
      </rPr>
      <t>c,d</t>
    </r>
  </si>
  <si>
    <r>
      <t>0.034</t>
    </r>
    <r>
      <rPr>
        <vertAlign val="superscript"/>
        <sz val="7.2"/>
        <color rgb="FF000000"/>
        <rFont val="Arial"/>
        <family val="2"/>
      </rPr>
      <t>a</t>
    </r>
  </si>
  <si>
    <r>
      <t>0.062</t>
    </r>
    <r>
      <rPr>
        <vertAlign val="superscript"/>
        <sz val="7.2"/>
        <color rgb="FF000000"/>
        <rFont val="Arial"/>
        <family val="2"/>
      </rPr>
      <t>c</t>
    </r>
  </si>
  <si>
    <r>
      <t>0.217</t>
    </r>
    <r>
      <rPr>
        <vertAlign val="superscript"/>
        <sz val="7.2"/>
        <color rgb="FF000000"/>
        <rFont val="Arial"/>
        <family val="2"/>
      </rPr>
      <t>d</t>
    </r>
  </si>
  <si>
    <r>
      <t>0.070</t>
    </r>
    <r>
      <rPr>
        <vertAlign val="superscript"/>
        <sz val="7.2"/>
        <color rgb="FF000000"/>
        <rFont val="Arial"/>
        <family val="2"/>
      </rPr>
      <t>c</t>
    </r>
  </si>
  <si>
    <r>
      <t xml:space="preserve">Table S6: Summary of behavioral survey. </t>
    </r>
    <r>
      <rPr>
        <sz val="12"/>
        <color rgb="FF000000"/>
        <rFont val="Arial"/>
        <family val="2"/>
      </rPr>
      <t>Average proportion of Z males chosen across trials for each isoline phenotyped in our behavioral survey, as well as the total trials set up, the total matings recorded, and the proportion of successful trials (mating proportion). We then defined each line as a behavioral type (no preference= NP; preference= P) based on both a Fisher’s Exact and binomial test (these analyses agreed completely on type definition with a significance cutoff of p&lt;0.05).</t>
    </r>
  </si>
  <si>
    <r>
      <t xml:space="preserve">Table S8: Behavioral PBE GO analyses. </t>
    </r>
    <r>
      <rPr>
        <sz val="12"/>
        <color rgb="FF000000"/>
        <rFont val="Arial"/>
        <family val="2"/>
      </rPr>
      <t>GO analyses of the genes in or proximal to PBE outliers. Performed using PANTHER v.16.0.</t>
    </r>
  </si>
  <si>
    <t>GO biological process complete</t>
  </si>
  <si>
    <t>Drosophila melanogaster - REFLIST (13811)</t>
  </si>
  <si>
    <t>observed</t>
  </si>
  <si>
    <t>expected</t>
  </si>
  <si>
    <t>over/under represented</t>
  </si>
  <si>
    <t>fold Enrichment</t>
  </si>
  <si>
    <t>raw P-value</t>
  </si>
  <si>
    <t>FDR</t>
  </si>
  <si>
    <t>multicellular organismal process (GO:0032501)</t>
  </si>
  <si>
    <t>Up</t>
  </si>
  <si>
    <t>developmental process (GO:0032502)</t>
  </si>
  <si>
    <t>anatomical structure development (GO:0048856)</t>
  </si>
  <si>
    <t>system development (GO:0048731)</t>
  </si>
  <si>
    <t>biological regulation (GO:0065007)</t>
  </si>
  <si>
    <t>regulation of cellular process (GO:0050794)</t>
  </si>
  <si>
    <t>regulation of biological process (GO:0050789)</t>
  </si>
  <si>
    <t>multicellular organism development (GO:0007275)</t>
  </si>
  <si>
    <t>cell differentiation (GO:0030154)</t>
  </si>
  <si>
    <t>cellular process (GO:0009987)</t>
  </si>
  <si>
    <t>cellular developmental process (GO:0048869)</t>
  </si>
  <si>
    <t>response to stimulus (GO:0050896)</t>
  </si>
  <si>
    <t>anatomical structure morphogenesis (GO:0009653)</t>
  </si>
  <si>
    <t>cell development (GO:0048468)</t>
  </si>
  <si>
    <t>animal organ development (GO:0048513)</t>
  </si>
  <si>
    <t>signaling (GO:0023052)</t>
  </si>
  <si>
    <t>system process (GO:0003008)</t>
  </si>
  <si>
    <t>nervous system process (GO:0050877)</t>
  </si>
  <si>
    <t>cell communication (GO:0007154)</t>
  </si>
  <si>
    <t>negative regulation of cellular process (GO:0048523)</t>
  </si>
  <si>
    <t>tissue development (GO:0009888)</t>
  </si>
  <si>
    <t>negative regulation of biological process (GO:0048519)</t>
  </si>
  <si>
    <t>cellular component organization (GO:0016043)</t>
  </si>
  <si>
    <t>nervous system development (GO:0007399)</t>
  </si>
  <si>
    <t>neurogenesis (GO:0022008)</t>
  </si>
  <si>
    <t>neuron development (GO:0048666)</t>
  </si>
  <si>
    <t>tissue morphogenesis (GO:0048729)</t>
  </si>
  <si>
    <t>response to chemical (GO:0042221)</t>
  </si>
  <si>
    <t>regulation of biological quality (GO:0065008)</t>
  </si>
  <si>
    <t>signal transduction (GO:0007165)</t>
  </si>
  <si>
    <t>tube development (GO:0035295)</t>
  </si>
  <si>
    <t>positive regulation of biological process (GO:0048518)</t>
  </si>
  <si>
    <t>cellular response to stimulus (GO:0051716)</t>
  </si>
  <si>
    <t>biological_process (GO:0008150)</t>
  </si>
  <si>
    <t>cellular component organization or biogenesis (GO:0071840)</t>
  </si>
  <si>
    <t>neuron differentiation (GO:0030182)</t>
  </si>
  <si>
    <t>morphogenesis of an epithelium (GO:0002009)</t>
  </si>
  <si>
    <t>locomotion (GO:0040011)</t>
  </si>
  <si>
    <t>epithelium development (GO:0060429)</t>
  </si>
  <si>
    <t>positive regulation of cellular process (GO:0048522)</t>
  </si>
  <si>
    <t>generation of neurons (GO:0048699)</t>
  </si>
  <si>
    <t>regulation of signaling (GO:0023051)</t>
  </si>
  <si>
    <t>regulation of cell communication (GO:0010646)</t>
  </si>
  <si>
    <t>animal organ morphogenesis (GO:0009887)</t>
  </si>
  <si>
    <t>neuron projection development (GO:0031175)</t>
  </si>
  <si>
    <t>negative regulation of cell communication (GO:0010648)</t>
  </si>
  <si>
    <t>negative regulation of signaling (GO:0023057)</t>
  </si>
  <si>
    <t>regulation of response to stimulus (GO:0048583)</t>
  </si>
  <si>
    <t>cell morphogenesis involved in differentiation (GO:0000904)</t>
  </si>
  <si>
    <t>regulation of signal transduction (GO:0009966)</t>
  </si>
  <si>
    <t>cellular component morphogenesis (GO:0032989)</t>
  </si>
  <si>
    <t>cell morphogenesis (GO:0000902)</t>
  </si>
  <si>
    <t>tube morphogenesis (GO:0035239)</t>
  </si>
  <si>
    <t>cell morphogenesis involved in neuron differentiation (GO:0048667)</t>
  </si>
  <si>
    <t>response to external stimulus (GO:0009605)</t>
  </si>
  <si>
    <t>neuron projection morphogenesis (GO:0048812)</t>
  </si>
  <si>
    <t>plasma membrane bounded cell projection morphogenesis (GO:0120039)</t>
  </si>
  <si>
    <t>cell projection morphogenesis (GO:0048858)</t>
  </si>
  <si>
    <t>epithelial tube morphogenesis (GO:0060562)</t>
  </si>
  <si>
    <t>cell part morphogenesis (GO:0032990)</t>
  </si>
  <si>
    <t>movement of cell or subcellular component (GO:0006928)</t>
  </si>
  <si>
    <t>sensory system development (GO:0048880)</t>
  </si>
  <si>
    <t>visual system development (GO:0150063)</t>
  </si>
  <si>
    <t>eye development (GO:0001654)</t>
  </si>
  <si>
    <t>axon development (GO:0061564)</t>
  </si>
  <si>
    <t>regulation of multicellular organismal process (GO:0051239)</t>
  </si>
  <si>
    <t>compound eye development (GO:0048749)</t>
  </si>
  <si>
    <t>behavior (GO:0007610)</t>
  </si>
  <si>
    <t>axonogenesis (GO:0007409)</t>
  </si>
  <si>
    <t>taxis (GO:0042330)</t>
  </si>
  <si>
    <t>cell projection organization (GO:0030030)</t>
  </si>
  <si>
    <t>embryo development (GO:0009790)</t>
  </si>
  <si>
    <t>reproductive process (GO:0022414)</t>
  </si>
  <si>
    <t>imaginal disc development (GO:0007444)</t>
  </si>
  <si>
    <t>sensory organ development (GO:0007423)</t>
  </si>
  <si>
    <t>learning or memory (GO:0007611)</t>
  </si>
  <si>
    <t>cognition (GO:0050890)</t>
  </si>
  <si>
    <t>plasma membrane bounded cell projection organization (GO:0120036)</t>
  </si>
  <si>
    <t>regionalization (GO:0003002)</t>
  </si>
  <si>
    <t>localization (GO:0051179)</t>
  </si>
  <si>
    <t>chemotaxis (GO:0006935)</t>
  </si>
  <si>
    <t>negative regulation of signal transduction (GO:0009968)</t>
  </si>
  <si>
    <t>developmental process involved in reproduction (GO:0003006)</t>
  </si>
  <si>
    <t>pattern specification process (GO:0007389)</t>
  </si>
  <si>
    <t>detection of stimulus (GO:0051606)</t>
  </si>
  <si>
    <t>actin cytoskeleton organization (GO:0030036)</t>
  </si>
  <si>
    <t>cell-cell signaling (GO:0007267)</t>
  </si>
  <si>
    <t>neuron projection guidance (GO:0097485)</t>
  </si>
  <si>
    <t>regulation of developmental process (GO:0050793)</t>
  </si>
  <si>
    <t>organelle organization (GO:0006996)</t>
  </si>
  <si>
    <t>post-embryonic animal morphogenesis (GO:0009886)</t>
  </si>
  <si>
    <t>actin filament-based process (GO:0030029)</t>
  </si>
  <si>
    <t>gastrulation (GO:0007369)</t>
  </si>
  <si>
    <t>post-embryonic animal organ development (GO:0048569)</t>
  </si>
  <si>
    <t>axon guidance (GO:0007411)</t>
  </si>
  <si>
    <t>metamorphosis (GO:0007552)</t>
  </si>
  <si>
    <t>negative regulation of response to stimulus (GO:0048585)</t>
  </si>
  <si>
    <t>sensory perception (GO:0007600)</t>
  </si>
  <si>
    <t>wing disc development (GO:0035220)</t>
  </si>
  <si>
    <t>intracellular signal transduction (GO:0035556)</t>
  </si>
  <si>
    <t>imaginal disc morphogenesis (GO:0007560)</t>
  </si>
  <si>
    <t>post-embryonic animal organ morphogenesis (GO:0048563)</t>
  </si>
  <si>
    <t>compound eye morphogenesis (GO:0001745)</t>
  </si>
  <si>
    <t>memory (GO:0007613)</t>
  </si>
  <si>
    <t>gamete generation (GO:0007276)</t>
  </si>
  <si>
    <t>anatomical structure formation involved in morphogenesis (GO:0048646)</t>
  </si>
  <si>
    <t>instar larval or pupal morphogenesis (GO:0048707)</t>
  </si>
  <si>
    <t>phototransduction, visible light (GO:0007603)</t>
  </si>
  <si>
    <t>muscle structure development (GO:0061061)</t>
  </si>
  <si>
    <t>eye morphogenesis (GO:0048592)</t>
  </si>
  <si>
    <t>regulation of system process (GO:0044057)</t>
  </si>
  <si>
    <t>sensory organ morphogenesis (GO:0090596)</t>
  </si>
  <si>
    <t>sensory perception of sound (GO:0007605)</t>
  </si>
  <si>
    <t>cytoskeleton organization (GO:0007010)</t>
  </si>
  <si>
    <t>post-embryonic development (GO:0009791)</t>
  </si>
  <si>
    <t>embryonic morphogenesis (GO:0048598)</t>
  </si>
  <si>
    <t>cyclic purine nucleotide metabolic process (GO:0052652)</t>
  </si>
  <si>
    <t>reproduction (GO:0000003)</t>
  </si>
  <si>
    <t>phototransduction (GO:0007602)</t>
  </si>
  <si>
    <t>cyclic nucleotide biosynthetic process (GO:0009190)</t>
  </si>
  <si>
    <t>cell junction organization (GO:0034330)</t>
  </si>
  <si>
    <t>multicellular organismal reproductive process (GO:0048609)</t>
  </si>
  <si>
    <t>motor neuron axon guidance (GO:0008045)</t>
  </si>
  <si>
    <t>wing disc morphogenesis (GO:0007472)</t>
  </si>
  <si>
    <t>multi-organism process (GO:0051704)</t>
  </si>
  <si>
    <t>sexual reproduction (GO:0019953)</t>
  </si>
  <si>
    <t>multi-organism reproductive process (GO:0044703)</t>
  </si>
  <si>
    <t>detection of external stimulus (GO:0009581)</t>
  </si>
  <si>
    <t>detection of abiotic stimulus (GO:0009582)</t>
  </si>
  <si>
    <t>detection of visible light (GO:0009584)</t>
  </si>
  <si>
    <t>detection of light stimulus (GO:0009583)</t>
  </si>
  <si>
    <t>instar larval or pupal development (GO:0002165)</t>
  </si>
  <si>
    <t>gastrulation with mouth forming first (GO:0001703)</t>
  </si>
  <si>
    <t>gastrulation involving germ band extension (GO:0010004)</t>
  </si>
  <si>
    <t>sensory perception of mechanical stimulus (GO:0050954)</t>
  </si>
  <si>
    <t>dorsal/ventral pattern formation (GO:0009953)</t>
  </si>
  <si>
    <t>establishment of localization (GO:0051234)</t>
  </si>
  <si>
    <t>cyclic nucleotide metabolic process (GO:0009187)</t>
  </si>
  <si>
    <t>synapse organization (GO:0050808)</t>
  </si>
  <si>
    <t>developmental growth (GO:0048589)</t>
  </si>
  <si>
    <t>growth (GO:0040007)</t>
  </si>
  <si>
    <t>myofibril assembly (GO:0030239)</t>
  </si>
  <si>
    <t>striated muscle cell development (GO:0055002)</t>
  </si>
  <si>
    <t>G protein-coupled receptor signaling pathway (GO:0007186)</t>
  </si>
  <si>
    <t>positive regulation of cell projection organization (GO:0031346)</t>
  </si>
  <si>
    <t>regulation of cellular component size (GO:0032535)</t>
  </si>
  <si>
    <t>imaginal disc pattern formation (GO:0007447)</t>
  </si>
  <si>
    <t>transport (GO:0006810)</t>
  </si>
  <si>
    <t>sarcomere organization (GO:0045214)</t>
  </si>
  <si>
    <t>post-embryonic appendage morphogenesis (GO:0035120)</t>
  </si>
  <si>
    <t>positive regulation of signal transduction (GO:0009967)</t>
  </si>
  <si>
    <t>regulation of cellular component biogenesis (GO:0044087)</t>
  </si>
  <si>
    <t>positive regulation of signaling (GO:0023056)</t>
  </si>
  <si>
    <t>positive regulation of cell communication (GO:0010647)</t>
  </si>
  <si>
    <t>appendage morphogenesis (GO:0035107)</t>
  </si>
  <si>
    <t>cell adhesion (GO:0007155)</t>
  </si>
  <si>
    <t>appendage development (GO:0048736)</t>
  </si>
  <si>
    <t>imaginal disc-derived wing morphogenesis (GO:0007476)</t>
  </si>
  <si>
    <t>actin filament organization (GO:0007015)</t>
  </si>
  <si>
    <t>cAMP biosynthetic process (GO:0006171)</t>
  </si>
  <si>
    <t>developmental growth involved in morphogenesis (GO:0060560)</t>
  </si>
  <si>
    <t>supramolecular fiber organization (GO:0097435)</t>
  </si>
  <si>
    <t>muscle cell development (GO:0055001)</t>
  </si>
  <si>
    <t>striated muscle cell differentiation (GO:0051146)</t>
  </si>
  <si>
    <t>wing disc pattern formation (GO:0035222)</t>
  </si>
  <si>
    <t>regulation of protein stability (GO:0031647)</t>
  </si>
  <si>
    <t>biological adhesion (GO:0022610)</t>
  </si>
  <si>
    <t>sensory perception of light stimulus (GO:0050953)</t>
  </si>
  <si>
    <t>regulation of membrane potential (GO:0042391)</t>
  </si>
  <si>
    <t>regulation of cellular component organization (GO:0051128)</t>
  </si>
  <si>
    <t>negative regulation of nitrogen compound metabolic process (GO:0051172)</t>
  </si>
  <si>
    <t>actomyosin structure organization (GO:0031032)</t>
  </si>
  <si>
    <t>central nervous system development (GO:0007417)</t>
  </si>
  <si>
    <t>learning (GO:0007612)</t>
  </si>
  <si>
    <t>positive regulation of cellular component organization (GO:0051130)</t>
  </si>
  <si>
    <t>regulation of anatomical structure size (GO:0090066)</t>
  </si>
  <si>
    <t>positive regulation of response to stimulus (GO:0048584)</t>
  </si>
  <si>
    <t>anterograde trans-synaptic signaling (GO:0098916)</t>
  </si>
  <si>
    <t>homophilic cell adhesion via plasma membrane adhesion molecules (GO:0007156)</t>
  </si>
  <si>
    <t>chemical synaptic transmission (GO:0007268)</t>
  </si>
  <si>
    <t>cell-cell adhesion (GO:0098609)</t>
  </si>
  <si>
    <t>cellular process involved in reproduction in multicellular organism (GO:0022412)</t>
  </si>
  <si>
    <t>axis elongation (GO:0003401)</t>
  </si>
  <si>
    <t>trans-synaptic signaling (GO:0099537)</t>
  </si>
  <si>
    <t>cAMP metabolic process (GO:0046058)</t>
  </si>
  <si>
    <t>regulation of blood circulation (GO:1903522)</t>
  </si>
  <si>
    <t>visceral muscle development (GO:0007522)</t>
  </si>
  <si>
    <t>imaginal disc-derived appendage morphogenesis (GO:0035114)</t>
  </si>
  <si>
    <t>regulation of heart contraction (GO:0008016)</t>
  </si>
  <si>
    <t>regulation of cell projection assembly (GO:0060491)</t>
  </si>
  <si>
    <t>regulation of plasma membrane bounded cell projection assembly (GO:0120032)</t>
  </si>
  <si>
    <t>imaginal disc-derived appendage development (GO:0048737)</t>
  </si>
  <si>
    <t>positive regulation of plasma membrane bounded cell projection assembly (GO:0120034)</t>
  </si>
  <si>
    <t>response to light stimulus (GO:0009416)</t>
  </si>
  <si>
    <t>synaptic signaling (GO:0099536)</t>
  </si>
  <si>
    <t>catechol-containing compound biosynthetic process (GO:0009713)</t>
  </si>
  <si>
    <t>catecholamine biosynthetic process (GO:0042423)</t>
  </si>
  <si>
    <t>deactivation of rhodopsin mediated signaling (GO:0016059)</t>
  </si>
  <si>
    <t>response to radiation (GO:0009314)</t>
  </si>
  <si>
    <t>regulation of nitrogen compound metabolic process (GO:0051171)</t>
  </si>
  <si>
    <t>axis specification (GO:0009798)</t>
  </si>
  <si>
    <t>regulation of developmental growth (GO:0048638)</t>
  </si>
  <si>
    <t>genitalia development (GO:0048806)</t>
  </si>
  <si>
    <t>exocytosis (GO:0006887)</t>
  </si>
  <si>
    <t>cell-cell adhesion via plasma-membrane adhesion molecules (GO:0098742)</t>
  </si>
  <si>
    <t>regulation of rhodopsin mediated signaling pathway (GO:0022400)</t>
  </si>
  <si>
    <t>wing disc dorsal/ventral pattern formation (GO:0048190)</t>
  </si>
  <si>
    <t>open tracheal system development (GO:0007424)</t>
  </si>
  <si>
    <t>regulation of primary metabolic process (GO:0080090)</t>
  </si>
  <si>
    <t>urogenital system development (GO:0001655)</t>
  </si>
  <si>
    <t>macromolecule localization (GO:0033036)</t>
  </si>
  <si>
    <t>establishment or maintenance of bipolar cell polarity (GO:0061245)</t>
  </si>
  <si>
    <t>renal system development (GO:0072001)</t>
  </si>
  <si>
    <t>establishment or maintenance of apical/basal cell polarity (GO:0035088)</t>
  </si>
  <si>
    <t>sex differentiation (GO:0007548)</t>
  </si>
  <si>
    <t>positive regulation of cellular component biogenesis (GO:0044089)</t>
  </si>
  <si>
    <t>muscle organ development (GO:0007517)</t>
  </si>
  <si>
    <t>female gamete generation (GO:0007292)</t>
  </si>
  <si>
    <t>regulation of growth (GO:0040008)</t>
  </si>
  <si>
    <t>developmental cell growth (GO:0048588)</t>
  </si>
  <si>
    <t>muscle cell differentiation (GO:0042692)</t>
  </si>
  <si>
    <t>adenylate cyclase-inhibiting G protein-coupled receptor signaling pathway (GO:0007193)</t>
  </si>
  <si>
    <t>respiratory system development (GO:0060541)</t>
  </si>
  <si>
    <t>dorsal/ventral pattern formation, imaginal disc (GO:0007450)</t>
  </si>
  <si>
    <t>regulation of macromolecule metabolic process (GO:0060255)</t>
  </si>
  <si>
    <t>negative regulation of RNA metabolic process (GO:0051253)</t>
  </si>
  <si>
    <t>regulation of metabolic process (GO:0019222)</t>
  </si>
  <si>
    <t>visual perception (GO:0007601)</t>
  </si>
  <si>
    <t>glial cell differentiation (GO:0010001)</t>
  </si>
  <si>
    <t>response to abiotic stimulus (GO:0009628)</t>
  </si>
  <si>
    <t>maintenance of apical/basal cell polarity (GO:0035090)</t>
  </si>
  <si>
    <t>negative regulation of multicellular organismal process (GO:0051241)</t>
  </si>
  <si>
    <t>protein localization (GO:0008104)</t>
  </si>
  <si>
    <t>protein autophosphorylation (GO:0046777)</t>
  </si>
  <si>
    <t>oogenesis (GO:0048477)</t>
  </si>
  <si>
    <t>regulated exocytosis (GO:0045055)</t>
  </si>
  <si>
    <t>detection of chemical stimulus (GO:0009593)</t>
  </si>
  <si>
    <t>establishment or maintenance of cell polarity (GO:0007163)</t>
  </si>
  <si>
    <t>male genitalia development (GO:0030539)</t>
  </si>
  <si>
    <t>cell fate specification (GO:0001708)</t>
  </si>
  <si>
    <t>adenylate cyclase-activating G protein-coupled receptor signaling pathway (GO:0007189)</t>
  </si>
  <si>
    <t>multicellular organism reproduction (GO:0032504)</t>
  </si>
  <si>
    <t>negative regulation of cellular metabolic process (GO:0031324)</t>
  </si>
  <si>
    <t>head development (GO:0060322)</t>
  </si>
  <si>
    <t>cell fate commitment (GO:0045165)</t>
  </si>
  <si>
    <t>regulation of plasma membrane bounded cell projection organization (GO:0120035)</t>
  </si>
  <si>
    <t>regulation of smoothened signaling pathway (GO:0008589)</t>
  </si>
  <si>
    <t>neuron recognition (GO:0008038)</t>
  </si>
  <si>
    <r>
      <t>Table S9: Putative incompatibilities with F</t>
    </r>
    <r>
      <rPr>
        <b/>
        <vertAlign val="subscript"/>
        <sz val="7.2"/>
        <color rgb="FF000000"/>
        <rFont val="Arial"/>
        <family val="2"/>
      </rPr>
      <t>st</t>
    </r>
    <r>
      <rPr>
        <b/>
        <sz val="12"/>
        <color rgb="FF000000"/>
        <rFont val="Arial"/>
        <family val="2"/>
      </rPr>
      <t xml:space="preserve"> outliers.</t>
    </r>
    <r>
      <rPr>
        <sz val="12"/>
        <color rgb="FF000000"/>
        <rFont val="Arial"/>
        <family val="2"/>
      </rPr>
      <t xml:space="preserve"> A list of putative incompatibilities identified by [41] and [42] in which both interacting loci show signatures of older or more recent derivation (denoted in the Popgen signature). Window positions were translated between V.5 and V.632 of the </t>
    </r>
    <r>
      <rPr>
        <i/>
        <sz val="12"/>
        <color rgb="FF000000"/>
        <rFont val="Arial"/>
        <family val="2"/>
      </rPr>
      <t xml:space="preserve">D. melanogaster </t>
    </r>
    <r>
      <rPr>
        <sz val="12"/>
        <color rgb="FF000000"/>
        <rFont val="Arial"/>
        <family val="2"/>
      </rPr>
      <t>reference genome, as different reference genomes were used between [41]</t>
    </r>
    <r>
      <rPr>
        <sz val="11"/>
        <color rgb="FF000000"/>
        <rFont val="Arial"/>
        <family val="2"/>
      </rPr>
      <t xml:space="preserve"> and the current study. As some windows identified by Pool contain multiple Fst outliers, the number of outliers contained for each locus window, plus the genes that fall within that outlier are listed. </t>
    </r>
  </si>
  <si>
    <t>Southern</t>
  </si>
  <si>
    <t>SIM</t>
  </si>
  <si>
    <r>
      <t>Table S2:</t>
    </r>
    <r>
      <rPr>
        <sz val="12"/>
        <color rgb="FF000000"/>
        <rFont val="Arial"/>
        <family val="2"/>
      </rPr>
      <t xml:space="preserve"> F</t>
    </r>
    <r>
      <rPr>
        <vertAlign val="subscript"/>
        <sz val="7.2"/>
        <color rgb="FF000000"/>
        <rFont val="Arial"/>
        <family val="2"/>
      </rPr>
      <t xml:space="preserve">st </t>
    </r>
    <r>
      <rPr>
        <sz val="12"/>
        <color rgb="FF000000"/>
        <rFont val="Arial"/>
        <family val="2"/>
      </rPr>
      <t>(blue; lower triangle), D</t>
    </r>
    <r>
      <rPr>
        <vertAlign val="subscript"/>
        <sz val="7.2"/>
        <color rgb="FF000000"/>
        <rFont val="Arial"/>
        <family val="2"/>
      </rPr>
      <t xml:space="preserve">xy </t>
    </r>
    <r>
      <rPr>
        <sz val="12"/>
        <color rgb="FF000000"/>
        <rFont val="Arial"/>
        <family val="2"/>
      </rPr>
      <t xml:space="preserve">(green; upper triangle), and Pi (diagonal) for all geo-genetic lineages of </t>
    </r>
    <r>
      <rPr>
        <i/>
        <sz val="12"/>
        <color rgb="FF000000"/>
        <rFont val="Arial"/>
        <family val="2"/>
      </rPr>
      <t>D. melanogaster</t>
    </r>
    <r>
      <rPr>
        <sz val="12"/>
        <color rgb="FF000000"/>
        <rFont val="Arial"/>
        <family val="2"/>
      </rPr>
      <t xml:space="preserve"> and </t>
    </r>
    <r>
      <rPr>
        <i/>
        <sz val="12"/>
        <color rgb="FF000000"/>
        <rFont val="Arial"/>
        <family val="2"/>
      </rPr>
      <t>D. simulans (SIM)</t>
    </r>
    <r>
      <rPr>
        <sz val="12"/>
        <color rgb="FF000000"/>
        <rFont val="Arial"/>
        <family val="2"/>
      </rPr>
      <t>.</t>
    </r>
  </si>
  <si>
    <t>SOU</t>
  </si>
  <si>
    <t>Southern-West</t>
  </si>
  <si>
    <r>
      <t>Table S5: Introgression Outliers.</t>
    </r>
    <r>
      <rPr>
        <sz val="12"/>
        <color rgb="FF000000"/>
        <rFont val="Arial"/>
        <family val="2"/>
      </rPr>
      <t xml:space="preserve"> Top 1% of </t>
    </r>
    <r>
      <rPr>
        <i/>
        <sz val="12"/>
        <color rgb="FF000000"/>
        <rFont val="Arial"/>
        <family val="2"/>
      </rPr>
      <t>f</t>
    </r>
    <r>
      <rPr>
        <i/>
        <vertAlign val="subscript"/>
        <sz val="7.2"/>
        <color rgb="FF000000"/>
        <rFont val="Arial"/>
        <family val="2"/>
      </rPr>
      <t>dM</t>
    </r>
    <r>
      <rPr>
        <sz val="12"/>
        <color rgb="FF000000"/>
        <rFont val="Arial"/>
        <family val="2"/>
      </rPr>
      <t xml:space="preserve"> outliers for each of three comparisons: West Africa and Central Africa (WestSou), HD and OOA (OOAHD), and West Africa and the SE United States (WestSena). Genes within the outlier window and those proximal (as well as their proximity in KB) are given.</t>
    </r>
  </si>
  <si>
    <t>WestSou</t>
  </si>
  <si>
    <r>
      <t xml:space="preserve">Table S7: Behavioral PBE outliers. </t>
    </r>
    <r>
      <rPr>
        <sz val="12"/>
        <color rgb="FF000000"/>
        <rFont val="Arial"/>
        <family val="2"/>
      </rPr>
      <t>Top 1% of PBE outliers with Central African lines that exhibit significant mate preference as the focal population, and Southern African lines that do not exhibit significant mate preference and RAL lines as the non-focal populations. Names of genes directly within the outlier window, as well as names of genes in close proximity are listed for each window, along with their proximity in KB up/downstream.</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6">
    <font>
      <sz val="12"/>
      <color theme="1"/>
      <name val="Calibri"/>
      <family val="2"/>
      <scheme val="minor"/>
    </font>
    <font>
      <b/>
      <sz val="12"/>
      <color theme="1"/>
      <name val="Calibri"/>
      <family val="2"/>
      <scheme val="minor"/>
    </font>
    <font>
      <u/>
      <sz val="12"/>
      <color theme="10"/>
      <name val="Calibri"/>
      <family val="2"/>
      <scheme val="minor"/>
    </font>
    <font>
      <b/>
      <sz val="12"/>
      <color rgb="FF000000"/>
      <name val="Calibri"/>
      <family val="2"/>
    </font>
    <font>
      <sz val="12"/>
      <color rgb="FF000000"/>
      <name val="Calibri"/>
      <family val="2"/>
    </font>
    <font>
      <sz val="14"/>
      <color rgb="FF333333"/>
      <name val="Arial"/>
      <family val="2"/>
    </font>
    <font>
      <sz val="10"/>
      <color theme="1"/>
      <name val="Arial"/>
      <family val="2"/>
    </font>
    <font>
      <b/>
      <sz val="14"/>
      <color rgb="FF333333"/>
      <name val="Arial"/>
      <family val="2"/>
    </font>
    <font>
      <sz val="14"/>
      <color rgb="FF000000"/>
      <name val="Arial"/>
      <family val="2"/>
    </font>
    <font>
      <b/>
      <sz val="12"/>
      <color theme="1"/>
      <name val="Calibri"/>
      <family val="2"/>
      <charset val="204"/>
      <scheme val="minor"/>
    </font>
    <font>
      <sz val="12"/>
      <color theme="1"/>
      <name val="Helvetica Neue"/>
      <family val="2"/>
    </font>
    <font>
      <sz val="12"/>
      <color rgb="FF333333"/>
      <name val="Helvetica Neue"/>
      <family val="2"/>
    </font>
    <font>
      <b/>
      <sz val="10"/>
      <color theme="1"/>
      <name val="Arial"/>
      <family val="2"/>
    </font>
    <font>
      <sz val="11"/>
      <color rgb="FF000000"/>
      <name val="Calibri"/>
      <family val="2"/>
    </font>
    <font>
      <u/>
      <sz val="10"/>
      <color rgb="FF642A8F"/>
      <name val="Arial"/>
      <family val="2"/>
    </font>
    <font>
      <sz val="10"/>
      <color rgb="FF000000"/>
      <name val="Roboto"/>
    </font>
    <font>
      <sz val="10"/>
      <color rgb="FF000000"/>
      <name val="Arial"/>
      <family val="2"/>
    </font>
    <font>
      <b/>
      <sz val="12"/>
      <color rgb="FF000000"/>
      <name val="Arial"/>
      <family val="2"/>
    </font>
    <font>
      <sz val="12"/>
      <color rgb="FF000000"/>
      <name val="Arial"/>
      <family val="2"/>
    </font>
    <font>
      <i/>
      <sz val="12"/>
      <color rgb="FF000000"/>
      <name val="Arial"/>
      <family val="2"/>
    </font>
    <font>
      <vertAlign val="subscript"/>
      <sz val="7.2"/>
      <color rgb="FF000000"/>
      <name val="Arial"/>
      <family val="2"/>
    </font>
    <font>
      <b/>
      <sz val="10"/>
      <color rgb="FF000000"/>
      <name val="Arial"/>
      <family val="2"/>
    </font>
    <font>
      <i/>
      <vertAlign val="subscript"/>
      <sz val="7.2"/>
      <color rgb="FF000000"/>
      <name val="Arial"/>
      <family val="2"/>
    </font>
    <font>
      <vertAlign val="superscript"/>
      <sz val="7.2"/>
      <color rgb="FF000000"/>
      <name val="Arial"/>
      <family val="2"/>
    </font>
    <font>
      <b/>
      <vertAlign val="subscript"/>
      <sz val="7.2"/>
      <color rgb="FF000000"/>
      <name val="Arial"/>
      <family val="2"/>
    </font>
    <font>
      <sz val="11"/>
      <color rgb="FF000000"/>
      <name val="Arial"/>
      <family val="2"/>
    </font>
  </fonts>
  <fills count="4">
    <fill>
      <patternFill patternType="none"/>
    </fill>
    <fill>
      <patternFill patternType="gray125"/>
    </fill>
    <fill>
      <patternFill patternType="solid">
        <fgColor rgb="FF92D050"/>
        <bgColor indexed="64"/>
      </patternFill>
    </fill>
    <fill>
      <patternFill patternType="solid">
        <fgColor rgb="FF00B0F0"/>
        <bgColor indexed="64"/>
      </patternFill>
    </fill>
  </fills>
  <borders count="1">
    <border>
      <left/>
      <right/>
      <top/>
      <bottom/>
      <diagonal/>
    </border>
  </borders>
  <cellStyleXfs count="2">
    <xf numFmtId="0" fontId="0" fillId="0" borderId="0"/>
    <xf numFmtId="0" fontId="2" fillId="0" borderId="0" applyNumberFormat="0" applyFill="0" applyBorder="0" applyAlignment="0" applyProtection="0"/>
  </cellStyleXfs>
  <cellXfs count="30">
    <xf numFmtId="0" fontId="0" fillId="0" borderId="0" xfId="0"/>
    <xf numFmtId="164" fontId="0" fillId="0" borderId="0" xfId="0" applyNumberFormat="1"/>
    <xf numFmtId="0" fontId="1" fillId="0" borderId="0" xfId="0" applyFont="1"/>
    <xf numFmtId="164" fontId="1" fillId="0" borderId="0" xfId="0" applyNumberFormat="1" applyFont="1"/>
    <xf numFmtId="2" fontId="1" fillId="0" borderId="0" xfId="0" applyNumberFormat="1" applyFont="1"/>
    <xf numFmtId="2" fontId="0" fillId="0" borderId="0" xfId="0" applyNumberFormat="1"/>
    <xf numFmtId="0" fontId="3" fillId="0" borderId="0" xfId="0" applyFont="1"/>
    <xf numFmtId="0" fontId="4" fillId="0" borderId="0" xfId="0" applyFont="1"/>
    <xf numFmtId="0" fontId="5" fillId="0" borderId="0" xfId="0" applyFont="1"/>
    <xf numFmtId="0" fontId="6" fillId="0" borderId="0" xfId="0" applyFont="1"/>
    <xf numFmtId="11" fontId="4" fillId="0" borderId="0" xfId="0" applyNumberFormat="1" applyFont="1"/>
    <xf numFmtId="0" fontId="7" fillId="0" borderId="0" xfId="0" applyFont="1"/>
    <xf numFmtId="0" fontId="8" fillId="0" borderId="0" xfId="0" applyFont="1"/>
    <xf numFmtId="0" fontId="9" fillId="0" borderId="0" xfId="0" applyFont="1" applyFill="1"/>
    <xf numFmtId="0" fontId="0" fillId="0" borderId="0" xfId="0" applyFill="1"/>
    <xf numFmtId="0" fontId="0" fillId="0" borderId="0" xfId="0" applyFont="1" applyFill="1"/>
    <xf numFmtId="0" fontId="0" fillId="0" borderId="0" xfId="1" applyFont="1" applyFill="1"/>
    <xf numFmtId="0" fontId="10" fillId="0" borderId="0" xfId="0" applyFont="1" applyFill="1"/>
    <xf numFmtId="0" fontId="5" fillId="0" borderId="0" xfId="0" applyFont="1" applyFill="1"/>
    <xf numFmtId="0" fontId="11" fillId="0" borderId="0" xfId="0" applyFont="1" applyFill="1"/>
    <xf numFmtId="0" fontId="12" fillId="0" borderId="0" xfId="0" applyFont="1"/>
    <xf numFmtId="0" fontId="13" fillId="0" borderId="0" xfId="0" applyFont="1"/>
    <xf numFmtId="0" fontId="14" fillId="0" borderId="0" xfId="0" applyFont="1"/>
    <xf numFmtId="0" fontId="15" fillId="0" borderId="0" xfId="0" applyFont="1"/>
    <xf numFmtId="0" fontId="16" fillId="0" borderId="0" xfId="0" applyFont="1"/>
    <xf numFmtId="0" fontId="2" fillId="0" borderId="0" xfId="1"/>
    <xf numFmtId="0" fontId="17" fillId="0" borderId="0" xfId="0" applyFont="1"/>
    <xf numFmtId="0" fontId="21" fillId="0" borderId="0" xfId="0" applyFont="1"/>
    <xf numFmtId="164" fontId="0" fillId="3" borderId="0" xfId="0" applyNumberFormat="1" applyFill="1"/>
    <xf numFmtId="164" fontId="0" fillId="2" borderId="0" xfId="0" applyNumberFormat="1" applyFill="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hyperlink" Target="https://trace.ncbi.nlm.nih.gov/Traces/sra/?run=SRR1014751" TargetMode="External"/><Relationship Id="rId1" Type="http://schemas.openxmlformats.org/officeDocument/2006/relationships/hyperlink" Target="https://trace.ncbi.nlm.nih.gov/Traces/sra/?run=SRR520334"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AB8E25-ECB7-914F-BBBF-377DFF449BF9}">
  <dimension ref="A1:J438"/>
  <sheetViews>
    <sheetView topLeftCell="A94" workbookViewId="0">
      <selection activeCell="E105" sqref="E105"/>
    </sheetView>
  </sheetViews>
  <sheetFormatPr baseColWidth="10" defaultRowHeight="16"/>
  <sheetData>
    <row r="1" spans="1:10">
      <c r="A1" s="26" t="s">
        <v>1803</v>
      </c>
    </row>
    <row r="2" spans="1:10">
      <c r="A2" s="26"/>
    </row>
    <row r="3" spans="1:10">
      <c r="A3" s="26"/>
    </row>
    <row r="4" spans="1:10">
      <c r="A4" s="20" t="s">
        <v>1078</v>
      </c>
      <c r="B4" s="20" t="s">
        <v>1079</v>
      </c>
      <c r="C4" s="20" t="s">
        <v>1080</v>
      </c>
      <c r="D4" s="20" t="s">
        <v>1081</v>
      </c>
      <c r="E4" s="20" t="s">
        <v>1082</v>
      </c>
      <c r="F4" s="20" t="s">
        <v>1083</v>
      </c>
      <c r="G4" s="20" t="s">
        <v>1084</v>
      </c>
      <c r="H4" s="20" t="s">
        <v>1085</v>
      </c>
      <c r="I4" s="20" t="s">
        <v>1086</v>
      </c>
      <c r="J4" s="20" t="s">
        <v>1087</v>
      </c>
    </row>
    <row r="5" spans="1:10">
      <c r="A5" s="21" t="s">
        <v>1088</v>
      </c>
      <c r="B5" s="21" t="s">
        <v>1089</v>
      </c>
      <c r="C5" s="21" t="s">
        <v>1090</v>
      </c>
      <c r="D5" s="21" t="s">
        <v>1091</v>
      </c>
      <c r="E5" s="21" t="s">
        <v>70</v>
      </c>
      <c r="F5" s="21" t="s">
        <v>1092</v>
      </c>
      <c r="G5" s="7">
        <v>35.201000000000001</v>
      </c>
      <c r="H5" s="7">
        <v>-91.831800000000001</v>
      </c>
      <c r="I5" s="9">
        <v>12.4</v>
      </c>
      <c r="J5" s="9">
        <v>28292870</v>
      </c>
    </row>
    <row r="6" spans="1:10">
      <c r="A6" s="21" t="s">
        <v>1093</v>
      </c>
      <c r="B6" s="21" t="s">
        <v>1089</v>
      </c>
      <c r="C6" s="21" t="s">
        <v>1094</v>
      </c>
      <c r="D6" s="21" t="s">
        <v>1091</v>
      </c>
      <c r="E6" s="21" t="s">
        <v>70</v>
      </c>
      <c r="F6" s="21" t="s">
        <v>1095</v>
      </c>
      <c r="G6" s="7">
        <v>39.904200000000003</v>
      </c>
      <c r="H6" s="7">
        <v>116.4074</v>
      </c>
      <c r="I6" s="9">
        <v>12.4</v>
      </c>
      <c r="J6" s="9">
        <v>22462420</v>
      </c>
    </row>
    <row r="7" spans="1:10">
      <c r="A7" s="21" t="s">
        <v>1096</v>
      </c>
      <c r="B7" s="21" t="s">
        <v>1089</v>
      </c>
      <c r="C7" s="21" t="s">
        <v>1097</v>
      </c>
      <c r="D7" s="21" t="s">
        <v>1091</v>
      </c>
      <c r="E7" s="21" t="s">
        <v>70</v>
      </c>
      <c r="F7" s="21" t="s">
        <v>1095</v>
      </c>
      <c r="G7" s="7">
        <v>39.904200000000003</v>
      </c>
      <c r="H7" s="7">
        <v>116.4074</v>
      </c>
      <c r="I7" s="9">
        <v>12.2</v>
      </c>
      <c r="J7" s="9">
        <v>22775520</v>
      </c>
    </row>
    <row r="8" spans="1:10">
      <c r="A8" s="21" t="s">
        <v>1098</v>
      </c>
      <c r="B8" s="21" t="s">
        <v>1089</v>
      </c>
      <c r="C8" s="21" t="s">
        <v>1099</v>
      </c>
      <c r="D8" s="21" t="s">
        <v>1091</v>
      </c>
      <c r="E8" s="21" t="s">
        <v>70</v>
      </c>
      <c r="F8" s="21" t="s">
        <v>1095</v>
      </c>
      <c r="G8" s="7">
        <v>39.904200000000003</v>
      </c>
      <c r="H8" s="7">
        <v>116.4074</v>
      </c>
      <c r="I8" s="9">
        <v>12.7</v>
      </c>
      <c r="J8" s="9">
        <v>22576160</v>
      </c>
    </row>
    <row r="9" spans="1:10">
      <c r="A9" s="21" t="s">
        <v>1100</v>
      </c>
      <c r="B9" s="21" t="s">
        <v>1089</v>
      </c>
      <c r="C9" s="21" t="s">
        <v>1101</v>
      </c>
      <c r="D9" s="21" t="s">
        <v>1091</v>
      </c>
      <c r="E9" s="21" t="s">
        <v>70</v>
      </c>
      <c r="F9" s="21" t="s">
        <v>1095</v>
      </c>
      <c r="G9" s="7">
        <v>39.904200000000003</v>
      </c>
      <c r="H9" s="7">
        <v>116.4074</v>
      </c>
      <c r="I9" s="9">
        <v>12.4</v>
      </c>
      <c r="J9" s="9">
        <v>22368648</v>
      </c>
    </row>
    <row r="10" spans="1:10">
      <c r="A10" s="7" t="s">
        <v>1102</v>
      </c>
      <c r="B10" s="21" t="s">
        <v>1089</v>
      </c>
      <c r="C10" s="22" t="s">
        <v>1103</v>
      </c>
      <c r="D10" s="21" t="s">
        <v>1091</v>
      </c>
      <c r="E10" s="21" t="s">
        <v>69</v>
      </c>
      <c r="F10" s="21" t="s">
        <v>1104</v>
      </c>
      <c r="G10" s="7">
        <v>0.51</v>
      </c>
      <c r="H10" s="7">
        <v>25.19</v>
      </c>
      <c r="I10" s="9">
        <v>35.700000000000003</v>
      </c>
      <c r="J10" s="9">
        <v>70057356</v>
      </c>
    </row>
    <row r="11" spans="1:10">
      <c r="A11" s="7" t="s">
        <v>1105</v>
      </c>
      <c r="B11" s="21" t="s">
        <v>1089</v>
      </c>
      <c r="C11" s="22" t="s">
        <v>1106</v>
      </c>
      <c r="D11" s="21" t="s">
        <v>1091</v>
      </c>
      <c r="E11" s="21" t="s">
        <v>69</v>
      </c>
      <c r="F11" s="21" t="s">
        <v>1104</v>
      </c>
      <c r="G11" s="7">
        <v>0.51</v>
      </c>
      <c r="H11" s="7">
        <v>25.19</v>
      </c>
      <c r="I11" s="9">
        <v>37.299999999999997</v>
      </c>
      <c r="J11" s="9">
        <v>41271728</v>
      </c>
    </row>
    <row r="12" spans="1:10">
      <c r="A12" s="21" t="s">
        <v>1107</v>
      </c>
      <c r="B12" s="21" t="s">
        <v>1089</v>
      </c>
      <c r="C12" s="21" t="s">
        <v>1108</v>
      </c>
      <c r="D12" s="21" t="s">
        <v>1091</v>
      </c>
      <c r="E12" s="21" t="s">
        <v>69</v>
      </c>
      <c r="F12" s="9" t="s">
        <v>1109</v>
      </c>
      <c r="G12" s="7">
        <v>6.25</v>
      </c>
      <c r="H12" s="7">
        <v>10.43</v>
      </c>
      <c r="I12" s="9">
        <v>31.7</v>
      </c>
      <c r="J12" s="9">
        <v>49252310</v>
      </c>
    </row>
    <row r="13" spans="1:10">
      <c r="A13" s="21" t="s">
        <v>1110</v>
      </c>
      <c r="B13" s="21" t="s">
        <v>1089</v>
      </c>
      <c r="C13" s="21" t="s">
        <v>1111</v>
      </c>
      <c r="D13" s="21" t="s">
        <v>1091</v>
      </c>
      <c r="E13" s="21" t="s">
        <v>69</v>
      </c>
      <c r="F13" s="9" t="s">
        <v>1109</v>
      </c>
      <c r="G13" s="7">
        <v>6.25</v>
      </c>
      <c r="H13" s="7">
        <v>10.43</v>
      </c>
      <c r="I13" s="9">
        <v>25.8</v>
      </c>
      <c r="J13" s="9">
        <v>36144350</v>
      </c>
    </row>
    <row r="14" spans="1:10">
      <c r="A14" s="21" t="s">
        <v>1112</v>
      </c>
      <c r="B14" s="21" t="s">
        <v>1089</v>
      </c>
      <c r="C14" s="21" t="s">
        <v>1113</v>
      </c>
      <c r="D14" s="21" t="s">
        <v>1091</v>
      </c>
      <c r="E14" s="21" t="s">
        <v>69</v>
      </c>
      <c r="F14" s="9" t="s">
        <v>1109</v>
      </c>
      <c r="G14" s="7">
        <v>6.25</v>
      </c>
      <c r="H14" s="7">
        <v>10.43</v>
      </c>
      <c r="I14" s="9">
        <v>34.200000000000003</v>
      </c>
      <c r="J14" s="9">
        <v>49582570</v>
      </c>
    </row>
    <row r="15" spans="1:10">
      <c r="A15" s="21" t="s">
        <v>1114</v>
      </c>
      <c r="B15" s="21" t="s">
        <v>1089</v>
      </c>
      <c r="C15" s="21" t="s">
        <v>1115</v>
      </c>
      <c r="D15" s="21" t="s">
        <v>1091</v>
      </c>
      <c r="E15" s="21" t="s">
        <v>69</v>
      </c>
      <c r="F15" s="9" t="s">
        <v>1109</v>
      </c>
      <c r="G15" s="7">
        <v>6.25</v>
      </c>
      <c r="H15" s="7">
        <v>10.43</v>
      </c>
      <c r="I15" s="9">
        <v>25.4</v>
      </c>
      <c r="J15" s="9">
        <v>76339548</v>
      </c>
    </row>
    <row r="16" spans="1:10">
      <c r="A16" s="21" t="s">
        <v>1116</v>
      </c>
      <c r="B16" s="21" t="s">
        <v>1089</v>
      </c>
      <c r="C16" s="21" t="s">
        <v>1117</v>
      </c>
      <c r="D16" s="21" t="s">
        <v>1091</v>
      </c>
      <c r="E16" s="21" t="s">
        <v>69</v>
      </c>
      <c r="F16" s="9" t="s">
        <v>1109</v>
      </c>
      <c r="G16" s="7">
        <v>6.25</v>
      </c>
      <c r="H16" s="7">
        <v>10.43</v>
      </c>
      <c r="I16" s="9">
        <v>38.4</v>
      </c>
      <c r="J16" s="9">
        <v>48837730</v>
      </c>
    </row>
    <row r="17" spans="1:10">
      <c r="A17" s="21" t="s">
        <v>1118</v>
      </c>
      <c r="B17" s="21" t="s">
        <v>1089</v>
      </c>
      <c r="C17" s="21" t="s">
        <v>1119</v>
      </c>
      <c r="D17" s="21" t="s">
        <v>1091</v>
      </c>
      <c r="E17" s="21" t="s">
        <v>69</v>
      </c>
      <c r="F17" s="9" t="s">
        <v>1109</v>
      </c>
      <c r="G17" s="7">
        <v>6.25</v>
      </c>
      <c r="H17" s="7">
        <v>10.43</v>
      </c>
      <c r="I17" s="9">
        <v>25.8</v>
      </c>
      <c r="J17" s="9">
        <v>63007572</v>
      </c>
    </row>
    <row r="18" spans="1:10">
      <c r="A18" s="21" t="s">
        <v>1120</v>
      </c>
      <c r="B18" s="21" t="s">
        <v>1089</v>
      </c>
      <c r="C18" s="21" t="s">
        <v>1090</v>
      </c>
      <c r="D18" s="21" t="s">
        <v>1091</v>
      </c>
      <c r="E18" s="21" t="s">
        <v>70</v>
      </c>
      <c r="F18" s="21" t="s">
        <v>1121</v>
      </c>
      <c r="G18" s="7">
        <v>35.759599999999999</v>
      </c>
      <c r="H18" s="7">
        <v>-79.019300000000001</v>
      </c>
      <c r="I18" s="9">
        <v>42.9</v>
      </c>
      <c r="J18" s="9">
        <v>86821962</v>
      </c>
    </row>
    <row r="19" spans="1:10">
      <c r="A19" s="9" t="s">
        <v>1122</v>
      </c>
      <c r="B19" s="21" t="s">
        <v>1089</v>
      </c>
      <c r="C19" s="9" t="s">
        <v>1090</v>
      </c>
      <c r="D19" s="21" t="s">
        <v>1123</v>
      </c>
      <c r="E19" s="9" t="s">
        <v>2092</v>
      </c>
      <c r="F19" s="21" t="s">
        <v>1124</v>
      </c>
      <c r="G19" s="7">
        <v>-15.749997</v>
      </c>
      <c r="H19" s="7">
        <v>29.333331999999999</v>
      </c>
      <c r="I19" s="9">
        <v>42.6</v>
      </c>
      <c r="J19" s="9">
        <v>50028446</v>
      </c>
    </row>
    <row r="20" spans="1:10">
      <c r="A20" s="9" t="s">
        <v>1125</v>
      </c>
      <c r="B20" s="21" t="s">
        <v>1089</v>
      </c>
      <c r="C20" s="9" t="s">
        <v>1090</v>
      </c>
      <c r="D20" s="21" t="s">
        <v>1123</v>
      </c>
      <c r="E20" s="9" t="s">
        <v>2092</v>
      </c>
      <c r="F20" s="21" t="s">
        <v>1124</v>
      </c>
      <c r="G20" s="7">
        <v>-15.749997</v>
      </c>
      <c r="H20" s="7">
        <v>29.333331999999999</v>
      </c>
      <c r="I20" s="9">
        <v>70</v>
      </c>
      <c r="J20" s="9">
        <v>70424200</v>
      </c>
    </row>
    <row r="21" spans="1:10">
      <c r="A21" s="9" t="s">
        <v>1126</v>
      </c>
      <c r="B21" s="21" t="s">
        <v>1089</v>
      </c>
      <c r="C21" s="9" t="s">
        <v>1090</v>
      </c>
      <c r="D21" s="21" t="s">
        <v>1123</v>
      </c>
      <c r="E21" s="9" t="s">
        <v>2092</v>
      </c>
      <c r="F21" s="21" t="s">
        <v>1124</v>
      </c>
      <c r="G21" s="7">
        <v>-15.749997</v>
      </c>
      <c r="H21" s="7">
        <v>29.333331999999999</v>
      </c>
      <c r="I21" s="9">
        <v>60.5</v>
      </c>
      <c r="J21" s="9">
        <v>60402240</v>
      </c>
    </row>
    <row r="22" spans="1:10">
      <c r="A22" s="9" t="s">
        <v>1127</v>
      </c>
      <c r="B22" s="21" t="s">
        <v>1089</v>
      </c>
      <c r="C22" s="9" t="s">
        <v>1090</v>
      </c>
      <c r="D22" s="21" t="s">
        <v>1123</v>
      </c>
      <c r="E22" s="9" t="s">
        <v>2092</v>
      </c>
      <c r="F22" s="21" t="s">
        <v>1124</v>
      </c>
      <c r="G22" s="7">
        <v>-15.749997</v>
      </c>
      <c r="H22" s="7">
        <v>29.333331999999999</v>
      </c>
      <c r="I22" s="9">
        <v>52.5</v>
      </c>
      <c r="J22" s="9">
        <v>95283850</v>
      </c>
    </row>
    <row r="23" spans="1:10">
      <c r="A23" s="9" t="s">
        <v>1128</v>
      </c>
      <c r="B23" s="21" t="s">
        <v>1089</v>
      </c>
      <c r="C23" s="9" t="s">
        <v>1090</v>
      </c>
      <c r="D23" s="21" t="s">
        <v>1123</v>
      </c>
      <c r="E23" s="9" t="s">
        <v>2092</v>
      </c>
      <c r="F23" s="21" t="s">
        <v>1124</v>
      </c>
      <c r="G23" s="7">
        <v>-15.749997</v>
      </c>
      <c r="H23" s="7">
        <v>29.333331999999999</v>
      </c>
      <c r="I23" s="9">
        <v>83.6</v>
      </c>
      <c r="J23" s="9">
        <v>68079236</v>
      </c>
    </row>
    <row r="24" spans="1:10">
      <c r="A24" s="9" t="s">
        <v>1129</v>
      </c>
      <c r="B24" s="21" t="s">
        <v>1089</v>
      </c>
      <c r="C24" s="9" t="s">
        <v>1090</v>
      </c>
      <c r="D24" s="21" t="s">
        <v>1123</v>
      </c>
      <c r="E24" s="9" t="s">
        <v>2092</v>
      </c>
      <c r="F24" s="21" t="s">
        <v>1124</v>
      </c>
      <c r="G24" s="7">
        <v>-15.749997</v>
      </c>
      <c r="H24" s="7">
        <v>29.333331999999999</v>
      </c>
      <c r="I24" s="9">
        <v>59</v>
      </c>
      <c r="J24" s="9">
        <v>64329978</v>
      </c>
    </row>
    <row r="25" spans="1:10">
      <c r="A25" s="9" t="s">
        <v>1130</v>
      </c>
      <c r="B25" s="21" t="s">
        <v>1089</v>
      </c>
      <c r="C25" s="9" t="s">
        <v>1090</v>
      </c>
      <c r="D25" s="21" t="s">
        <v>1123</v>
      </c>
      <c r="E25" s="9" t="s">
        <v>2092</v>
      </c>
      <c r="F25" s="21" t="s">
        <v>1124</v>
      </c>
      <c r="G25" s="7">
        <v>-15.749997</v>
      </c>
      <c r="H25" s="7">
        <v>29.333331999999999</v>
      </c>
      <c r="I25" s="9">
        <v>56.5</v>
      </c>
      <c r="J25" s="9">
        <v>67103254</v>
      </c>
    </row>
    <row r="26" spans="1:10">
      <c r="A26" s="9" t="s">
        <v>1131</v>
      </c>
      <c r="B26" s="21" t="s">
        <v>1089</v>
      </c>
      <c r="C26" s="9" t="s">
        <v>1090</v>
      </c>
      <c r="D26" s="21" t="s">
        <v>1123</v>
      </c>
      <c r="E26" s="9" t="s">
        <v>2092</v>
      </c>
      <c r="F26" s="21" t="s">
        <v>1124</v>
      </c>
      <c r="G26" s="7">
        <v>-15.749997</v>
      </c>
      <c r="H26" s="7">
        <v>29.333331999999999</v>
      </c>
      <c r="I26" s="9">
        <v>57.6</v>
      </c>
      <c r="J26" s="9">
        <v>54656712</v>
      </c>
    </row>
    <row r="27" spans="1:10">
      <c r="A27" s="9" t="s">
        <v>1132</v>
      </c>
      <c r="B27" s="21" t="s">
        <v>1089</v>
      </c>
      <c r="C27" s="9" t="s">
        <v>1090</v>
      </c>
      <c r="D27" s="21" t="s">
        <v>1123</v>
      </c>
      <c r="E27" s="9" t="s">
        <v>2092</v>
      </c>
      <c r="F27" s="21" t="s">
        <v>1124</v>
      </c>
      <c r="G27" s="7">
        <v>-15.749997</v>
      </c>
      <c r="H27" s="7">
        <v>29.333331999999999</v>
      </c>
      <c r="I27" s="9">
        <v>47.4</v>
      </c>
      <c r="J27" s="9">
        <v>81417622</v>
      </c>
    </row>
    <row r="28" spans="1:10">
      <c r="A28" s="9" t="s">
        <v>1133</v>
      </c>
      <c r="B28" s="21" t="s">
        <v>1089</v>
      </c>
      <c r="C28" s="9" t="s">
        <v>1090</v>
      </c>
      <c r="D28" s="21" t="s">
        <v>1123</v>
      </c>
      <c r="E28" s="9" t="s">
        <v>2092</v>
      </c>
      <c r="F28" s="21" t="s">
        <v>1124</v>
      </c>
      <c r="G28" s="7">
        <v>-15.749997</v>
      </c>
      <c r="H28" s="7">
        <v>29.333331999999999</v>
      </c>
      <c r="I28" s="9">
        <v>70.099999999999994</v>
      </c>
      <c r="J28" s="9">
        <v>80905298</v>
      </c>
    </row>
    <row r="29" spans="1:10">
      <c r="A29" s="9" t="s">
        <v>1134</v>
      </c>
      <c r="B29" s="21" t="s">
        <v>1089</v>
      </c>
      <c r="C29" s="9" t="s">
        <v>1090</v>
      </c>
      <c r="D29" s="21" t="s">
        <v>1123</v>
      </c>
      <c r="E29" s="9" t="s">
        <v>2092</v>
      </c>
      <c r="F29" s="21" t="s">
        <v>1124</v>
      </c>
      <c r="G29" s="7">
        <v>-15.749997</v>
      </c>
      <c r="H29" s="7">
        <v>29.333331999999999</v>
      </c>
      <c r="I29" s="9">
        <v>41.3</v>
      </c>
      <c r="J29" s="9">
        <v>45849172</v>
      </c>
    </row>
    <row r="30" spans="1:10">
      <c r="A30" s="9" t="s">
        <v>1135</v>
      </c>
      <c r="B30" s="21" t="s">
        <v>1089</v>
      </c>
      <c r="C30" s="9" t="s">
        <v>1090</v>
      </c>
      <c r="D30" s="21" t="s">
        <v>1123</v>
      </c>
      <c r="E30" s="9" t="s">
        <v>2092</v>
      </c>
      <c r="F30" s="21" t="s">
        <v>1124</v>
      </c>
      <c r="G30" s="7">
        <v>-15.749997</v>
      </c>
      <c r="H30" s="7">
        <v>29.333331999999999</v>
      </c>
      <c r="I30" s="9">
        <v>45.1</v>
      </c>
      <c r="J30" s="9">
        <v>51584684</v>
      </c>
    </row>
    <row r="31" spans="1:10">
      <c r="A31" s="9" t="s">
        <v>1136</v>
      </c>
      <c r="B31" s="21" t="s">
        <v>1089</v>
      </c>
      <c r="C31" s="9" t="s">
        <v>1090</v>
      </c>
      <c r="D31" s="21" t="s">
        <v>1123</v>
      </c>
      <c r="E31" s="9" t="s">
        <v>2092</v>
      </c>
      <c r="F31" s="21" t="s">
        <v>1124</v>
      </c>
      <c r="G31" s="7">
        <v>-15.749997</v>
      </c>
      <c r="H31" s="7">
        <v>29.333331999999999</v>
      </c>
      <c r="I31" s="9">
        <v>42.4</v>
      </c>
      <c r="J31" s="9">
        <v>57788746</v>
      </c>
    </row>
    <row r="32" spans="1:10">
      <c r="A32" s="9" t="s">
        <v>1137</v>
      </c>
      <c r="B32" s="21" t="s">
        <v>1089</v>
      </c>
      <c r="C32" s="9" t="s">
        <v>1090</v>
      </c>
      <c r="D32" s="21" t="s">
        <v>1123</v>
      </c>
      <c r="E32" s="9" t="s">
        <v>2092</v>
      </c>
      <c r="F32" s="21" t="s">
        <v>1124</v>
      </c>
      <c r="G32" s="7">
        <v>-15.749997</v>
      </c>
      <c r="H32" s="7">
        <v>29.333331999999999</v>
      </c>
      <c r="I32" s="9">
        <v>55.8</v>
      </c>
      <c r="J32" s="9">
        <v>63401140</v>
      </c>
    </row>
    <row r="33" spans="1:10">
      <c r="A33" s="9" t="s">
        <v>1138</v>
      </c>
      <c r="B33" s="21" t="s">
        <v>1089</v>
      </c>
      <c r="C33" s="9" t="s">
        <v>1090</v>
      </c>
      <c r="D33" s="21" t="s">
        <v>1123</v>
      </c>
      <c r="E33" s="9" t="s">
        <v>2092</v>
      </c>
      <c r="F33" s="21" t="s">
        <v>1124</v>
      </c>
      <c r="G33" s="7">
        <v>-15.749997</v>
      </c>
      <c r="H33" s="7">
        <v>29.333331999999999</v>
      </c>
      <c r="I33" s="9">
        <v>55.5</v>
      </c>
      <c r="J33" s="9">
        <v>68891280</v>
      </c>
    </row>
    <row r="34" spans="1:10">
      <c r="A34" s="9" t="s">
        <v>1139</v>
      </c>
      <c r="B34" s="21" t="s">
        <v>1089</v>
      </c>
      <c r="C34" s="9" t="s">
        <v>1090</v>
      </c>
      <c r="D34" s="21" t="s">
        <v>1123</v>
      </c>
      <c r="E34" s="9" t="s">
        <v>2092</v>
      </c>
      <c r="F34" s="21" t="s">
        <v>1124</v>
      </c>
      <c r="G34" s="7">
        <v>-15.749997</v>
      </c>
      <c r="H34" s="7">
        <v>29.333331999999999</v>
      </c>
      <c r="I34" s="9">
        <v>55.3</v>
      </c>
      <c r="J34" s="9">
        <v>62497022</v>
      </c>
    </row>
    <row r="35" spans="1:10">
      <c r="A35" s="9" t="s">
        <v>1140</v>
      </c>
      <c r="B35" s="21" t="s">
        <v>1089</v>
      </c>
      <c r="C35" s="9" t="s">
        <v>1090</v>
      </c>
      <c r="D35" s="21" t="s">
        <v>1123</v>
      </c>
      <c r="E35" s="9" t="s">
        <v>2092</v>
      </c>
      <c r="F35" s="21" t="s">
        <v>1124</v>
      </c>
      <c r="G35" s="7">
        <v>-15.749997</v>
      </c>
      <c r="H35" s="7">
        <v>29.333331999999999</v>
      </c>
      <c r="I35" s="9">
        <v>58.1</v>
      </c>
      <c r="J35" s="9">
        <v>66800950</v>
      </c>
    </row>
    <row r="36" spans="1:10">
      <c r="A36" s="9" t="s">
        <v>1141</v>
      </c>
      <c r="B36" s="21" t="s">
        <v>1089</v>
      </c>
      <c r="C36" s="9" t="s">
        <v>1090</v>
      </c>
      <c r="D36" s="21" t="s">
        <v>1123</v>
      </c>
      <c r="E36" s="9" t="s">
        <v>2092</v>
      </c>
      <c r="F36" s="21" t="s">
        <v>1124</v>
      </c>
      <c r="G36" s="7">
        <v>-15.749997</v>
      </c>
      <c r="H36" s="7">
        <v>29.333331999999999</v>
      </c>
      <c r="I36" s="9">
        <v>51.2</v>
      </c>
      <c r="J36" s="9">
        <v>58927378</v>
      </c>
    </row>
    <row r="37" spans="1:10">
      <c r="A37" s="9" t="s">
        <v>1142</v>
      </c>
      <c r="B37" s="21" t="s">
        <v>1089</v>
      </c>
      <c r="C37" s="9" t="s">
        <v>1090</v>
      </c>
      <c r="D37" s="21" t="s">
        <v>1123</v>
      </c>
      <c r="E37" s="9" t="s">
        <v>2092</v>
      </c>
      <c r="F37" s="21" t="s">
        <v>1124</v>
      </c>
      <c r="G37" s="7">
        <v>-15.749997</v>
      </c>
      <c r="H37" s="7">
        <v>29.333331999999999</v>
      </c>
      <c r="I37" s="9">
        <v>40.4</v>
      </c>
      <c r="J37" s="9">
        <v>46501488</v>
      </c>
    </row>
    <row r="38" spans="1:10">
      <c r="A38" s="9" t="s">
        <v>1143</v>
      </c>
      <c r="B38" s="21" t="s">
        <v>1089</v>
      </c>
      <c r="C38" s="9" t="s">
        <v>1090</v>
      </c>
      <c r="D38" s="21" t="s">
        <v>1123</v>
      </c>
      <c r="E38" s="9" t="s">
        <v>2092</v>
      </c>
      <c r="F38" s="21" t="s">
        <v>1124</v>
      </c>
      <c r="G38" s="7">
        <v>-15.749997</v>
      </c>
      <c r="H38" s="7">
        <v>29.333331999999999</v>
      </c>
      <c r="I38" s="9">
        <v>39.299999999999997</v>
      </c>
      <c r="J38" s="9">
        <v>45154172</v>
      </c>
    </row>
    <row r="39" spans="1:10">
      <c r="A39" s="9" t="s">
        <v>1144</v>
      </c>
      <c r="B39" s="21" t="s">
        <v>1089</v>
      </c>
      <c r="C39" s="9" t="s">
        <v>1090</v>
      </c>
      <c r="D39" s="21" t="s">
        <v>1123</v>
      </c>
      <c r="E39" s="9" t="s">
        <v>2092</v>
      </c>
      <c r="F39" s="21" t="s">
        <v>1124</v>
      </c>
      <c r="G39" s="7">
        <v>-15.749997</v>
      </c>
      <c r="H39" s="7">
        <v>29.333331999999999</v>
      </c>
      <c r="I39" s="9">
        <v>44.7</v>
      </c>
      <c r="J39" s="9">
        <v>55193464</v>
      </c>
    </row>
    <row r="40" spans="1:10">
      <c r="A40" s="9" t="s">
        <v>1145</v>
      </c>
      <c r="B40" s="21" t="s">
        <v>1089</v>
      </c>
      <c r="C40" s="9" t="s">
        <v>1090</v>
      </c>
      <c r="D40" s="21" t="s">
        <v>1123</v>
      </c>
      <c r="E40" s="9" t="s">
        <v>2092</v>
      </c>
      <c r="F40" s="21" t="s">
        <v>1124</v>
      </c>
      <c r="G40" s="7">
        <v>-15.749997</v>
      </c>
      <c r="H40" s="7">
        <v>29.333331999999999</v>
      </c>
      <c r="I40" s="9">
        <v>59.4</v>
      </c>
      <c r="J40" s="9">
        <v>42522744</v>
      </c>
    </row>
    <row r="41" spans="1:10">
      <c r="A41" s="9" t="s">
        <v>1146</v>
      </c>
      <c r="B41" s="21" t="s">
        <v>1089</v>
      </c>
      <c r="C41" s="9" t="s">
        <v>1090</v>
      </c>
      <c r="D41" s="21" t="s">
        <v>1123</v>
      </c>
      <c r="E41" s="9" t="s">
        <v>2092</v>
      </c>
      <c r="F41" s="21" t="s">
        <v>1124</v>
      </c>
      <c r="G41" s="7">
        <v>-15.749997</v>
      </c>
      <c r="H41" s="7">
        <v>29.333331999999999</v>
      </c>
      <c r="I41" s="9">
        <v>37.799999999999997</v>
      </c>
      <c r="J41" s="9">
        <v>73967900</v>
      </c>
    </row>
    <row r="42" spans="1:10">
      <c r="A42" s="9" t="s">
        <v>1147</v>
      </c>
      <c r="B42" s="21" t="s">
        <v>1089</v>
      </c>
      <c r="C42" s="9" t="s">
        <v>1090</v>
      </c>
      <c r="D42" s="21" t="s">
        <v>1123</v>
      </c>
      <c r="E42" s="9" t="s">
        <v>2092</v>
      </c>
      <c r="F42" s="21" t="s">
        <v>1124</v>
      </c>
      <c r="G42" s="7">
        <v>-15.749997</v>
      </c>
      <c r="H42" s="7">
        <v>29.333331999999999</v>
      </c>
      <c r="I42" s="9">
        <v>59.6</v>
      </c>
      <c r="J42" s="9">
        <v>45324218</v>
      </c>
    </row>
    <row r="43" spans="1:10">
      <c r="A43" s="9" t="s">
        <v>1148</v>
      </c>
      <c r="B43" s="21" t="s">
        <v>1089</v>
      </c>
      <c r="C43" s="9" t="s">
        <v>1090</v>
      </c>
      <c r="D43" s="21" t="s">
        <v>1123</v>
      </c>
      <c r="E43" s="9" t="s">
        <v>2092</v>
      </c>
      <c r="F43" s="21" t="s">
        <v>1124</v>
      </c>
      <c r="G43" s="7">
        <v>-15.749997</v>
      </c>
      <c r="H43" s="7">
        <v>29.333331999999999</v>
      </c>
      <c r="I43" s="9">
        <v>40.299999999999997</v>
      </c>
      <c r="J43" s="9">
        <v>65725062</v>
      </c>
    </row>
    <row r="44" spans="1:10">
      <c r="A44" s="9" t="s">
        <v>1149</v>
      </c>
      <c r="B44" s="21" t="s">
        <v>1089</v>
      </c>
      <c r="C44" s="9" t="s">
        <v>1090</v>
      </c>
      <c r="D44" s="21" t="s">
        <v>1123</v>
      </c>
      <c r="E44" s="9" t="s">
        <v>2092</v>
      </c>
      <c r="F44" s="21" t="s">
        <v>1124</v>
      </c>
      <c r="G44" s="7">
        <v>-15.749997</v>
      </c>
      <c r="H44" s="7">
        <v>29.333331999999999</v>
      </c>
      <c r="I44" s="9">
        <v>54.4</v>
      </c>
      <c r="J44" s="9">
        <v>70982848</v>
      </c>
    </row>
    <row r="45" spans="1:10">
      <c r="A45" s="9" t="s">
        <v>1150</v>
      </c>
      <c r="B45" s="21" t="s">
        <v>1089</v>
      </c>
      <c r="C45" s="9" t="s">
        <v>1090</v>
      </c>
      <c r="D45" s="21" t="s">
        <v>1123</v>
      </c>
      <c r="E45" s="9" t="s">
        <v>2092</v>
      </c>
      <c r="F45" s="21" t="s">
        <v>1124</v>
      </c>
      <c r="G45" s="7">
        <v>-15.749997</v>
      </c>
      <c r="H45" s="7">
        <v>29.333331999999999</v>
      </c>
      <c r="I45" s="9">
        <v>44.4</v>
      </c>
      <c r="J45" s="9">
        <v>50272324</v>
      </c>
    </row>
    <row r="46" spans="1:10">
      <c r="A46" s="9" t="s">
        <v>1151</v>
      </c>
      <c r="B46" s="21" t="s">
        <v>1089</v>
      </c>
      <c r="C46" s="9" t="s">
        <v>1090</v>
      </c>
      <c r="D46" s="21" t="s">
        <v>1123</v>
      </c>
      <c r="E46" s="9" t="s">
        <v>2092</v>
      </c>
      <c r="F46" s="21" t="s">
        <v>1124</v>
      </c>
      <c r="G46" s="7">
        <v>-15.749997</v>
      </c>
      <c r="H46" s="7">
        <v>29.333331999999999</v>
      </c>
      <c r="I46" s="9">
        <v>55.2</v>
      </c>
      <c r="J46" s="9">
        <v>63956074</v>
      </c>
    </row>
    <row r="47" spans="1:10">
      <c r="A47" s="9" t="s">
        <v>1152</v>
      </c>
      <c r="B47" s="21" t="s">
        <v>1089</v>
      </c>
      <c r="C47" s="9" t="s">
        <v>1090</v>
      </c>
      <c r="D47" s="21" t="s">
        <v>1123</v>
      </c>
      <c r="E47" s="9" t="s">
        <v>2092</v>
      </c>
      <c r="F47" s="21" t="s">
        <v>1124</v>
      </c>
      <c r="G47" s="7">
        <v>-15.749997</v>
      </c>
      <c r="H47" s="7">
        <v>29.333331999999999</v>
      </c>
      <c r="I47" s="9">
        <v>41.9</v>
      </c>
      <c r="J47" s="9">
        <v>47586608</v>
      </c>
    </row>
    <row r="48" spans="1:10">
      <c r="A48" s="9" t="s">
        <v>1153</v>
      </c>
      <c r="B48" s="21" t="s">
        <v>1089</v>
      </c>
      <c r="C48" s="9" t="s">
        <v>1090</v>
      </c>
      <c r="D48" s="21" t="s">
        <v>1123</v>
      </c>
      <c r="E48" s="9" t="s">
        <v>2092</v>
      </c>
      <c r="F48" s="21" t="s">
        <v>1124</v>
      </c>
      <c r="G48" s="7">
        <v>-15.749997</v>
      </c>
      <c r="H48" s="7">
        <v>29.333331999999999</v>
      </c>
      <c r="I48" s="9">
        <v>41.8</v>
      </c>
      <c r="J48" s="9">
        <v>47835070</v>
      </c>
    </row>
    <row r="49" spans="1:10">
      <c r="A49" s="9" t="s">
        <v>1154</v>
      </c>
      <c r="B49" s="21" t="s">
        <v>1089</v>
      </c>
      <c r="C49" s="9" t="s">
        <v>1090</v>
      </c>
      <c r="D49" s="21" t="s">
        <v>1123</v>
      </c>
      <c r="E49" s="9" t="s">
        <v>2092</v>
      </c>
      <c r="F49" s="21" t="s">
        <v>1124</v>
      </c>
      <c r="G49" s="7">
        <v>-15.749997</v>
      </c>
      <c r="H49" s="7">
        <v>29.333331999999999</v>
      </c>
      <c r="I49" s="9">
        <v>51.4</v>
      </c>
      <c r="J49" s="9">
        <v>55489984</v>
      </c>
    </row>
    <row r="50" spans="1:10">
      <c r="A50" s="9" t="s">
        <v>1155</v>
      </c>
      <c r="B50" s="21" t="s">
        <v>1089</v>
      </c>
      <c r="C50" s="9" t="s">
        <v>1090</v>
      </c>
      <c r="D50" s="21" t="s">
        <v>1123</v>
      </c>
      <c r="E50" s="9" t="s">
        <v>2092</v>
      </c>
      <c r="F50" s="21" t="s">
        <v>1124</v>
      </c>
      <c r="G50" s="7">
        <v>-15.749997</v>
      </c>
      <c r="H50" s="7">
        <v>29.333331999999999</v>
      </c>
      <c r="I50" s="9">
        <v>47.6</v>
      </c>
      <c r="J50" s="9">
        <v>56777086</v>
      </c>
    </row>
    <row r="51" spans="1:10">
      <c r="A51" s="9" t="s">
        <v>1156</v>
      </c>
      <c r="B51" s="21" t="s">
        <v>1089</v>
      </c>
      <c r="C51" s="9" t="s">
        <v>1090</v>
      </c>
      <c r="D51" s="21" t="s">
        <v>1123</v>
      </c>
      <c r="E51" s="9" t="s">
        <v>2092</v>
      </c>
      <c r="F51" s="21" t="s">
        <v>1124</v>
      </c>
      <c r="G51" s="7">
        <v>-15.749997</v>
      </c>
      <c r="H51" s="7">
        <v>29.333331999999999</v>
      </c>
      <c r="I51" s="9">
        <v>47.2</v>
      </c>
      <c r="J51" s="9">
        <v>52707036</v>
      </c>
    </row>
    <row r="52" spans="1:10">
      <c r="A52" s="9" t="s">
        <v>1157</v>
      </c>
      <c r="B52" s="21" t="s">
        <v>1089</v>
      </c>
      <c r="C52" s="9" t="s">
        <v>1090</v>
      </c>
      <c r="D52" s="21" t="s">
        <v>1123</v>
      </c>
      <c r="E52" s="9" t="s">
        <v>2092</v>
      </c>
      <c r="F52" s="21" t="s">
        <v>1124</v>
      </c>
      <c r="G52" s="7">
        <v>-15.749997</v>
      </c>
      <c r="H52" s="7">
        <v>29.333331999999999</v>
      </c>
      <c r="I52" s="9">
        <v>46.4</v>
      </c>
      <c r="J52" s="9">
        <v>57215746</v>
      </c>
    </row>
    <row r="53" spans="1:10">
      <c r="A53" s="9" t="s">
        <v>1158</v>
      </c>
      <c r="B53" s="21" t="s">
        <v>1089</v>
      </c>
      <c r="C53" s="9" t="s">
        <v>1090</v>
      </c>
      <c r="D53" s="21" t="s">
        <v>1123</v>
      </c>
      <c r="E53" s="9" t="s">
        <v>2092</v>
      </c>
      <c r="F53" s="21" t="s">
        <v>1124</v>
      </c>
      <c r="G53" s="7">
        <v>-15.749997</v>
      </c>
      <c r="H53" s="7">
        <v>29.333331999999999</v>
      </c>
      <c r="I53" s="9">
        <v>48.3</v>
      </c>
      <c r="J53" s="9">
        <v>64732224</v>
      </c>
    </row>
    <row r="54" spans="1:10">
      <c r="A54" s="9" t="s">
        <v>1159</v>
      </c>
      <c r="B54" s="21" t="s">
        <v>1089</v>
      </c>
      <c r="C54" s="9" t="s">
        <v>1090</v>
      </c>
      <c r="D54" s="21" t="s">
        <v>1123</v>
      </c>
      <c r="E54" s="9" t="s">
        <v>2092</v>
      </c>
      <c r="F54" s="21" t="s">
        <v>1124</v>
      </c>
      <c r="G54" s="7">
        <v>-15.749997</v>
      </c>
      <c r="H54" s="7">
        <v>29.333331999999999</v>
      </c>
      <c r="I54" s="9">
        <v>55.7</v>
      </c>
      <c r="J54" s="9">
        <v>58582972</v>
      </c>
    </row>
    <row r="55" spans="1:10">
      <c r="A55" s="9" t="s">
        <v>1160</v>
      </c>
      <c r="B55" s="21" t="s">
        <v>1089</v>
      </c>
      <c r="C55" s="9" t="s">
        <v>1090</v>
      </c>
      <c r="D55" s="21" t="s">
        <v>1123</v>
      </c>
      <c r="E55" s="9" t="s">
        <v>2092</v>
      </c>
      <c r="F55" s="21" t="s">
        <v>1124</v>
      </c>
      <c r="G55" s="7">
        <v>-15.749997</v>
      </c>
      <c r="H55" s="7">
        <v>29.333331999999999</v>
      </c>
      <c r="I55" s="9">
        <v>49.7</v>
      </c>
      <c r="J55" s="9">
        <v>58470840</v>
      </c>
    </row>
    <row r="56" spans="1:10">
      <c r="A56" s="9" t="s">
        <v>1161</v>
      </c>
      <c r="B56" s="21" t="s">
        <v>1089</v>
      </c>
      <c r="C56" s="9" t="s">
        <v>1090</v>
      </c>
      <c r="D56" s="21" t="s">
        <v>1123</v>
      </c>
      <c r="E56" s="9" t="s">
        <v>2092</v>
      </c>
      <c r="F56" s="21" t="s">
        <v>1124</v>
      </c>
      <c r="G56" s="7">
        <v>-15.749997</v>
      </c>
      <c r="H56" s="7">
        <v>29.333331999999999</v>
      </c>
      <c r="I56" s="9">
        <v>59.5</v>
      </c>
      <c r="J56" s="9">
        <v>53081272</v>
      </c>
    </row>
    <row r="57" spans="1:10">
      <c r="A57" s="9" t="s">
        <v>1162</v>
      </c>
      <c r="B57" s="21" t="s">
        <v>1089</v>
      </c>
      <c r="C57" s="9" t="s">
        <v>1090</v>
      </c>
      <c r="D57" s="21" t="s">
        <v>1123</v>
      </c>
      <c r="E57" s="9" t="s">
        <v>2092</v>
      </c>
      <c r="F57" s="21" t="s">
        <v>1124</v>
      </c>
      <c r="G57" s="7">
        <v>-15.749997</v>
      </c>
      <c r="H57" s="7">
        <v>29.333331999999999</v>
      </c>
      <c r="I57" s="9">
        <v>44.9</v>
      </c>
      <c r="J57" s="9">
        <v>57606170</v>
      </c>
    </row>
    <row r="58" spans="1:10">
      <c r="A58" s="9" t="s">
        <v>1163</v>
      </c>
      <c r="B58" s="21" t="s">
        <v>1089</v>
      </c>
      <c r="C58" s="9" t="s">
        <v>1090</v>
      </c>
      <c r="D58" s="21" t="s">
        <v>1123</v>
      </c>
      <c r="E58" s="9" t="s">
        <v>2092</v>
      </c>
      <c r="F58" s="21" t="s">
        <v>1124</v>
      </c>
      <c r="G58" s="7">
        <v>-15.749997</v>
      </c>
      <c r="H58" s="7">
        <v>29.333331999999999</v>
      </c>
      <c r="I58" s="9">
        <v>48.9</v>
      </c>
      <c r="J58" s="9">
        <v>74926124</v>
      </c>
    </row>
    <row r="59" spans="1:10">
      <c r="A59" s="9" t="s">
        <v>1164</v>
      </c>
      <c r="B59" s="21" t="s">
        <v>1089</v>
      </c>
      <c r="C59" s="9" t="s">
        <v>1090</v>
      </c>
      <c r="D59" s="21" t="s">
        <v>1123</v>
      </c>
      <c r="E59" s="9" t="s">
        <v>2092</v>
      </c>
      <c r="F59" s="21" t="s">
        <v>1124</v>
      </c>
      <c r="G59" s="7">
        <v>-15.749997</v>
      </c>
      <c r="H59" s="7">
        <v>29.333331999999999</v>
      </c>
      <c r="I59" s="9">
        <v>61.6</v>
      </c>
      <c r="J59" s="9">
        <v>59593178</v>
      </c>
    </row>
    <row r="60" spans="1:10">
      <c r="A60" s="9" t="s">
        <v>1165</v>
      </c>
      <c r="B60" s="21" t="s">
        <v>1089</v>
      </c>
      <c r="C60" s="9" t="s">
        <v>1090</v>
      </c>
      <c r="D60" s="21" t="s">
        <v>1123</v>
      </c>
      <c r="E60" s="9" t="s">
        <v>2092</v>
      </c>
      <c r="F60" s="21" t="s">
        <v>1124</v>
      </c>
      <c r="G60" s="7">
        <v>-15.749997</v>
      </c>
      <c r="H60" s="7">
        <v>29.333331999999999</v>
      </c>
      <c r="I60" s="9">
        <v>48.8</v>
      </c>
      <c r="J60" s="9">
        <v>64558578</v>
      </c>
    </row>
    <row r="61" spans="1:10">
      <c r="A61" s="9" t="s">
        <v>1166</v>
      </c>
      <c r="B61" s="21" t="s">
        <v>1089</v>
      </c>
      <c r="C61" s="9" t="s">
        <v>1090</v>
      </c>
      <c r="D61" s="21" t="s">
        <v>1123</v>
      </c>
      <c r="E61" s="9" t="s">
        <v>2092</v>
      </c>
      <c r="F61" s="21" t="s">
        <v>1124</v>
      </c>
      <c r="G61" s="7">
        <v>-15.749997</v>
      </c>
      <c r="H61" s="7">
        <v>29.333331999999999</v>
      </c>
      <c r="I61" s="9">
        <v>55.7</v>
      </c>
      <c r="J61" s="9">
        <v>73591242</v>
      </c>
    </row>
    <row r="62" spans="1:10">
      <c r="A62" s="9" t="s">
        <v>1167</v>
      </c>
      <c r="B62" s="21" t="s">
        <v>1089</v>
      </c>
      <c r="C62" s="9" t="s">
        <v>1090</v>
      </c>
      <c r="D62" s="21" t="s">
        <v>1123</v>
      </c>
      <c r="E62" s="9" t="s">
        <v>2092</v>
      </c>
      <c r="F62" s="21" t="s">
        <v>1124</v>
      </c>
      <c r="G62" s="7">
        <v>-15.749997</v>
      </c>
      <c r="H62" s="7">
        <v>29.333331999999999</v>
      </c>
      <c r="I62" s="9">
        <v>61.9</v>
      </c>
      <c r="J62" s="9">
        <v>57549078</v>
      </c>
    </row>
    <row r="63" spans="1:10">
      <c r="A63" s="9" t="s">
        <v>1168</v>
      </c>
      <c r="B63" s="21" t="s">
        <v>1089</v>
      </c>
      <c r="C63" s="9" t="s">
        <v>1090</v>
      </c>
      <c r="D63" s="21" t="s">
        <v>1123</v>
      </c>
      <c r="E63" s="9" t="s">
        <v>2092</v>
      </c>
      <c r="F63" s="21" t="s">
        <v>1124</v>
      </c>
      <c r="G63" s="7">
        <v>-15.749997</v>
      </c>
      <c r="H63" s="7">
        <v>29.333331999999999</v>
      </c>
      <c r="I63" s="9">
        <v>49.7</v>
      </c>
      <c r="J63" s="9">
        <v>74913178</v>
      </c>
    </row>
    <row r="64" spans="1:10">
      <c r="A64" s="9" t="s">
        <v>1169</v>
      </c>
      <c r="B64" s="21" t="s">
        <v>1089</v>
      </c>
      <c r="C64" s="9" t="s">
        <v>1090</v>
      </c>
      <c r="D64" s="21" t="s">
        <v>1123</v>
      </c>
      <c r="E64" s="9" t="s">
        <v>2092</v>
      </c>
      <c r="F64" s="21" t="s">
        <v>1124</v>
      </c>
      <c r="G64" s="7">
        <v>-15.749997</v>
      </c>
      <c r="H64" s="7">
        <v>29.333331999999999</v>
      </c>
      <c r="I64" s="9">
        <v>62.1</v>
      </c>
      <c r="J64" s="9">
        <v>68583856</v>
      </c>
    </row>
    <row r="65" spans="1:10">
      <c r="A65" s="9" t="s">
        <v>1170</v>
      </c>
      <c r="B65" s="21" t="s">
        <v>1089</v>
      </c>
      <c r="C65" s="9" t="s">
        <v>1090</v>
      </c>
      <c r="D65" s="21" t="s">
        <v>1123</v>
      </c>
      <c r="E65" s="9" t="s">
        <v>2092</v>
      </c>
      <c r="F65" s="21" t="s">
        <v>1124</v>
      </c>
      <c r="G65" s="7">
        <v>-15.749997</v>
      </c>
      <c r="H65" s="7">
        <v>29.333331999999999</v>
      </c>
      <c r="I65" s="9">
        <v>57.7</v>
      </c>
      <c r="J65" s="9">
        <v>65575994</v>
      </c>
    </row>
    <row r="66" spans="1:10">
      <c r="A66" s="9" t="s">
        <v>1171</v>
      </c>
      <c r="B66" s="21" t="s">
        <v>1089</v>
      </c>
      <c r="C66" s="9" t="s">
        <v>1090</v>
      </c>
      <c r="D66" s="21" t="s">
        <v>1123</v>
      </c>
      <c r="E66" s="9" t="s">
        <v>2092</v>
      </c>
      <c r="F66" s="21" t="s">
        <v>1124</v>
      </c>
      <c r="G66" s="7">
        <v>-15.749997</v>
      </c>
      <c r="H66" s="7">
        <v>29.333331999999999</v>
      </c>
      <c r="I66" s="9">
        <v>55.9</v>
      </c>
      <c r="J66" s="9">
        <v>57676678</v>
      </c>
    </row>
    <row r="67" spans="1:10">
      <c r="A67" s="9" t="s">
        <v>1172</v>
      </c>
      <c r="B67" s="21" t="s">
        <v>1089</v>
      </c>
      <c r="C67" s="9" t="s">
        <v>1090</v>
      </c>
      <c r="D67" s="21" t="s">
        <v>1123</v>
      </c>
      <c r="E67" s="9" t="s">
        <v>2092</v>
      </c>
      <c r="F67" s="21" t="s">
        <v>1124</v>
      </c>
      <c r="G67" s="7">
        <v>-15.749997</v>
      </c>
      <c r="H67" s="7">
        <v>29.333331999999999</v>
      </c>
      <c r="I67" s="9">
        <v>48.3</v>
      </c>
      <c r="J67" s="9">
        <v>63195506</v>
      </c>
    </row>
    <row r="68" spans="1:10">
      <c r="A68" s="9" t="s">
        <v>1173</v>
      </c>
      <c r="B68" s="21" t="s">
        <v>1089</v>
      </c>
      <c r="C68" s="9" t="s">
        <v>1090</v>
      </c>
      <c r="D68" s="21" t="s">
        <v>1123</v>
      </c>
      <c r="E68" s="9" t="s">
        <v>2092</v>
      </c>
      <c r="F68" s="21" t="s">
        <v>1124</v>
      </c>
      <c r="G68" s="7">
        <v>-15.749997</v>
      </c>
      <c r="H68" s="7">
        <v>29.333331999999999</v>
      </c>
      <c r="I68" s="9">
        <v>55.1</v>
      </c>
      <c r="J68" s="9">
        <v>63188972</v>
      </c>
    </row>
    <row r="69" spans="1:10">
      <c r="A69" s="9" t="s">
        <v>1174</v>
      </c>
      <c r="B69" s="21" t="s">
        <v>1089</v>
      </c>
      <c r="C69" s="9" t="s">
        <v>1090</v>
      </c>
      <c r="D69" s="21" t="s">
        <v>1123</v>
      </c>
      <c r="E69" s="9" t="s">
        <v>2092</v>
      </c>
      <c r="F69" s="21" t="s">
        <v>1124</v>
      </c>
      <c r="G69" s="7">
        <v>-15.749997</v>
      </c>
      <c r="H69" s="7">
        <v>29.333331999999999</v>
      </c>
      <c r="I69" s="9">
        <v>54.2</v>
      </c>
      <c r="J69" s="9">
        <v>50281650</v>
      </c>
    </row>
    <row r="70" spans="1:10">
      <c r="A70" s="9" t="s">
        <v>1175</v>
      </c>
      <c r="B70" s="21" t="s">
        <v>1089</v>
      </c>
      <c r="C70" s="9" t="s">
        <v>1090</v>
      </c>
      <c r="D70" s="21" t="s">
        <v>1123</v>
      </c>
      <c r="E70" s="9" t="s">
        <v>2092</v>
      </c>
      <c r="F70" s="21" t="s">
        <v>1124</v>
      </c>
      <c r="G70" s="7">
        <v>-15.749997</v>
      </c>
      <c r="H70" s="7">
        <v>29.333331999999999</v>
      </c>
      <c r="I70" s="9">
        <v>44.5</v>
      </c>
      <c r="J70" s="9">
        <v>69160640</v>
      </c>
    </row>
    <row r="71" spans="1:10">
      <c r="A71" s="9" t="s">
        <v>1176</v>
      </c>
      <c r="B71" s="21" t="s">
        <v>1089</v>
      </c>
      <c r="C71" s="9" t="s">
        <v>1090</v>
      </c>
      <c r="D71" s="21" t="s">
        <v>1123</v>
      </c>
      <c r="E71" s="9" t="s">
        <v>2092</v>
      </c>
      <c r="F71" s="21" t="s">
        <v>1124</v>
      </c>
      <c r="G71" s="7">
        <v>-15.749997</v>
      </c>
      <c r="H71" s="7">
        <v>29.333331999999999</v>
      </c>
      <c r="I71" s="9">
        <v>52.2</v>
      </c>
      <c r="J71" s="9">
        <v>49834396</v>
      </c>
    </row>
    <row r="72" spans="1:10">
      <c r="A72" s="9" t="s">
        <v>1177</v>
      </c>
      <c r="B72" s="21" t="s">
        <v>1089</v>
      </c>
      <c r="C72" s="9" t="s">
        <v>1090</v>
      </c>
      <c r="D72" s="21" t="s">
        <v>1123</v>
      </c>
      <c r="E72" s="9" t="s">
        <v>2092</v>
      </c>
      <c r="F72" s="21" t="s">
        <v>1124</v>
      </c>
      <c r="G72" s="7">
        <v>-15.749997</v>
      </c>
      <c r="H72" s="7">
        <v>29.333331999999999</v>
      </c>
      <c r="I72" s="9">
        <v>42.8</v>
      </c>
      <c r="J72" s="9">
        <v>65933688</v>
      </c>
    </row>
    <row r="73" spans="1:10">
      <c r="A73" s="9" t="s">
        <v>1178</v>
      </c>
      <c r="B73" s="21" t="s">
        <v>1089</v>
      </c>
      <c r="C73" s="9" t="s">
        <v>1090</v>
      </c>
      <c r="D73" s="21" t="s">
        <v>1123</v>
      </c>
      <c r="E73" s="9" t="s">
        <v>2092</v>
      </c>
      <c r="F73" s="21" t="s">
        <v>1124</v>
      </c>
      <c r="G73" s="7">
        <v>-15.749997</v>
      </c>
      <c r="H73" s="7">
        <v>29.333331999999999</v>
      </c>
      <c r="I73" s="9">
        <v>56.9</v>
      </c>
      <c r="J73" s="9">
        <v>67231832</v>
      </c>
    </row>
    <row r="74" spans="1:10">
      <c r="A74" s="9" t="s">
        <v>1179</v>
      </c>
      <c r="B74" s="21" t="s">
        <v>1089</v>
      </c>
      <c r="C74" s="9" t="s">
        <v>1090</v>
      </c>
      <c r="D74" s="21" t="s">
        <v>1123</v>
      </c>
      <c r="E74" s="9" t="s">
        <v>2092</v>
      </c>
      <c r="F74" s="21" t="s">
        <v>1124</v>
      </c>
      <c r="G74" s="7">
        <v>-15.749997</v>
      </c>
      <c r="H74" s="7">
        <v>29.333331999999999</v>
      </c>
      <c r="I74" s="9">
        <v>56.4</v>
      </c>
      <c r="J74" s="9">
        <v>52885420</v>
      </c>
    </row>
    <row r="75" spans="1:10">
      <c r="A75" s="9" t="s">
        <v>1180</v>
      </c>
      <c r="B75" s="21" t="s">
        <v>1089</v>
      </c>
      <c r="C75" s="9" t="s">
        <v>1090</v>
      </c>
      <c r="D75" s="21" t="s">
        <v>1123</v>
      </c>
      <c r="E75" s="9" t="s">
        <v>2092</v>
      </c>
      <c r="F75" s="21" t="s">
        <v>1124</v>
      </c>
      <c r="G75" s="7">
        <v>-15.749997</v>
      </c>
      <c r="H75" s="7">
        <v>29.333331999999999</v>
      </c>
      <c r="I75" s="9">
        <v>47.1</v>
      </c>
      <c r="J75" s="9">
        <v>153155372</v>
      </c>
    </row>
    <row r="76" spans="1:10">
      <c r="A76" s="9" t="s">
        <v>1181</v>
      </c>
      <c r="B76" s="21" t="s">
        <v>1089</v>
      </c>
      <c r="C76" s="9" t="s">
        <v>1090</v>
      </c>
      <c r="D76" s="21" t="s">
        <v>1123</v>
      </c>
      <c r="E76" s="9" t="s">
        <v>2092</v>
      </c>
      <c r="F76" s="21" t="s">
        <v>1124</v>
      </c>
      <c r="G76" s="7">
        <v>-15.749997</v>
      </c>
      <c r="H76" s="7">
        <v>29.333331999999999</v>
      </c>
      <c r="I76" s="9">
        <v>133.5</v>
      </c>
      <c r="J76" s="9">
        <v>73014810</v>
      </c>
    </row>
    <row r="77" spans="1:10">
      <c r="A77" s="9" t="s">
        <v>1182</v>
      </c>
      <c r="B77" s="21" t="s">
        <v>1089</v>
      </c>
      <c r="C77" s="9" t="s">
        <v>1090</v>
      </c>
      <c r="D77" s="21" t="s">
        <v>1123</v>
      </c>
      <c r="E77" s="9" t="s">
        <v>2092</v>
      </c>
      <c r="F77" s="21" t="s">
        <v>1124</v>
      </c>
      <c r="G77" s="7">
        <v>-15.749997</v>
      </c>
      <c r="H77" s="7">
        <v>29.333331999999999</v>
      </c>
      <c r="I77" s="9">
        <v>59.2</v>
      </c>
      <c r="J77" s="9">
        <v>59539458</v>
      </c>
    </row>
    <row r="78" spans="1:10">
      <c r="A78" s="9" t="s">
        <v>1183</v>
      </c>
      <c r="B78" s="21" t="s">
        <v>1089</v>
      </c>
      <c r="C78" s="9" t="s">
        <v>1090</v>
      </c>
      <c r="D78" s="21" t="s">
        <v>1123</v>
      </c>
      <c r="E78" s="9" t="s">
        <v>2092</v>
      </c>
      <c r="F78" s="21" t="s">
        <v>1124</v>
      </c>
      <c r="G78" s="7">
        <v>-15.749997</v>
      </c>
      <c r="H78" s="7">
        <v>29.333331999999999</v>
      </c>
      <c r="I78" s="9">
        <v>50.3</v>
      </c>
      <c r="J78" s="9">
        <v>49343296</v>
      </c>
    </row>
    <row r="79" spans="1:10">
      <c r="A79" s="9" t="s">
        <v>1184</v>
      </c>
      <c r="B79" s="21" t="s">
        <v>1089</v>
      </c>
      <c r="C79" s="9" t="s">
        <v>1090</v>
      </c>
      <c r="D79" s="21" t="s">
        <v>1123</v>
      </c>
      <c r="E79" s="9" t="s">
        <v>2092</v>
      </c>
      <c r="F79" s="21" t="s">
        <v>1124</v>
      </c>
      <c r="G79" s="7">
        <v>-15.749997</v>
      </c>
      <c r="H79" s="7">
        <v>29.333331999999999</v>
      </c>
      <c r="I79" s="9">
        <v>43.4</v>
      </c>
      <c r="J79" s="9">
        <v>62189964</v>
      </c>
    </row>
    <row r="80" spans="1:10">
      <c r="A80" s="7" t="s">
        <v>1185</v>
      </c>
      <c r="B80" s="21" t="s">
        <v>1089</v>
      </c>
      <c r="C80" s="22" t="s">
        <v>1186</v>
      </c>
      <c r="D80" s="21" t="s">
        <v>1091</v>
      </c>
      <c r="E80" s="7" t="s">
        <v>68</v>
      </c>
      <c r="F80" s="21" t="s">
        <v>1187</v>
      </c>
      <c r="G80" s="7">
        <v>8.25</v>
      </c>
      <c r="H80" s="7">
        <v>34.590000000000003</v>
      </c>
      <c r="I80" s="9">
        <v>14.1</v>
      </c>
      <c r="J80" s="9">
        <v>19630884</v>
      </c>
    </row>
    <row r="81" spans="1:10">
      <c r="A81" s="7" t="s">
        <v>1188</v>
      </c>
      <c r="B81" s="21" t="s">
        <v>1089</v>
      </c>
      <c r="C81" s="22" t="s">
        <v>1189</v>
      </c>
      <c r="D81" s="21" t="s">
        <v>1091</v>
      </c>
      <c r="E81" s="7" t="s">
        <v>68</v>
      </c>
      <c r="F81" s="21" t="s">
        <v>1187</v>
      </c>
      <c r="G81" s="7">
        <v>8.25</v>
      </c>
      <c r="H81" s="7">
        <v>34.590000000000003</v>
      </c>
      <c r="I81" s="9">
        <v>13</v>
      </c>
      <c r="J81" s="9">
        <v>18013770</v>
      </c>
    </row>
    <row r="82" spans="1:10">
      <c r="A82" s="7" t="s">
        <v>1190</v>
      </c>
      <c r="B82" s="21" t="s">
        <v>1089</v>
      </c>
      <c r="C82" s="22" t="s">
        <v>1191</v>
      </c>
      <c r="D82" s="21" t="s">
        <v>1091</v>
      </c>
      <c r="E82" s="7" t="s">
        <v>68</v>
      </c>
      <c r="F82" s="21" t="s">
        <v>1187</v>
      </c>
      <c r="G82" s="7">
        <v>8.25</v>
      </c>
      <c r="H82" s="7">
        <v>34.590000000000003</v>
      </c>
      <c r="I82" s="9">
        <v>22.6</v>
      </c>
      <c r="J82" s="9">
        <v>33105944</v>
      </c>
    </row>
    <row r="83" spans="1:10">
      <c r="A83" s="7" t="s">
        <v>1192</v>
      </c>
      <c r="B83" s="21" t="s">
        <v>1089</v>
      </c>
      <c r="C83" s="22" t="s">
        <v>1193</v>
      </c>
      <c r="D83" s="21" t="s">
        <v>1091</v>
      </c>
      <c r="E83" s="7" t="s">
        <v>68</v>
      </c>
      <c r="F83" s="21" t="s">
        <v>1187</v>
      </c>
      <c r="G83" s="7">
        <v>8.25</v>
      </c>
      <c r="H83" s="7">
        <v>34.590000000000003</v>
      </c>
      <c r="I83" s="9">
        <v>28.9</v>
      </c>
      <c r="J83" s="9">
        <v>41313646</v>
      </c>
    </row>
    <row r="84" spans="1:10">
      <c r="A84" s="7" t="s">
        <v>1194</v>
      </c>
      <c r="B84" s="21" t="s">
        <v>1089</v>
      </c>
      <c r="C84" s="22" t="s">
        <v>1195</v>
      </c>
      <c r="D84" s="21" t="s">
        <v>1091</v>
      </c>
      <c r="E84" s="7" t="s">
        <v>68</v>
      </c>
      <c r="F84" s="21" t="s">
        <v>1187</v>
      </c>
      <c r="G84" s="7">
        <v>8.25</v>
      </c>
      <c r="H84" s="7">
        <v>34.590000000000003</v>
      </c>
      <c r="I84" s="9">
        <v>16.3</v>
      </c>
      <c r="J84" s="9">
        <v>22543336</v>
      </c>
    </row>
    <row r="85" spans="1:10">
      <c r="A85" s="7" t="s">
        <v>1196</v>
      </c>
      <c r="B85" s="21" t="s">
        <v>1089</v>
      </c>
      <c r="C85" s="22" t="s">
        <v>1197</v>
      </c>
      <c r="D85" s="21" t="s">
        <v>1091</v>
      </c>
      <c r="E85" s="7" t="s">
        <v>68</v>
      </c>
      <c r="F85" s="21" t="s">
        <v>1187</v>
      </c>
      <c r="G85" s="7">
        <v>8.25</v>
      </c>
      <c r="H85" s="7">
        <v>34.590000000000003</v>
      </c>
      <c r="I85" s="9">
        <v>17.3</v>
      </c>
      <c r="J85" s="9">
        <v>24798164</v>
      </c>
    </row>
    <row r="86" spans="1:10">
      <c r="A86" s="7" t="s">
        <v>1198</v>
      </c>
      <c r="B86" s="21" t="s">
        <v>1089</v>
      </c>
      <c r="C86" s="22" t="s">
        <v>1199</v>
      </c>
      <c r="D86" s="21" t="s">
        <v>1091</v>
      </c>
      <c r="E86" s="7" t="s">
        <v>68</v>
      </c>
      <c r="F86" s="21" t="s">
        <v>1187</v>
      </c>
      <c r="G86" s="7">
        <v>8.25</v>
      </c>
      <c r="H86" s="7">
        <v>34.590000000000003</v>
      </c>
      <c r="I86" s="9">
        <v>18.3</v>
      </c>
      <c r="J86" s="9">
        <v>25572890</v>
      </c>
    </row>
    <row r="87" spans="1:10">
      <c r="A87" s="7" t="s">
        <v>1200</v>
      </c>
      <c r="B87" s="21" t="s">
        <v>1089</v>
      </c>
      <c r="C87" s="22" t="s">
        <v>1201</v>
      </c>
      <c r="D87" s="21" t="s">
        <v>1091</v>
      </c>
      <c r="E87" s="7" t="s">
        <v>68</v>
      </c>
      <c r="F87" s="21" t="s">
        <v>1187</v>
      </c>
      <c r="G87" s="7">
        <v>8.25</v>
      </c>
      <c r="H87" s="7">
        <v>34.590000000000003</v>
      </c>
      <c r="I87" s="9">
        <v>33</v>
      </c>
      <c r="J87" s="9">
        <v>47658258</v>
      </c>
    </row>
    <row r="88" spans="1:10">
      <c r="A88" s="7" t="s">
        <v>1202</v>
      </c>
      <c r="B88" s="21" t="s">
        <v>1089</v>
      </c>
      <c r="C88" s="22" t="s">
        <v>1203</v>
      </c>
      <c r="D88" s="21" t="s">
        <v>1091</v>
      </c>
      <c r="E88" s="7" t="s">
        <v>68</v>
      </c>
      <c r="F88" s="21" t="s">
        <v>1187</v>
      </c>
      <c r="G88" s="7">
        <v>8.25</v>
      </c>
      <c r="H88" s="7">
        <v>34.590000000000003</v>
      </c>
      <c r="I88" s="9">
        <v>14.1</v>
      </c>
      <c r="J88" s="9">
        <v>45315498</v>
      </c>
    </row>
    <row r="89" spans="1:10">
      <c r="A89" s="7" t="s">
        <v>1204</v>
      </c>
      <c r="B89" s="21" t="s">
        <v>1089</v>
      </c>
      <c r="C89" s="22" t="s">
        <v>1205</v>
      </c>
      <c r="D89" s="21" t="s">
        <v>1091</v>
      </c>
      <c r="E89" s="7" t="s">
        <v>68</v>
      </c>
      <c r="F89" s="21" t="s">
        <v>1187</v>
      </c>
      <c r="G89" s="7">
        <v>8.25</v>
      </c>
      <c r="H89" s="7">
        <v>34.590000000000003</v>
      </c>
      <c r="I89" s="9">
        <v>31.4</v>
      </c>
      <c r="J89" s="9">
        <v>21050564</v>
      </c>
    </row>
    <row r="90" spans="1:10">
      <c r="A90" s="7" t="s">
        <v>1206</v>
      </c>
      <c r="B90" s="21" t="s">
        <v>1089</v>
      </c>
      <c r="C90" s="22" t="s">
        <v>1207</v>
      </c>
      <c r="D90" s="21" t="s">
        <v>1091</v>
      </c>
      <c r="E90" s="7" t="s">
        <v>68</v>
      </c>
      <c r="F90" s="21" t="s">
        <v>1187</v>
      </c>
      <c r="G90" s="7">
        <v>8.25</v>
      </c>
      <c r="H90" s="7">
        <v>34.590000000000003</v>
      </c>
      <c r="I90" s="9">
        <v>17.899999999999999</v>
      </c>
      <c r="J90" s="9">
        <v>25928142</v>
      </c>
    </row>
    <row r="91" spans="1:10">
      <c r="A91" s="7" t="s">
        <v>1208</v>
      </c>
      <c r="B91" s="21" t="s">
        <v>1089</v>
      </c>
      <c r="C91" s="22" t="s">
        <v>1209</v>
      </c>
      <c r="D91" s="21" t="s">
        <v>1091</v>
      </c>
      <c r="E91" s="7" t="s">
        <v>68</v>
      </c>
      <c r="F91" s="21" t="s">
        <v>1187</v>
      </c>
      <c r="G91" s="7">
        <v>8.25</v>
      </c>
      <c r="H91" s="7">
        <v>34.590000000000003</v>
      </c>
      <c r="I91" s="9">
        <v>17.600000000000001</v>
      </c>
      <c r="J91" s="9">
        <v>25841458</v>
      </c>
    </row>
    <row r="92" spans="1:10">
      <c r="A92" s="7" t="s">
        <v>1210</v>
      </c>
      <c r="B92" s="21" t="s">
        <v>1089</v>
      </c>
      <c r="C92" s="22" t="s">
        <v>1211</v>
      </c>
      <c r="D92" s="21" t="s">
        <v>1091</v>
      </c>
      <c r="E92" s="7" t="s">
        <v>68</v>
      </c>
      <c r="F92" s="21" t="s">
        <v>1187</v>
      </c>
      <c r="G92" s="7">
        <v>8.25</v>
      </c>
      <c r="H92" s="7">
        <v>34.590000000000003</v>
      </c>
      <c r="I92" s="9">
        <v>36.200000000000003</v>
      </c>
      <c r="J92" s="9">
        <v>55235394</v>
      </c>
    </row>
    <row r="93" spans="1:10">
      <c r="A93" s="7" t="s">
        <v>1212</v>
      </c>
      <c r="B93" s="21" t="s">
        <v>1089</v>
      </c>
      <c r="C93" s="22" t="s">
        <v>1213</v>
      </c>
      <c r="D93" s="21" t="s">
        <v>1091</v>
      </c>
      <c r="E93" s="7" t="s">
        <v>68</v>
      </c>
      <c r="F93" s="21" t="s">
        <v>1187</v>
      </c>
      <c r="G93" s="7">
        <v>7.26</v>
      </c>
      <c r="H93" s="7">
        <v>36.25</v>
      </c>
      <c r="I93" s="9">
        <v>15.4</v>
      </c>
      <c r="J93" s="9">
        <v>23390540</v>
      </c>
    </row>
    <row r="94" spans="1:10">
      <c r="A94" s="7" t="s">
        <v>1214</v>
      </c>
      <c r="B94" s="21" t="s">
        <v>1089</v>
      </c>
      <c r="C94" s="22" t="s">
        <v>1215</v>
      </c>
      <c r="D94" s="21" t="s">
        <v>1091</v>
      </c>
      <c r="E94" s="7" t="s">
        <v>68</v>
      </c>
      <c r="F94" s="21" t="s">
        <v>1187</v>
      </c>
      <c r="G94" s="7">
        <v>7.26</v>
      </c>
      <c r="H94" s="7">
        <v>36.25</v>
      </c>
      <c r="I94" s="9">
        <v>27</v>
      </c>
      <c r="J94" s="9">
        <v>38118632</v>
      </c>
    </row>
    <row r="95" spans="1:10">
      <c r="A95" s="7" t="s">
        <v>1216</v>
      </c>
      <c r="B95" s="21" t="s">
        <v>1089</v>
      </c>
      <c r="C95" s="22" t="s">
        <v>1217</v>
      </c>
      <c r="D95" s="21" t="s">
        <v>1091</v>
      </c>
      <c r="E95" s="7" t="s">
        <v>68</v>
      </c>
      <c r="F95" s="21" t="s">
        <v>1187</v>
      </c>
      <c r="G95" s="7">
        <v>7.26</v>
      </c>
      <c r="H95" s="7">
        <v>36.25</v>
      </c>
      <c r="I95" s="9">
        <v>22.3</v>
      </c>
      <c r="J95" s="9">
        <v>33033756</v>
      </c>
    </row>
    <row r="96" spans="1:10">
      <c r="A96" s="7" t="s">
        <v>1218</v>
      </c>
      <c r="B96" s="21" t="s">
        <v>1089</v>
      </c>
      <c r="C96" s="22" t="s">
        <v>1219</v>
      </c>
      <c r="D96" s="21" t="s">
        <v>1091</v>
      </c>
      <c r="E96" s="7" t="s">
        <v>68</v>
      </c>
      <c r="F96" s="21" t="s">
        <v>1187</v>
      </c>
      <c r="G96" s="7">
        <v>7.26</v>
      </c>
      <c r="H96" s="7">
        <v>36.25</v>
      </c>
      <c r="I96" s="9">
        <v>17</v>
      </c>
      <c r="J96" s="9">
        <v>25645176</v>
      </c>
    </row>
    <row r="97" spans="1:10">
      <c r="A97" s="7" t="s">
        <v>1220</v>
      </c>
      <c r="B97" s="21" t="s">
        <v>1089</v>
      </c>
      <c r="C97" s="22" t="s">
        <v>1221</v>
      </c>
      <c r="D97" s="21" t="s">
        <v>1091</v>
      </c>
      <c r="E97" s="7" t="s">
        <v>68</v>
      </c>
      <c r="F97" s="21" t="s">
        <v>1187</v>
      </c>
      <c r="G97" s="7">
        <v>7.26</v>
      </c>
      <c r="H97" s="7">
        <v>36.25</v>
      </c>
      <c r="I97" s="9">
        <v>18.7</v>
      </c>
      <c r="J97" s="9">
        <v>31123382</v>
      </c>
    </row>
    <row r="98" spans="1:10">
      <c r="A98" s="7" t="s">
        <v>1222</v>
      </c>
      <c r="B98" s="21" t="s">
        <v>1089</v>
      </c>
      <c r="C98" s="22" t="s">
        <v>1223</v>
      </c>
      <c r="D98" s="21" t="s">
        <v>1091</v>
      </c>
      <c r="E98" s="7" t="s">
        <v>68</v>
      </c>
      <c r="F98" s="21" t="s">
        <v>1187</v>
      </c>
      <c r="G98" s="7">
        <v>9.81</v>
      </c>
      <c r="H98" s="7">
        <v>38.630000000000003</v>
      </c>
      <c r="I98" s="9">
        <v>19.100000000000001</v>
      </c>
      <c r="J98" s="9">
        <v>27065444</v>
      </c>
    </row>
    <row r="99" spans="1:10">
      <c r="A99" s="7" t="s">
        <v>1224</v>
      </c>
      <c r="B99" s="21" t="s">
        <v>1089</v>
      </c>
      <c r="C99" s="22" t="s">
        <v>1225</v>
      </c>
      <c r="D99" s="21" t="s">
        <v>1091</v>
      </c>
      <c r="E99" s="7" t="s">
        <v>68</v>
      </c>
      <c r="F99" s="21" t="s">
        <v>1187</v>
      </c>
      <c r="G99" s="7">
        <v>9.81</v>
      </c>
      <c r="H99" s="7">
        <v>38.630000000000003</v>
      </c>
      <c r="I99" s="9">
        <v>12.5</v>
      </c>
      <c r="J99" s="9">
        <v>17177096</v>
      </c>
    </row>
    <row r="100" spans="1:10">
      <c r="A100" s="7" t="s">
        <v>1226</v>
      </c>
      <c r="B100" s="21" t="s">
        <v>1089</v>
      </c>
      <c r="C100" s="22" t="s">
        <v>1227</v>
      </c>
      <c r="D100" s="21" t="s">
        <v>1091</v>
      </c>
      <c r="E100" s="7" t="s">
        <v>68</v>
      </c>
      <c r="F100" s="21" t="s">
        <v>1187</v>
      </c>
      <c r="G100" s="7">
        <v>9.81</v>
      </c>
      <c r="H100" s="7">
        <v>38.630000000000003</v>
      </c>
      <c r="I100" s="9">
        <v>17.8</v>
      </c>
      <c r="J100" s="9">
        <v>24773000</v>
      </c>
    </row>
    <row r="101" spans="1:10">
      <c r="A101" s="7" t="s">
        <v>1228</v>
      </c>
      <c r="B101" s="21" t="s">
        <v>1089</v>
      </c>
      <c r="C101" s="22" t="s">
        <v>1229</v>
      </c>
      <c r="D101" s="21" t="s">
        <v>1091</v>
      </c>
      <c r="E101" s="7" t="s">
        <v>68</v>
      </c>
      <c r="F101" s="21" t="s">
        <v>1187</v>
      </c>
      <c r="G101" s="7">
        <v>9.81</v>
      </c>
      <c r="H101" s="7">
        <v>38.630000000000003</v>
      </c>
      <c r="I101" s="9">
        <v>31.9</v>
      </c>
      <c r="J101" s="9">
        <v>47216686</v>
      </c>
    </row>
    <row r="102" spans="1:10">
      <c r="A102" s="7" t="s">
        <v>1230</v>
      </c>
      <c r="B102" s="21" t="s">
        <v>1089</v>
      </c>
      <c r="C102" s="22" t="s">
        <v>1231</v>
      </c>
      <c r="D102" s="21" t="s">
        <v>1091</v>
      </c>
      <c r="E102" s="7" t="s">
        <v>68</v>
      </c>
      <c r="F102" s="21" t="s">
        <v>1187</v>
      </c>
      <c r="G102" s="7">
        <v>9.81</v>
      </c>
      <c r="H102" s="7">
        <v>38.630000000000003</v>
      </c>
      <c r="I102" s="9">
        <v>34.799999999999997</v>
      </c>
      <c r="J102" s="9">
        <v>50416740</v>
      </c>
    </row>
    <row r="103" spans="1:10">
      <c r="A103" s="7" t="s">
        <v>1232</v>
      </c>
      <c r="B103" s="21" t="s">
        <v>1089</v>
      </c>
      <c r="C103" s="22" t="s">
        <v>1233</v>
      </c>
      <c r="D103" s="21" t="s">
        <v>1091</v>
      </c>
      <c r="E103" s="7" t="s">
        <v>68</v>
      </c>
      <c r="F103" s="21" t="s">
        <v>1187</v>
      </c>
      <c r="G103" s="7">
        <v>9.81</v>
      </c>
      <c r="H103" s="7">
        <v>38.630000000000003</v>
      </c>
      <c r="I103" s="9">
        <v>24.6</v>
      </c>
      <c r="J103" s="9">
        <v>36064666</v>
      </c>
    </row>
    <row r="104" spans="1:10">
      <c r="A104" s="7" t="s">
        <v>1234</v>
      </c>
      <c r="B104" s="21" t="s">
        <v>1089</v>
      </c>
      <c r="C104" s="22" t="s">
        <v>1235</v>
      </c>
      <c r="D104" s="21" t="s">
        <v>1091</v>
      </c>
      <c r="E104" s="7" t="s">
        <v>68</v>
      </c>
      <c r="F104" s="21" t="s">
        <v>1187</v>
      </c>
      <c r="G104" s="7">
        <v>9.81</v>
      </c>
      <c r="H104" s="7">
        <v>38.630000000000003</v>
      </c>
      <c r="I104" s="9">
        <v>26.5</v>
      </c>
      <c r="J104" s="9">
        <v>38671432</v>
      </c>
    </row>
    <row r="105" spans="1:10">
      <c r="A105" s="7" t="s">
        <v>1236</v>
      </c>
      <c r="B105" s="21" t="s">
        <v>1089</v>
      </c>
      <c r="C105" s="22" t="s">
        <v>1237</v>
      </c>
      <c r="D105" s="21" t="s">
        <v>1091</v>
      </c>
      <c r="E105" s="7" t="s">
        <v>68</v>
      </c>
      <c r="F105" s="21" t="s">
        <v>1187</v>
      </c>
      <c r="G105" s="7">
        <v>9.81</v>
      </c>
      <c r="H105" s="7">
        <v>38.630000000000003</v>
      </c>
      <c r="I105" s="9">
        <v>13.9</v>
      </c>
      <c r="J105" s="9">
        <v>19839734</v>
      </c>
    </row>
    <row r="106" spans="1:10">
      <c r="A106" s="7" t="s">
        <v>1238</v>
      </c>
      <c r="B106" s="21" t="s">
        <v>1089</v>
      </c>
      <c r="C106" s="22" t="s">
        <v>1239</v>
      </c>
      <c r="D106" s="21" t="s">
        <v>1091</v>
      </c>
      <c r="E106" s="7" t="s">
        <v>68</v>
      </c>
      <c r="F106" s="21" t="s">
        <v>1187</v>
      </c>
      <c r="G106" s="7">
        <v>9.81</v>
      </c>
      <c r="H106" s="7">
        <v>38.630000000000003</v>
      </c>
      <c r="I106" s="9">
        <v>14.1</v>
      </c>
      <c r="J106" s="9">
        <v>21194078</v>
      </c>
    </row>
    <row r="107" spans="1:10">
      <c r="A107" s="7" t="s">
        <v>1240</v>
      </c>
      <c r="B107" s="21" t="s">
        <v>1089</v>
      </c>
      <c r="C107" s="22" t="s">
        <v>1241</v>
      </c>
      <c r="D107" s="21" t="s">
        <v>1091</v>
      </c>
      <c r="E107" s="7" t="s">
        <v>68</v>
      </c>
      <c r="F107" s="21" t="s">
        <v>1187</v>
      </c>
      <c r="G107" s="7">
        <v>9.81</v>
      </c>
      <c r="H107" s="7">
        <v>38.630000000000003</v>
      </c>
      <c r="I107" s="9">
        <v>14.5</v>
      </c>
      <c r="J107" s="9">
        <v>27380294</v>
      </c>
    </row>
    <row r="108" spans="1:10">
      <c r="A108" s="7" t="s">
        <v>1242</v>
      </c>
      <c r="B108" s="21" t="s">
        <v>1089</v>
      </c>
      <c r="C108" s="22" t="s">
        <v>1243</v>
      </c>
      <c r="D108" s="21" t="s">
        <v>1091</v>
      </c>
      <c r="E108" s="7" t="s">
        <v>68</v>
      </c>
      <c r="F108" s="21" t="s">
        <v>1187</v>
      </c>
      <c r="G108" s="7">
        <v>9.81</v>
      </c>
      <c r="H108" s="7">
        <v>38.630000000000003</v>
      </c>
      <c r="I108" s="9">
        <v>24.3</v>
      </c>
      <c r="J108" s="9">
        <v>35300740</v>
      </c>
    </row>
    <row r="109" spans="1:10">
      <c r="A109" s="7" t="s">
        <v>1244</v>
      </c>
      <c r="B109" s="21" t="s">
        <v>1089</v>
      </c>
      <c r="C109" s="22" t="s">
        <v>1245</v>
      </c>
      <c r="D109" s="21" t="s">
        <v>1091</v>
      </c>
      <c r="E109" s="7" t="s">
        <v>68</v>
      </c>
      <c r="F109" s="21" t="s">
        <v>1187</v>
      </c>
      <c r="G109" s="7">
        <v>9.81</v>
      </c>
      <c r="H109" s="7">
        <v>38.630000000000003</v>
      </c>
      <c r="I109" s="9">
        <v>15.6</v>
      </c>
      <c r="J109" s="9">
        <v>24428558</v>
      </c>
    </row>
    <row r="110" spans="1:10">
      <c r="A110" s="7" t="s">
        <v>1246</v>
      </c>
      <c r="B110" s="21" t="s">
        <v>1089</v>
      </c>
      <c r="C110" s="22" t="s">
        <v>1247</v>
      </c>
      <c r="D110" s="21" t="s">
        <v>1091</v>
      </c>
      <c r="E110" s="7" t="s">
        <v>68</v>
      </c>
      <c r="F110" s="21" t="s">
        <v>1187</v>
      </c>
      <c r="G110" s="7">
        <v>9.81</v>
      </c>
      <c r="H110" s="7">
        <v>38.630000000000003</v>
      </c>
      <c r="I110" s="9">
        <v>22.8</v>
      </c>
      <c r="J110" s="9">
        <v>33649900</v>
      </c>
    </row>
    <row r="111" spans="1:10">
      <c r="A111" s="7" t="s">
        <v>1248</v>
      </c>
      <c r="B111" s="21" t="s">
        <v>1089</v>
      </c>
      <c r="C111" s="22" t="s">
        <v>1249</v>
      </c>
      <c r="D111" s="21" t="s">
        <v>1091</v>
      </c>
      <c r="E111" s="21" t="s">
        <v>70</v>
      </c>
      <c r="F111" s="21" t="s">
        <v>1250</v>
      </c>
      <c r="G111" s="7">
        <v>30.1</v>
      </c>
      <c r="H111" s="7">
        <v>31.32</v>
      </c>
      <c r="I111" s="9">
        <v>20.8</v>
      </c>
      <c r="J111" s="9">
        <v>28610766</v>
      </c>
    </row>
    <row r="112" spans="1:10">
      <c r="A112" s="7" t="s">
        <v>1251</v>
      </c>
      <c r="B112" s="21" t="s">
        <v>1089</v>
      </c>
      <c r="C112" s="22" t="s">
        <v>1252</v>
      </c>
      <c r="D112" s="21" t="s">
        <v>1091</v>
      </c>
      <c r="E112" s="21" t="s">
        <v>70</v>
      </c>
      <c r="F112" s="21" t="s">
        <v>1250</v>
      </c>
      <c r="G112" s="7">
        <v>30.1</v>
      </c>
      <c r="H112" s="7">
        <v>31.32</v>
      </c>
      <c r="I112" s="9">
        <v>17.600000000000001</v>
      </c>
      <c r="J112" s="9">
        <v>24450256</v>
      </c>
    </row>
    <row r="113" spans="1:10">
      <c r="A113" s="7" t="s">
        <v>1253</v>
      </c>
      <c r="B113" s="21" t="s">
        <v>1089</v>
      </c>
      <c r="C113" s="22" t="s">
        <v>1254</v>
      </c>
      <c r="D113" s="21" t="s">
        <v>1091</v>
      </c>
      <c r="E113" s="21" t="s">
        <v>70</v>
      </c>
      <c r="F113" s="21" t="s">
        <v>1250</v>
      </c>
      <c r="G113" s="7">
        <v>30.1</v>
      </c>
      <c r="H113" s="7">
        <v>31.32</v>
      </c>
      <c r="I113" s="9">
        <v>21.5</v>
      </c>
      <c r="J113" s="9">
        <v>30204572</v>
      </c>
    </row>
    <row r="114" spans="1:10">
      <c r="A114" s="7" t="s">
        <v>1255</v>
      </c>
      <c r="B114" s="21" t="s">
        <v>1089</v>
      </c>
      <c r="C114" s="22" t="s">
        <v>1256</v>
      </c>
      <c r="D114" s="21" t="s">
        <v>1091</v>
      </c>
      <c r="E114" s="21" t="s">
        <v>70</v>
      </c>
      <c r="F114" s="21" t="s">
        <v>1250</v>
      </c>
      <c r="G114" s="7">
        <v>30.1</v>
      </c>
      <c r="H114" s="7">
        <v>31.32</v>
      </c>
      <c r="I114" s="9">
        <v>13.4</v>
      </c>
      <c r="J114" s="9">
        <v>18627150</v>
      </c>
    </row>
    <row r="115" spans="1:10">
      <c r="A115" s="7" t="s">
        <v>1257</v>
      </c>
      <c r="B115" s="21" t="s">
        <v>1089</v>
      </c>
      <c r="C115" s="22" t="s">
        <v>1258</v>
      </c>
      <c r="D115" s="21" t="s">
        <v>1091</v>
      </c>
      <c r="E115" s="21" t="s">
        <v>70</v>
      </c>
      <c r="F115" s="21" t="s">
        <v>1250</v>
      </c>
      <c r="G115" s="7">
        <v>30.1</v>
      </c>
      <c r="H115" s="7">
        <v>31.32</v>
      </c>
      <c r="I115" s="9">
        <v>14.2</v>
      </c>
      <c r="J115" s="9">
        <v>20224402</v>
      </c>
    </row>
    <row r="116" spans="1:10">
      <c r="A116" s="7" t="s">
        <v>1259</v>
      </c>
      <c r="B116" s="21" t="s">
        <v>1089</v>
      </c>
      <c r="C116" s="22" t="s">
        <v>1260</v>
      </c>
      <c r="D116" s="21" t="s">
        <v>1091</v>
      </c>
      <c r="E116" s="21" t="s">
        <v>70</v>
      </c>
      <c r="F116" s="21" t="s">
        <v>1250</v>
      </c>
      <c r="G116" s="7">
        <v>30.1</v>
      </c>
      <c r="H116" s="7">
        <v>31.32</v>
      </c>
      <c r="I116" s="9">
        <v>11.8</v>
      </c>
      <c r="J116" s="9">
        <v>16622800</v>
      </c>
    </row>
    <row r="117" spans="1:10">
      <c r="A117" s="7" t="s">
        <v>1261</v>
      </c>
      <c r="B117" s="21" t="s">
        <v>1089</v>
      </c>
      <c r="C117" s="22" t="s">
        <v>1262</v>
      </c>
      <c r="D117" s="21" t="s">
        <v>1091</v>
      </c>
      <c r="E117" s="21" t="s">
        <v>70</v>
      </c>
      <c r="F117" s="21" t="s">
        <v>1250</v>
      </c>
      <c r="G117" s="7">
        <v>30.1</v>
      </c>
      <c r="H117" s="7">
        <v>31.32</v>
      </c>
      <c r="I117" s="9">
        <v>24.4</v>
      </c>
      <c r="J117" s="9">
        <v>34532134</v>
      </c>
    </row>
    <row r="118" spans="1:10">
      <c r="A118" s="7" t="s">
        <v>1263</v>
      </c>
      <c r="B118" s="21" t="s">
        <v>1089</v>
      </c>
      <c r="C118" s="22" t="s">
        <v>1264</v>
      </c>
      <c r="D118" s="21" t="s">
        <v>1091</v>
      </c>
      <c r="E118" s="21" t="s">
        <v>70</v>
      </c>
      <c r="F118" s="21" t="s">
        <v>1250</v>
      </c>
      <c r="G118" s="7">
        <v>30.1</v>
      </c>
      <c r="H118" s="7">
        <v>31.32</v>
      </c>
      <c r="I118" s="9">
        <v>22.5</v>
      </c>
      <c r="J118" s="9">
        <v>30816822</v>
      </c>
    </row>
    <row r="119" spans="1:10">
      <c r="A119" s="7" t="s">
        <v>1265</v>
      </c>
      <c r="B119" s="21" t="s">
        <v>1089</v>
      </c>
      <c r="C119" s="22" t="s">
        <v>1266</v>
      </c>
      <c r="D119" s="21" t="s">
        <v>1091</v>
      </c>
      <c r="E119" s="7" t="s">
        <v>68</v>
      </c>
      <c r="F119" s="21" t="s">
        <v>1187</v>
      </c>
      <c r="G119" s="7">
        <v>7.74</v>
      </c>
      <c r="H119" s="7">
        <v>35.479999999999997</v>
      </c>
      <c r="I119" s="9">
        <v>19.399999999999999</v>
      </c>
      <c r="J119" s="9">
        <v>27402162</v>
      </c>
    </row>
    <row r="120" spans="1:10">
      <c r="A120" s="7" t="s">
        <v>1267</v>
      </c>
      <c r="B120" s="21" t="s">
        <v>1089</v>
      </c>
      <c r="C120" s="22" t="s">
        <v>1268</v>
      </c>
      <c r="D120" s="21" t="s">
        <v>1091</v>
      </c>
      <c r="E120" s="7" t="s">
        <v>68</v>
      </c>
      <c r="F120" s="21" t="s">
        <v>1187</v>
      </c>
      <c r="G120" s="7">
        <v>7.74</v>
      </c>
      <c r="H120" s="7">
        <v>35.479999999999997</v>
      </c>
      <c r="I120" s="9">
        <v>20.7</v>
      </c>
      <c r="J120" s="9">
        <v>30803528</v>
      </c>
    </row>
    <row r="121" spans="1:10">
      <c r="A121" s="21" t="s">
        <v>1269</v>
      </c>
      <c r="B121" s="21" t="s">
        <v>1089</v>
      </c>
      <c r="C121" s="21" t="s">
        <v>1270</v>
      </c>
      <c r="D121" s="21" t="s">
        <v>1091</v>
      </c>
      <c r="E121" s="7" t="s">
        <v>68</v>
      </c>
      <c r="F121" s="21" t="s">
        <v>1187</v>
      </c>
      <c r="G121" s="7">
        <v>9.68</v>
      </c>
      <c r="H121" s="7">
        <v>39.53</v>
      </c>
      <c r="I121" s="9">
        <v>19.600000000000001</v>
      </c>
      <c r="J121" s="9">
        <v>29465168</v>
      </c>
    </row>
    <row r="122" spans="1:10">
      <c r="A122" s="7" t="s">
        <v>1271</v>
      </c>
      <c r="B122" s="21" t="s">
        <v>1089</v>
      </c>
      <c r="C122" s="22" t="s">
        <v>1272</v>
      </c>
      <c r="D122" s="21" t="s">
        <v>1091</v>
      </c>
      <c r="E122" s="7" t="s">
        <v>68</v>
      </c>
      <c r="F122" s="21" t="s">
        <v>1187</v>
      </c>
      <c r="G122" s="7">
        <v>9.68</v>
      </c>
      <c r="H122" s="7">
        <v>39.53</v>
      </c>
      <c r="I122" s="9">
        <v>26.4</v>
      </c>
      <c r="J122" s="9">
        <v>40162006</v>
      </c>
    </row>
    <row r="123" spans="1:10">
      <c r="A123" s="21" t="s">
        <v>1273</v>
      </c>
      <c r="B123" s="21" t="s">
        <v>1089</v>
      </c>
      <c r="C123" s="21" t="s">
        <v>1274</v>
      </c>
      <c r="D123" s="21" t="s">
        <v>1091</v>
      </c>
      <c r="E123" s="7" t="s">
        <v>68</v>
      </c>
      <c r="F123" s="21" t="s">
        <v>1187</v>
      </c>
      <c r="G123" s="7">
        <v>9.68</v>
      </c>
      <c r="H123" s="7">
        <v>39.53</v>
      </c>
      <c r="I123" s="9">
        <v>26.4</v>
      </c>
      <c r="J123" s="9">
        <v>39540688</v>
      </c>
    </row>
    <row r="124" spans="1:10">
      <c r="A124" s="21" t="s">
        <v>1275</v>
      </c>
      <c r="B124" s="21" t="s">
        <v>1089</v>
      </c>
      <c r="C124" s="21" t="s">
        <v>1276</v>
      </c>
      <c r="D124" s="21" t="s">
        <v>1091</v>
      </c>
      <c r="E124" s="7" t="s">
        <v>68</v>
      </c>
      <c r="F124" s="21" t="s">
        <v>1187</v>
      </c>
      <c r="G124" s="7">
        <v>9.68</v>
      </c>
      <c r="H124" s="7">
        <v>39.53</v>
      </c>
      <c r="I124" s="9">
        <v>26.1</v>
      </c>
      <c r="J124" s="9">
        <v>40156898</v>
      </c>
    </row>
    <row r="125" spans="1:10">
      <c r="A125" s="7" t="s">
        <v>1277</v>
      </c>
      <c r="B125" s="21" t="s">
        <v>1089</v>
      </c>
      <c r="C125" s="22" t="s">
        <v>1278</v>
      </c>
      <c r="D125" s="21" t="s">
        <v>1091</v>
      </c>
      <c r="E125" s="7" t="s">
        <v>68</v>
      </c>
      <c r="F125" s="21" t="s">
        <v>1187</v>
      </c>
      <c r="G125" s="7">
        <v>9.68</v>
      </c>
      <c r="H125" s="7">
        <v>39.53</v>
      </c>
      <c r="I125" s="9">
        <v>18.899999999999999</v>
      </c>
      <c r="J125" s="9">
        <v>26595736</v>
      </c>
    </row>
    <row r="126" spans="1:10">
      <c r="A126" s="21" t="s">
        <v>1279</v>
      </c>
      <c r="B126" s="21" t="s">
        <v>1089</v>
      </c>
      <c r="C126" s="21" t="s">
        <v>1280</v>
      </c>
      <c r="D126" s="21" t="s">
        <v>1091</v>
      </c>
      <c r="E126" s="7" t="s">
        <v>68</v>
      </c>
      <c r="F126" s="21" t="s">
        <v>1187</v>
      </c>
      <c r="G126" s="7">
        <v>7.93</v>
      </c>
      <c r="H126" s="7">
        <v>38.72</v>
      </c>
      <c r="I126" s="9">
        <v>28</v>
      </c>
      <c r="J126" s="9">
        <v>56939666</v>
      </c>
    </row>
    <row r="127" spans="1:10">
      <c r="A127" s="21" t="s">
        <v>1281</v>
      </c>
      <c r="B127" s="21" t="s">
        <v>1089</v>
      </c>
      <c r="C127" s="21" t="s">
        <v>1282</v>
      </c>
      <c r="D127" s="21" t="s">
        <v>1091</v>
      </c>
      <c r="E127" s="7" t="s">
        <v>68</v>
      </c>
      <c r="F127" s="21" t="s">
        <v>1187</v>
      </c>
      <c r="G127" s="7">
        <v>7.93</v>
      </c>
      <c r="H127" s="7">
        <v>38.72</v>
      </c>
      <c r="I127" s="9">
        <v>27.4</v>
      </c>
      <c r="J127" s="9">
        <v>55673638</v>
      </c>
    </row>
    <row r="128" spans="1:10">
      <c r="A128" s="21" t="s">
        <v>1283</v>
      </c>
      <c r="B128" s="21" t="s">
        <v>1089</v>
      </c>
      <c r="C128" s="21" t="s">
        <v>1284</v>
      </c>
      <c r="D128" s="21" t="s">
        <v>1091</v>
      </c>
      <c r="E128" s="21" t="s">
        <v>70</v>
      </c>
      <c r="F128" s="21" t="s">
        <v>1285</v>
      </c>
      <c r="G128" s="7">
        <v>45.768999999999998</v>
      </c>
      <c r="H128" s="7">
        <v>4.8600000000000003</v>
      </c>
      <c r="I128" s="9">
        <v>31.4</v>
      </c>
      <c r="J128" s="9">
        <v>63210946</v>
      </c>
    </row>
    <row r="129" spans="1:10">
      <c r="A129" s="21" t="s">
        <v>1286</v>
      </c>
      <c r="B129" s="21" t="s">
        <v>1089</v>
      </c>
      <c r="C129" s="21" t="s">
        <v>1287</v>
      </c>
      <c r="D129" s="21" t="s">
        <v>1091</v>
      </c>
      <c r="E129" s="21" t="s">
        <v>70</v>
      </c>
      <c r="F129" s="21" t="s">
        <v>1285</v>
      </c>
      <c r="G129" s="7">
        <v>45.768999999999998</v>
      </c>
      <c r="H129" s="7">
        <v>4.8600000000000003</v>
      </c>
      <c r="I129" s="9">
        <v>32</v>
      </c>
      <c r="J129" s="9">
        <v>63218532</v>
      </c>
    </row>
    <row r="130" spans="1:10">
      <c r="A130" s="21" t="s">
        <v>1288</v>
      </c>
      <c r="B130" s="21" t="s">
        <v>1089</v>
      </c>
      <c r="C130" s="21" t="s">
        <v>1289</v>
      </c>
      <c r="D130" s="21" t="s">
        <v>1091</v>
      </c>
      <c r="E130" s="21" t="s">
        <v>70</v>
      </c>
      <c r="F130" s="21" t="s">
        <v>1285</v>
      </c>
      <c r="G130" s="7">
        <v>45.768999999999998</v>
      </c>
      <c r="H130" s="7">
        <v>4.8600000000000003</v>
      </c>
      <c r="I130" s="9">
        <v>35.299999999999997</v>
      </c>
      <c r="J130" s="9">
        <v>38255632</v>
      </c>
    </row>
    <row r="131" spans="1:10">
      <c r="A131" s="21" t="s">
        <v>1290</v>
      </c>
      <c r="B131" s="21" t="s">
        <v>1089</v>
      </c>
      <c r="C131" s="21" t="s">
        <v>1291</v>
      </c>
      <c r="D131" s="21" t="s">
        <v>1091</v>
      </c>
      <c r="E131" s="21" t="s">
        <v>70</v>
      </c>
      <c r="F131" s="21" t="s">
        <v>1285</v>
      </c>
      <c r="G131" s="7">
        <v>45.768999999999998</v>
      </c>
      <c r="H131" s="7">
        <v>4.8600000000000003</v>
      </c>
      <c r="I131" s="9">
        <v>33</v>
      </c>
      <c r="J131" s="9">
        <v>36215104</v>
      </c>
    </row>
    <row r="132" spans="1:10">
      <c r="A132" s="21" t="s">
        <v>1292</v>
      </c>
      <c r="B132" s="21" t="s">
        <v>1089</v>
      </c>
      <c r="C132" s="21" t="s">
        <v>1293</v>
      </c>
      <c r="D132" s="21" t="s">
        <v>1091</v>
      </c>
      <c r="E132" s="21" t="s">
        <v>70</v>
      </c>
      <c r="F132" s="21" t="s">
        <v>1285</v>
      </c>
      <c r="G132" s="7">
        <v>45.768999999999998</v>
      </c>
      <c r="H132" s="7">
        <v>4.8600000000000003</v>
      </c>
      <c r="I132" s="9">
        <v>35.4</v>
      </c>
      <c r="J132" s="9">
        <v>73266136</v>
      </c>
    </row>
    <row r="133" spans="1:10">
      <c r="A133" s="21" t="s">
        <v>1294</v>
      </c>
      <c r="B133" s="21" t="s">
        <v>1089</v>
      </c>
      <c r="C133" s="21" t="s">
        <v>1295</v>
      </c>
      <c r="D133" s="21" t="s">
        <v>1091</v>
      </c>
      <c r="E133" s="21" t="s">
        <v>70</v>
      </c>
      <c r="F133" s="21" t="s">
        <v>1285</v>
      </c>
      <c r="G133" s="7">
        <v>45.768999999999998</v>
      </c>
      <c r="H133" s="7">
        <v>4.8600000000000003</v>
      </c>
      <c r="I133" s="9">
        <v>32.4</v>
      </c>
      <c r="J133" s="9">
        <v>35049404</v>
      </c>
    </row>
    <row r="134" spans="1:10">
      <c r="A134" s="7" t="s">
        <v>1296</v>
      </c>
      <c r="B134" s="21" t="s">
        <v>1089</v>
      </c>
      <c r="C134" s="22" t="s">
        <v>1297</v>
      </c>
      <c r="D134" s="21" t="s">
        <v>1091</v>
      </c>
      <c r="E134" s="21" t="s">
        <v>70</v>
      </c>
      <c r="F134" s="21" t="s">
        <v>1092</v>
      </c>
      <c r="G134" s="7">
        <v>33.96</v>
      </c>
      <c r="H134" s="7">
        <v>-83.37</v>
      </c>
      <c r="I134" s="9">
        <v>44.2</v>
      </c>
      <c r="J134" s="9">
        <v>88064100</v>
      </c>
    </row>
    <row r="135" spans="1:10">
      <c r="A135" s="7" t="s">
        <v>1298</v>
      </c>
      <c r="B135" s="21" t="s">
        <v>1089</v>
      </c>
      <c r="C135" s="22" t="s">
        <v>1299</v>
      </c>
      <c r="D135" s="21" t="s">
        <v>1091</v>
      </c>
      <c r="E135" s="21" t="s">
        <v>70</v>
      </c>
      <c r="F135" s="21" t="s">
        <v>1092</v>
      </c>
      <c r="G135" s="7">
        <v>33.96</v>
      </c>
      <c r="H135" s="7">
        <v>-83.37</v>
      </c>
      <c r="I135" s="9">
        <v>43.7</v>
      </c>
      <c r="J135" s="9">
        <v>87870090</v>
      </c>
    </row>
    <row r="136" spans="1:10">
      <c r="A136" s="7" t="s">
        <v>1300</v>
      </c>
      <c r="B136" s="21" t="s">
        <v>1089</v>
      </c>
      <c r="C136" s="22" t="s">
        <v>1301</v>
      </c>
      <c r="D136" s="21" t="s">
        <v>1091</v>
      </c>
      <c r="E136" s="21" t="s">
        <v>70</v>
      </c>
      <c r="F136" s="21" t="s">
        <v>1092</v>
      </c>
      <c r="G136" s="7">
        <v>33.96</v>
      </c>
      <c r="H136" s="7">
        <v>-83.37</v>
      </c>
      <c r="I136" s="9">
        <v>43.8</v>
      </c>
      <c r="J136" s="9">
        <v>87737586</v>
      </c>
    </row>
    <row r="137" spans="1:10">
      <c r="A137" s="7" t="s">
        <v>1302</v>
      </c>
      <c r="B137" s="21" t="s">
        <v>1089</v>
      </c>
      <c r="C137" s="22" t="s">
        <v>1303</v>
      </c>
      <c r="D137" s="21" t="s">
        <v>1091</v>
      </c>
      <c r="E137" s="21" t="s">
        <v>70</v>
      </c>
      <c r="F137" s="21" t="s">
        <v>1092</v>
      </c>
      <c r="G137" s="7">
        <v>33.96</v>
      </c>
      <c r="H137" s="7">
        <v>-83.37</v>
      </c>
      <c r="I137" s="9">
        <v>43.5</v>
      </c>
      <c r="J137" s="9">
        <v>86577970</v>
      </c>
    </row>
    <row r="138" spans="1:10">
      <c r="A138" s="7" t="s">
        <v>1304</v>
      </c>
      <c r="B138" s="21" t="s">
        <v>1089</v>
      </c>
      <c r="C138" s="22" t="s">
        <v>1305</v>
      </c>
      <c r="D138" s="21" t="s">
        <v>1091</v>
      </c>
      <c r="E138" s="21" t="s">
        <v>70</v>
      </c>
      <c r="F138" s="21" t="s">
        <v>1092</v>
      </c>
      <c r="G138" s="7">
        <v>33.96</v>
      </c>
      <c r="H138" s="7">
        <v>-83.37</v>
      </c>
      <c r="I138" s="9">
        <v>44.3</v>
      </c>
      <c r="J138" s="9">
        <v>86697090</v>
      </c>
    </row>
    <row r="139" spans="1:10">
      <c r="A139" s="7" t="s">
        <v>1306</v>
      </c>
      <c r="B139" s="21" t="s">
        <v>1089</v>
      </c>
      <c r="C139" s="22" t="s">
        <v>1307</v>
      </c>
      <c r="D139" s="21" t="s">
        <v>1091</v>
      </c>
      <c r="E139" s="21" t="s">
        <v>70</v>
      </c>
      <c r="F139" s="21" t="s">
        <v>1092</v>
      </c>
      <c r="G139" s="7">
        <v>33.96</v>
      </c>
      <c r="H139" s="7">
        <v>-83.37</v>
      </c>
      <c r="I139" s="9">
        <v>45.2</v>
      </c>
      <c r="J139" s="9">
        <v>87377980</v>
      </c>
    </row>
    <row r="140" spans="1:10">
      <c r="A140" s="7" t="s">
        <v>1308</v>
      </c>
      <c r="B140" s="21" t="s">
        <v>1089</v>
      </c>
      <c r="C140" s="22" t="s">
        <v>1309</v>
      </c>
      <c r="D140" s="21" t="s">
        <v>1091</v>
      </c>
      <c r="E140" s="21" t="s">
        <v>70</v>
      </c>
      <c r="F140" s="21" t="s">
        <v>1092</v>
      </c>
      <c r="G140" s="7">
        <v>33.96</v>
      </c>
      <c r="H140" s="7">
        <v>-83.37</v>
      </c>
      <c r="I140" s="9">
        <v>44.7</v>
      </c>
      <c r="J140" s="9">
        <v>87006582</v>
      </c>
    </row>
    <row r="141" spans="1:10">
      <c r="A141" s="7" t="s">
        <v>1310</v>
      </c>
      <c r="B141" s="21" t="s">
        <v>1089</v>
      </c>
      <c r="C141" s="22" t="s">
        <v>1311</v>
      </c>
      <c r="D141" s="21" t="s">
        <v>1091</v>
      </c>
      <c r="E141" s="21" t="s">
        <v>70</v>
      </c>
      <c r="F141" s="21" t="s">
        <v>1092</v>
      </c>
      <c r="G141" s="7">
        <v>33.96</v>
      </c>
      <c r="H141" s="7">
        <v>-83.37</v>
      </c>
      <c r="I141" s="9">
        <v>42.4</v>
      </c>
      <c r="J141" s="9">
        <v>85478170</v>
      </c>
    </row>
    <row r="142" spans="1:10">
      <c r="A142" s="7" t="s">
        <v>1312</v>
      </c>
      <c r="B142" s="21" t="s">
        <v>1089</v>
      </c>
      <c r="C142" s="22" t="s">
        <v>1313</v>
      </c>
      <c r="D142" s="21" t="s">
        <v>1091</v>
      </c>
      <c r="E142" s="21" t="s">
        <v>70</v>
      </c>
      <c r="F142" s="21" t="s">
        <v>1092</v>
      </c>
      <c r="G142" s="7">
        <v>33.96</v>
      </c>
      <c r="H142" s="7">
        <v>-83.37</v>
      </c>
      <c r="I142" s="9">
        <v>42.7</v>
      </c>
      <c r="J142" s="9">
        <v>84980242</v>
      </c>
    </row>
    <row r="143" spans="1:10">
      <c r="A143" s="7" t="s">
        <v>1314</v>
      </c>
      <c r="B143" s="21" t="s">
        <v>1089</v>
      </c>
      <c r="C143" s="22" t="s">
        <v>1315</v>
      </c>
      <c r="D143" s="21" t="s">
        <v>1091</v>
      </c>
      <c r="E143" s="21" t="s">
        <v>70</v>
      </c>
      <c r="F143" s="21" t="s">
        <v>1092</v>
      </c>
      <c r="G143" s="7">
        <v>33.96</v>
      </c>
      <c r="H143" s="7">
        <v>-83.37</v>
      </c>
      <c r="I143" s="9">
        <v>42.2</v>
      </c>
      <c r="J143" s="9">
        <v>85822176</v>
      </c>
    </row>
    <row r="144" spans="1:10">
      <c r="A144" s="7" t="s">
        <v>1316</v>
      </c>
      <c r="B144" s="21" t="s">
        <v>1089</v>
      </c>
      <c r="C144" s="22" t="s">
        <v>1317</v>
      </c>
      <c r="D144" s="21" t="s">
        <v>1091</v>
      </c>
      <c r="E144" s="21" t="s">
        <v>69</v>
      </c>
      <c r="F144" s="21" t="s">
        <v>1318</v>
      </c>
      <c r="G144" s="7">
        <v>-1.65</v>
      </c>
      <c r="H144" s="7">
        <v>13.6</v>
      </c>
      <c r="I144" s="9">
        <v>37.9</v>
      </c>
      <c r="J144" s="9">
        <v>73947908</v>
      </c>
    </row>
    <row r="145" spans="1:10">
      <c r="A145" s="7" t="s">
        <v>1319</v>
      </c>
      <c r="B145" s="21" t="s">
        <v>1089</v>
      </c>
      <c r="C145" s="22" t="s">
        <v>1320</v>
      </c>
      <c r="D145" s="21" t="s">
        <v>1091</v>
      </c>
      <c r="E145" s="21" t="s">
        <v>69</v>
      </c>
      <c r="F145" s="21" t="s">
        <v>1318</v>
      </c>
      <c r="G145" s="7">
        <v>-1.65</v>
      </c>
      <c r="H145" s="7">
        <v>13.6</v>
      </c>
      <c r="I145" s="9">
        <v>42.1</v>
      </c>
      <c r="J145" s="9">
        <v>82718794</v>
      </c>
    </row>
    <row r="146" spans="1:10">
      <c r="A146" s="7" t="s">
        <v>1321</v>
      </c>
      <c r="B146" s="21" t="s">
        <v>1089</v>
      </c>
      <c r="C146" s="22" t="s">
        <v>1322</v>
      </c>
      <c r="D146" s="21" t="s">
        <v>1091</v>
      </c>
      <c r="E146" s="21" t="s">
        <v>69</v>
      </c>
      <c r="F146" s="21" t="s">
        <v>1318</v>
      </c>
      <c r="G146" s="7">
        <v>-1.65</v>
      </c>
      <c r="H146" s="7">
        <v>13.6</v>
      </c>
      <c r="I146" s="9">
        <v>41.8</v>
      </c>
      <c r="J146" s="9">
        <v>86786058</v>
      </c>
    </row>
    <row r="147" spans="1:10">
      <c r="A147" s="7" t="s">
        <v>1323</v>
      </c>
      <c r="B147" s="21" t="s">
        <v>1089</v>
      </c>
      <c r="C147" s="22" t="s">
        <v>1324</v>
      </c>
      <c r="D147" s="21" t="s">
        <v>1091</v>
      </c>
      <c r="E147" s="21" t="s">
        <v>69</v>
      </c>
      <c r="F147" s="21" t="s">
        <v>1318</v>
      </c>
      <c r="G147" s="7">
        <v>-1.65</v>
      </c>
      <c r="H147" s="7">
        <v>13.6</v>
      </c>
      <c r="I147" s="9">
        <v>40</v>
      </c>
      <c r="J147" s="9">
        <v>79055510</v>
      </c>
    </row>
    <row r="148" spans="1:10">
      <c r="A148" s="7" t="s">
        <v>1325</v>
      </c>
      <c r="B148" s="21" t="s">
        <v>1089</v>
      </c>
      <c r="C148" s="22" t="s">
        <v>1326</v>
      </c>
      <c r="D148" s="21" t="s">
        <v>1091</v>
      </c>
      <c r="E148" s="21" t="s">
        <v>69</v>
      </c>
      <c r="F148" s="21" t="s">
        <v>1318</v>
      </c>
      <c r="G148" s="7">
        <v>-1.65</v>
      </c>
      <c r="H148" s="7">
        <v>13.6</v>
      </c>
      <c r="I148" s="9">
        <v>40.4</v>
      </c>
      <c r="J148" s="9">
        <v>81372760</v>
      </c>
    </row>
    <row r="149" spans="1:10">
      <c r="A149" s="7" t="s">
        <v>1327</v>
      </c>
      <c r="B149" s="21" t="s">
        <v>1089</v>
      </c>
      <c r="C149" s="22" t="s">
        <v>1328</v>
      </c>
      <c r="D149" s="21" t="s">
        <v>1091</v>
      </c>
      <c r="E149" s="21" t="s">
        <v>69</v>
      </c>
      <c r="F149" s="21" t="s">
        <v>1318</v>
      </c>
      <c r="G149" s="7">
        <v>-1.65</v>
      </c>
      <c r="H149" s="7">
        <v>13.6</v>
      </c>
      <c r="I149" s="9">
        <v>39.200000000000003</v>
      </c>
      <c r="J149" s="9">
        <v>78835314</v>
      </c>
    </row>
    <row r="150" spans="1:10">
      <c r="A150" s="7" t="s">
        <v>1329</v>
      </c>
      <c r="B150" s="21" t="s">
        <v>1089</v>
      </c>
      <c r="C150" s="22" t="s">
        <v>1330</v>
      </c>
      <c r="D150" s="21" t="s">
        <v>1091</v>
      </c>
      <c r="E150" s="21" t="s">
        <v>69</v>
      </c>
      <c r="F150" s="21" t="s">
        <v>1318</v>
      </c>
      <c r="G150" s="7">
        <v>-1.65</v>
      </c>
      <c r="H150" s="7">
        <v>13.6</v>
      </c>
      <c r="I150" s="9">
        <v>28.6</v>
      </c>
      <c r="J150" s="9">
        <v>57091758</v>
      </c>
    </row>
    <row r="151" spans="1:10">
      <c r="A151" s="7" t="s">
        <v>1331</v>
      </c>
      <c r="B151" s="21" t="s">
        <v>1089</v>
      </c>
      <c r="C151" s="22" t="s">
        <v>1332</v>
      </c>
      <c r="D151" s="21" t="s">
        <v>1091</v>
      </c>
      <c r="E151" s="21" t="s">
        <v>69</v>
      </c>
      <c r="F151" s="21" t="s">
        <v>1318</v>
      </c>
      <c r="G151" s="7">
        <v>-1.65</v>
      </c>
      <c r="H151" s="7">
        <v>13.6</v>
      </c>
      <c r="I151" s="9">
        <v>42.4</v>
      </c>
      <c r="J151" s="9">
        <v>83019266</v>
      </c>
    </row>
    <row r="152" spans="1:10">
      <c r="A152" s="7" t="s">
        <v>1333</v>
      </c>
      <c r="B152" s="21" t="s">
        <v>1089</v>
      </c>
      <c r="C152" s="22" t="s">
        <v>1334</v>
      </c>
      <c r="D152" s="21" t="s">
        <v>1091</v>
      </c>
      <c r="E152" s="21" t="s">
        <v>69</v>
      </c>
      <c r="F152" s="21" t="s">
        <v>1335</v>
      </c>
      <c r="G152" s="7">
        <v>5.55</v>
      </c>
      <c r="H152" s="7">
        <v>-0.2</v>
      </c>
      <c r="I152" s="9">
        <v>47.5</v>
      </c>
      <c r="J152" s="9">
        <v>88320588</v>
      </c>
    </row>
    <row r="153" spans="1:10">
      <c r="A153" s="7" t="s">
        <v>1336</v>
      </c>
      <c r="B153" s="21" t="s">
        <v>1089</v>
      </c>
      <c r="C153" s="22" t="s">
        <v>1337</v>
      </c>
      <c r="D153" s="21" t="s">
        <v>1091</v>
      </c>
      <c r="E153" s="21" t="s">
        <v>69</v>
      </c>
      <c r="F153" s="21" t="s">
        <v>1335</v>
      </c>
      <c r="G153" s="7">
        <v>5.55</v>
      </c>
      <c r="H153" s="7">
        <v>-0.2</v>
      </c>
      <c r="I153" s="9">
        <v>46.9</v>
      </c>
      <c r="J153" s="9">
        <v>88373296</v>
      </c>
    </row>
    <row r="154" spans="1:10">
      <c r="A154" s="7" t="s">
        <v>1338</v>
      </c>
      <c r="B154" s="21" t="s">
        <v>1089</v>
      </c>
      <c r="C154" s="22" t="s">
        <v>1339</v>
      </c>
      <c r="D154" s="21" t="s">
        <v>1091</v>
      </c>
      <c r="E154" s="21" t="s">
        <v>69</v>
      </c>
      <c r="F154" s="21" t="s">
        <v>1335</v>
      </c>
      <c r="G154" s="7">
        <v>5.55</v>
      </c>
      <c r="H154" s="7">
        <v>-0.2</v>
      </c>
      <c r="I154" s="9">
        <v>47.2</v>
      </c>
      <c r="J154" s="9">
        <v>88949310</v>
      </c>
    </row>
    <row r="155" spans="1:10">
      <c r="A155" s="7" t="s">
        <v>1340</v>
      </c>
      <c r="B155" s="21" t="s">
        <v>1089</v>
      </c>
      <c r="C155" s="22" t="s">
        <v>1341</v>
      </c>
      <c r="D155" s="21" t="s">
        <v>1091</v>
      </c>
      <c r="E155" s="21" t="s">
        <v>69</v>
      </c>
      <c r="F155" s="21" t="s">
        <v>1335</v>
      </c>
      <c r="G155" s="7">
        <v>5.55</v>
      </c>
      <c r="H155" s="7">
        <v>-0.2</v>
      </c>
      <c r="I155" s="9">
        <v>46.7</v>
      </c>
      <c r="J155" s="9">
        <v>88767680</v>
      </c>
    </row>
    <row r="156" spans="1:10">
      <c r="A156" s="7" t="s">
        <v>1342</v>
      </c>
      <c r="B156" s="21" t="s">
        <v>1089</v>
      </c>
      <c r="C156" s="22" t="s">
        <v>1343</v>
      </c>
      <c r="D156" s="21" t="s">
        <v>1091</v>
      </c>
      <c r="E156" s="21" t="s">
        <v>69</v>
      </c>
      <c r="F156" s="21" t="s">
        <v>1335</v>
      </c>
      <c r="G156" s="7">
        <v>5.55</v>
      </c>
      <c r="H156" s="7">
        <v>-0.2</v>
      </c>
      <c r="I156" s="9">
        <v>47.1</v>
      </c>
      <c r="J156" s="9">
        <v>88192646</v>
      </c>
    </row>
    <row r="157" spans="1:10">
      <c r="A157" s="7" t="s">
        <v>1344</v>
      </c>
      <c r="B157" s="21" t="s">
        <v>1089</v>
      </c>
      <c r="C157" s="22" t="s">
        <v>1345</v>
      </c>
      <c r="D157" s="21" t="s">
        <v>1091</v>
      </c>
      <c r="E157" s="21" t="s">
        <v>69</v>
      </c>
      <c r="F157" s="21" t="s">
        <v>1335</v>
      </c>
      <c r="G157" s="7">
        <v>5.55</v>
      </c>
      <c r="H157" s="7">
        <v>-0.2</v>
      </c>
      <c r="I157" s="9">
        <v>47.5</v>
      </c>
      <c r="J157" s="9">
        <v>89038314</v>
      </c>
    </row>
    <row r="158" spans="1:10">
      <c r="A158" s="7" t="s">
        <v>1346</v>
      </c>
      <c r="B158" s="21" t="s">
        <v>1089</v>
      </c>
      <c r="C158" s="22" t="s">
        <v>1347</v>
      </c>
      <c r="D158" s="21" t="s">
        <v>1091</v>
      </c>
      <c r="E158" s="21" t="s">
        <v>69</v>
      </c>
      <c r="F158" s="21" t="s">
        <v>1335</v>
      </c>
      <c r="G158" s="7">
        <v>5.55</v>
      </c>
      <c r="H158" s="7">
        <v>-0.2</v>
      </c>
      <c r="I158" s="9">
        <v>47.1</v>
      </c>
      <c r="J158" s="9">
        <v>88818866</v>
      </c>
    </row>
    <row r="159" spans="1:10">
      <c r="A159" s="21" t="s">
        <v>1348</v>
      </c>
      <c r="B159" s="21" t="s">
        <v>1089</v>
      </c>
      <c r="C159" s="21" t="s">
        <v>1349</v>
      </c>
      <c r="D159" s="21" t="s">
        <v>1091</v>
      </c>
      <c r="E159" s="21" t="s">
        <v>69</v>
      </c>
      <c r="F159" s="21" t="s">
        <v>1350</v>
      </c>
      <c r="G159" s="7">
        <v>10.7</v>
      </c>
      <c r="H159" s="7">
        <v>-12.25</v>
      </c>
      <c r="I159" s="9">
        <v>34.299999999999997</v>
      </c>
      <c r="J159" s="9">
        <v>66321728</v>
      </c>
    </row>
    <row r="160" spans="1:10">
      <c r="A160" s="21" t="s">
        <v>1351</v>
      </c>
      <c r="B160" s="21" t="s">
        <v>1089</v>
      </c>
      <c r="C160" s="21" t="s">
        <v>1352</v>
      </c>
      <c r="D160" s="21" t="s">
        <v>1091</v>
      </c>
      <c r="E160" s="21" t="s">
        <v>69</v>
      </c>
      <c r="F160" s="21" t="s">
        <v>1350</v>
      </c>
      <c r="G160" s="7">
        <v>10.7</v>
      </c>
      <c r="H160" s="7">
        <v>-12.25</v>
      </c>
      <c r="I160" s="9">
        <v>33.299999999999997</v>
      </c>
      <c r="J160" s="9">
        <v>65916048</v>
      </c>
    </row>
    <row r="161" spans="1:10">
      <c r="A161" s="21" t="s">
        <v>1353</v>
      </c>
      <c r="B161" s="21" t="s">
        <v>1089</v>
      </c>
      <c r="C161" s="21" t="s">
        <v>1354</v>
      </c>
      <c r="D161" s="21" t="s">
        <v>1091</v>
      </c>
      <c r="E161" s="21" t="s">
        <v>69</v>
      </c>
      <c r="F161" s="21" t="s">
        <v>1350</v>
      </c>
      <c r="G161" s="7">
        <v>10.7</v>
      </c>
      <c r="H161" s="7">
        <v>-12.25</v>
      </c>
      <c r="I161" s="9">
        <v>34</v>
      </c>
      <c r="J161" s="9">
        <v>66062284</v>
      </c>
    </row>
    <row r="162" spans="1:10">
      <c r="A162" s="21" t="s">
        <v>1355</v>
      </c>
      <c r="B162" s="21" t="s">
        <v>1089</v>
      </c>
      <c r="C162" s="21" t="s">
        <v>1356</v>
      </c>
      <c r="D162" s="21" t="s">
        <v>1091</v>
      </c>
      <c r="E162" s="21" t="s">
        <v>69</v>
      </c>
      <c r="F162" s="21" t="s">
        <v>1350</v>
      </c>
      <c r="G162" s="7">
        <v>10.7</v>
      </c>
      <c r="H162" s="7">
        <v>-12.25</v>
      </c>
      <c r="I162" s="9">
        <v>33.9</v>
      </c>
      <c r="J162" s="9">
        <v>63983232</v>
      </c>
    </row>
    <row r="163" spans="1:10">
      <c r="A163" s="21" t="s">
        <v>1357</v>
      </c>
      <c r="B163" s="21" t="s">
        <v>1089</v>
      </c>
      <c r="C163" s="21" t="s">
        <v>1358</v>
      </c>
      <c r="D163" s="21" t="s">
        <v>1091</v>
      </c>
      <c r="E163" s="21" t="s">
        <v>69</v>
      </c>
      <c r="F163" s="21" t="s">
        <v>1350</v>
      </c>
      <c r="G163" s="7">
        <v>10.7</v>
      </c>
      <c r="H163" s="7">
        <v>-12.25</v>
      </c>
      <c r="I163" s="9">
        <v>32.700000000000003</v>
      </c>
      <c r="J163" s="9">
        <v>65646182</v>
      </c>
    </row>
    <row r="164" spans="1:10">
      <c r="A164" s="21" t="s">
        <v>1359</v>
      </c>
      <c r="B164" s="21" t="s">
        <v>1089</v>
      </c>
      <c r="C164" s="21" t="s">
        <v>1360</v>
      </c>
      <c r="D164" s="21" t="s">
        <v>1091</v>
      </c>
      <c r="E164" s="21" t="s">
        <v>70</v>
      </c>
      <c r="F164" s="21" t="s">
        <v>1092</v>
      </c>
      <c r="G164" s="7">
        <v>42.444000000000003</v>
      </c>
      <c r="H164" s="7">
        <v>-76.501900000000006</v>
      </c>
      <c r="I164" s="9">
        <v>13.7</v>
      </c>
      <c r="J164" s="9">
        <v>26029372</v>
      </c>
    </row>
    <row r="165" spans="1:10">
      <c r="A165" s="21" t="s">
        <v>1361</v>
      </c>
      <c r="B165" s="21" t="s">
        <v>1089</v>
      </c>
      <c r="C165" s="21" t="s">
        <v>1362</v>
      </c>
      <c r="D165" s="21" t="s">
        <v>1091</v>
      </c>
      <c r="E165" s="21" t="s">
        <v>70</v>
      </c>
      <c r="F165" s="21" t="s">
        <v>1092</v>
      </c>
      <c r="G165" s="7">
        <v>42.444000000000003</v>
      </c>
      <c r="H165" s="7">
        <v>-76.501900000000006</v>
      </c>
      <c r="I165" s="9">
        <v>14.3</v>
      </c>
      <c r="J165" s="9">
        <v>25889224</v>
      </c>
    </row>
    <row r="166" spans="1:10">
      <c r="A166" s="21" t="s">
        <v>1363</v>
      </c>
      <c r="B166" s="21" t="s">
        <v>1089</v>
      </c>
      <c r="C166" s="21" t="s">
        <v>1364</v>
      </c>
      <c r="D166" s="21" t="s">
        <v>1091</v>
      </c>
      <c r="E166" s="21" t="s">
        <v>70</v>
      </c>
      <c r="F166" s="21" t="s">
        <v>1092</v>
      </c>
      <c r="G166" s="7">
        <v>42.444000000000003</v>
      </c>
      <c r="H166" s="7">
        <v>-76.501900000000006</v>
      </c>
      <c r="I166" s="9">
        <v>14</v>
      </c>
      <c r="J166" s="9">
        <v>24793710</v>
      </c>
    </row>
    <row r="167" spans="1:10">
      <c r="A167" s="21" t="s">
        <v>1365</v>
      </c>
      <c r="B167" s="21" t="s">
        <v>1089</v>
      </c>
      <c r="C167" s="21" t="s">
        <v>1366</v>
      </c>
      <c r="D167" s="21" t="s">
        <v>1091</v>
      </c>
      <c r="E167" s="21" t="s">
        <v>70</v>
      </c>
      <c r="F167" s="21" t="s">
        <v>1092</v>
      </c>
      <c r="G167" s="7">
        <v>42.444000000000003</v>
      </c>
      <c r="H167" s="7">
        <v>-76.501900000000006</v>
      </c>
      <c r="I167" s="9">
        <v>14.3</v>
      </c>
      <c r="J167" s="9">
        <v>24323082</v>
      </c>
    </row>
    <row r="168" spans="1:10">
      <c r="A168" s="21" t="s">
        <v>1367</v>
      </c>
      <c r="B168" s="21" t="s">
        <v>1089</v>
      </c>
      <c r="C168" s="22" t="s">
        <v>1368</v>
      </c>
      <c r="D168" s="21" t="s">
        <v>1091</v>
      </c>
      <c r="E168" s="21" t="s">
        <v>67</v>
      </c>
      <c r="F168" s="21" t="s">
        <v>1369</v>
      </c>
      <c r="G168" s="7">
        <v>0.04</v>
      </c>
      <c r="H168" s="7">
        <v>36.36</v>
      </c>
      <c r="I168" s="9">
        <v>31.3</v>
      </c>
      <c r="J168" s="9">
        <v>60274838</v>
      </c>
    </row>
    <row r="169" spans="1:10">
      <c r="A169" s="7" t="s">
        <v>1370</v>
      </c>
      <c r="B169" s="21" t="s">
        <v>1089</v>
      </c>
      <c r="C169" s="22" t="s">
        <v>1371</v>
      </c>
      <c r="D169" s="21" t="s">
        <v>1091</v>
      </c>
      <c r="E169" s="21" t="s">
        <v>67</v>
      </c>
      <c r="F169" s="21" t="s">
        <v>1369</v>
      </c>
      <c r="G169" s="7">
        <v>0.04</v>
      </c>
      <c r="H169" s="7">
        <v>36.36</v>
      </c>
      <c r="I169" s="9">
        <v>33.1</v>
      </c>
      <c r="J169" s="9">
        <v>63996878</v>
      </c>
    </row>
    <row r="170" spans="1:10">
      <c r="A170" s="7" t="s">
        <v>1372</v>
      </c>
      <c r="B170" s="21" t="s">
        <v>1089</v>
      </c>
      <c r="C170" s="22" t="s">
        <v>1373</v>
      </c>
      <c r="D170" s="21" t="s">
        <v>1091</v>
      </c>
      <c r="E170" s="21" t="s">
        <v>67</v>
      </c>
      <c r="F170" s="21" t="s">
        <v>1369</v>
      </c>
      <c r="G170" s="7">
        <v>0.04</v>
      </c>
      <c r="H170" s="7">
        <v>36.36</v>
      </c>
      <c r="I170" s="9">
        <v>26.3</v>
      </c>
      <c r="J170" s="9">
        <v>53005148</v>
      </c>
    </row>
    <row r="171" spans="1:10">
      <c r="A171" s="7" t="s">
        <v>1374</v>
      </c>
      <c r="B171" s="21" t="s">
        <v>1089</v>
      </c>
      <c r="C171" s="22" t="s">
        <v>1375</v>
      </c>
      <c r="D171" s="21" t="s">
        <v>1091</v>
      </c>
      <c r="E171" s="21" t="s">
        <v>67</v>
      </c>
      <c r="F171" s="21" t="s">
        <v>1369</v>
      </c>
      <c r="G171" s="7">
        <v>0.04</v>
      </c>
      <c r="H171" s="7">
        <v>36.36</v>
      </c>
      <c r="I171" s="9">
        <v>31.2</v>
      </c>
      <c r="J171" s="9">
        <v>60387810</v>
      </c>
    </row>
    <row r="172" spans="1:10">
      <c r="A172" s="7" t="s">
        <v>1376</v>
      </c>
      <c r="B172" s="21" t="s">
        <v>1089</v>
      </c>
      <c r="C172" s="22" t="s">
        <v>1377</v>
      </c>
      <c r="D172" s="21" t="s">
        <v>1091</v>
      </c>
      <c r="E172" s="21" t="s">
        <v>67</v>
      </c>
      <c r="F172" s="21" t="s">
        <v>1369</v>
      </c>
      <c r="G172" s="7">
        <v>0.04</v>
      </c>
      <c r="H172" s="7">
        <v>36.36</v>
      </c>
      <c r="I172" s="9">
        <v>33.9</v>
      </c>
      <c r="J172" s="9">
        <v>66173622</v>
      </c>
    </row>
    <row r="173" spans="1:10">
      <c r="A173" s="7" t="s">
        <v>1378</v>
      </c>
      <c r="B173" s="21" t="s">
        <v>1089</v>
      </c>
      <c r="C173" s="22" t="s">
        <v>1379</v>
      </c>
      <c r="D173" s="21" t="s">
        <v>1091</v>
      </c>
      <c r="E173" s="21" t="s">
        <v>67</v>
      </c>
      <c r="F173" s="21" t="s">
        <v>1369</v>
      </c>
      <c r="G173" s="7">
        <v>0.04</v>
      </c>
      <c r="H173" s="7">
        <v>36.36</v>
      </c>
      <c r="I173" s="9">
        <v>23.8</v>
      </c>
      <c r="J173" s="9">
        <v>52431700</v>
      </c>
    </row>
    <row r="174" spans="1:10">
      <c r="A174" s="7" t="s">
        <v>1380</v>
      </c>
      <c r="B174" s="21" t="s">
        <v>1089</v>
      </c>
      <c r="C174" s="22" t="s">
        <v>1381</v>
      </c>
      <c r="D174" s="21" t="s">
        <v>1091</v>
      </c>
      <c r="E174" s="21" t="s">
        <v>67</v>
      </c>
      <c r="F174" s="21" t="s">
        <v>1369</v>
      </c>
      <c r="G174" s="7">
        <v>-0.25</v>
      </c>
      <c r="H174" s="7">
        <v>35.729999999999997</v>
      </c>
      <c r="I174" s="9">
        <v>11.7</v>
      </c>
      <c r="J174" s="9">
        <v>26720958</v>
      </c>
    </row>
    <row r="175" spans="1:10">
      <c r="A175" s="7" t="s">
        <v>1380</v>
      </c>
      <c r="B175" s="21" t="s">
        <v>1089</v>
      </c>
      <c r="C175" s="22" t="s">
        <v>1382</v>
      </c>
      <c r="D175" s="21" t="s">
        <v>1091</v>
      </c>
      <c r="E175" s="21" t="s">
        <v>67</v>
      </c>
      <c r="F175" s="21" t="s">
        <v>1369</v>
      </c>
      <c r="G175" s="7">
        <v>-0.25</v>
      </c>
      <c r="H175" s="7">
        <v>35.729999999999997</v>
      </c>
      <c r="I175" s="9">
        <v>18.899999999999999</v>
      </c>
      <c r="J175" s="9"/>
    </row>
    <row r="176" spans="1:10">
      <c r="A176" s="7" t="s">
        <v>1383</v>
      </c>
      <c r="B176" s="21" t="s">
        <v>1089</v>
      </c>
      <c r="C176" s="22" t="s">
        <v>1384</v>
      </c>
      <c r="D176" s="21" t="s">
        <v>1091</v>
      </c>
      <c r="E176" s="21" t="s">
        <v>67</v>
      </c>
      <c r="F176" s="21" t="s">
        <v>1369</v>
      </c>
      <c r="G176" s="7">
        <v>-0.25</v>
      </c>
      <c r="H176" s="7">
        <v>35.729999999999997</v>
      </c>
      <c r="I176" s="9">
        <v>21.4</v>
      </c>
      <c r="J176" s="9">
        <v>44821286</v>
      </c>
    </row>
    <row r="177" spans="1:10">
      <c r="A177" s="7" t="s">
        <v>1385</v>
      </c>
      <c r="B177" s="21" t="s">
        <v>1089</v>
      </c>
      <c r="C177" s="22" t="s">
        <v>1386</v>
      </c>
      <c r="D177" s="21" t="s">
        <v>1091</v>
      </c>
      <c r="E177" s="21" t="s">
        <v>67</v>
      </c>
      <c r="F177" s="21" t="s">
        <v>1369</v>
      </c>
      <c r="G177" s="7">
        <v>-0.25</v>
      </c>
      <c r="H177" s="7">
        <v>35.729999999999997</v>
      </c>
      <c r="I177" s="9">
        <v>30.8</v>
      </c>
      <c r="J177" s="9">
        <v>59485586</v>
      </c>
    </row>
    <row r="178" spans="1:10">
      <c r="A178" s="21" t="s">
        <v>1387</v>
      </c>
      <c r="B178" s="21" t="s">
        <v>1089</v>
      </c>
      <c r="C178" s="21" t="s">
        <v>1388</v>
      </c>
      <c r="D178" s="21" t="s">
        <v>1091</v>
      </c>
      <c r="E178" s="21" t="s">
        <v>67</v>
      </c>
      <c r="F178" s="21" t="s">
        <v>1369</v>
      </c>
      <c r="G178" s="7">
        <v>0.47</v>
      </c>
      <c r="H178" s="7">
        <v>35.979999999999997</v>
      </c>
      <c r="I178" s="9">
        <v>28.7</v>
      </c>
      <c r="J178" s="9">
        <v>60317560</v>
      </c>
    </row>
    <row r="179" spans="1:10">
      <c r="A179" s="21" t="s">
        <v>1389</v>
      </c>
      <c r="B179" s="21" t="s">
        <v>1089</v>
      </c>
      <c r="C179" s="21" t="s">
        <v>1390</v>
      </c>
      <c r="D179" s="21" t="s">
        <v>1091</v>
      </c>
      <c r="E179" s="21" t="s">
        <v>67</v>
      </c>
      <c r="F179" s="21" t="s">
        <v>1369</v>
      </c>
      <c r="G179" s="7">
        <v>0.47</v>
      </c>
      <c r="H179" s="7">
        <v>35.979999999999997</v>
      </c>
      <c r="I179" s="9">
        <v>27.9</v>
      </c>
      <c r="J179" s="9">
        <v>57073616</v>
      </c>
    </row>
    <row r="180" spans="1:10">
      <c r="A180" s="7" t="s">
        <v>1391</v>
      </c>
      <c r="B180" s="21" t="s">
        <v>1089</v>
      </c>
      <c r="C180" s="22" t="s">
        <v>1392</v>
      </c>
      <c r="D180" s="21" t="s">
        <v>1091</v>
      </c>
      <c r="E180" s="21" t="s">
        <v>67</v>
      </c>
      <c r="F180" s="21" t="s">
        <v>1369</v>
      </c>
      <c r="G180" s="7">
        <v>0.47</v>
      </c>
      <c r="H180" s="7">
        <v>35.979999999999997</v>
      </c>
      <c r="I180" s="9">
        <v>24</v>
      </c>
      <c r="J180" s="9">
        <v>58924848</v>
      </c>
    </row>
    <row r="181" spans="1:10">
      <c r="A181" s="7" t="s">
        <v>1393</v>
      </c>
      <c r="B181" s="21" t="s">
        <v>1089</v>
      </c>
      <c r="C181" s="22" t="s">
        <v>1394</v>
      </c>
      <c r="D181" s="21" t="s">
        <v>1091</v>
      </c>
      <c r="E181" s="21" t="s">
        <v>67</v>
      </c>
      <c r="F181" s="21" t="s">
        <v>1369</v>
      </c>
      <c r="G181" s="7">
        <v>0.47</v>
      </c>
      <c r="H181" s="7">
        <v>35.979999999999997</v>
      </c>
      <c r="I181" s="9">
        <v>20.6</v>
      </c>
      <c r="J181" s="9">
        <v>53688658</v>
      </c>
    </row>
    <row r="182" spans="1:10">
      <c r="A182" s="7" t="s">
        <v>1395</v>
      </c>
      <c r="B182" s="21" t="s">
        <v>1089</v>
      </c>
      <c r="C182" s="22" t="s">
        <v>1396</v>
      </c>
      <c r="D182" s="21" t="s">
        <v>1091</v>
      </c>
      <c r="E182" s="21" t="s">
        <v>67</v>
      </c>
      <c r="F182" s="21" t="s">
        <v>1369</v>
      </c>
      <c r="G182" s="7">
        <v>0.47</v>
      </c>
      <c r="H182" s="7">
        <v>35.979999999999997</v>
      </c>
      <c r="I182" s="9">
        <v>25.9</v>
      </c>
      <c r="J182" s="9">
        <v>50047704</v>
      </c>
    </row>
    <row r="183" spans="1:10">
      <c r="A183" s="7" t="s">
        <v>1397</v>
      </c>
      <c r="B183" s="21" t="s">
        <v>1089</v>
      </c>
      <c r="C183" s="22" t="s">
        <v>1398</v>
      </c>
      <c r="D183" s="21" t="s">
        <v>1091</v>
      </c>
      <c r="E183" s="21" t="s">
        <v>67</v>
      </c>
      <c r="F183" s="21" t="s">
        <v>1369</v>
      </c>
      <c r="G183" s="7">
        <v>0.47</v>
      </c>
      <c r="H183" s="7">
        <v>35.979999999999997</v>
      </c>
      <c r="I183" s="9">
        <v>33</v>
      </c>
      <c r="J183" s="9">
        <v>51082432</v>
      </c>
    </row>
    <row r="184" spans="1:10">
      <c r="A184" s="7" t="s">
        <v>1399</v>
      </c>
      <c r="B184" s="21" t="s">
        <v>1089</v>
      </c>
      <c r="C184" s="22" t="s">
        <v>1400</v>
      </c>
      <c r="D184" s="21" t="s">
        <v>1091</v>
      </c>
      <c r="E184" s="21" t="s">
        <v>67</v>
      </c>
      <c r="F184" s="21" t="s">
        <v>1369</v>
      </c>
      <c r="G184" s="7">
        <v>-1.04</v>
      </c>
      <c r="H184" s="7">
        <v>37.08</v>
      </c>
      <c r="I184" s="9">
        <v>26.5</v>
      </c>
      <c r="J184" s="9">
        <v>65121122</v>
      </c>
    </row>
    <row r="185" spans="1:10">
      <c r="A185" s="7" t="s">
        <v>1401</v>
      </c>
      <c r="B185" s="21" t="s">
        <v>1089</v>
      </c>
      <c r="C185" s="22" t="s">
        <v>1402</v>
      </c>
      <c r="D185" s="21" t="s">
        <v>1091</v>
      </c>
      <c r="E185" s="21" t="s">
        <v>67</v>
      </c>
      <c r="F185" s="21" t="s">
        <v>1369</v>
      </c>
      <c r="G185" s="7">
        <v>-1.04</v>
      </c>
      <c r="H185" s="7">
        <v>37.08</v>
      </c>
      <c r="I185" s="9">
        <v>63.4</v>
      </c>
      <c r="J185" s="9">
        <v>55256690</v>
      </c>
    </row>
    <row r="186" spans="1:10">
      <c r="A186" s="21" t="s">
        <v>1403</v>
      </c>
      <c r="B186" s="21" t="s">
        <v>1089</v>
      </c>
      <c r="C186" s="21" t="s">
        <v>1090</v>
      </c>
      <c r="D186" s="21" t="s">
        <v>1091</v>
      </c>
      <c r="E186" s="21" t="s">
        <v>1404</v>
      </c>
      <c r="F186" s="21" t="s">
        <v>1405</v>
      </c>
      <c r="G186" s="7">
        <v>-9.7669999999999995</v>
      </c>
      <c r="H186" s="7">
        <v>30.895800000000001</v>
      </c>
      <c r="I186" s="9">
        <v>24.9</v>
      </c>
      <c r="J186" s="9">
        <v>93742758</v>
      </c>
    </row>
    <row r="187" spans="1:10">
      <c r="A187" s="21" t="s">
        <v>1406</v>
      </c>
      <c r="B187" s="21" t="s">
        <v>1089</v>
      </c>
      <c r="C187" s="21" t="s">
        <v>1090</v>
      </c>
      <c r="D187" s="21" t="s">
        <v>1091</v>
      </c>
      <c r="E187" s="21" t="s">
        <v>2092</v>
      </c>
      <c r="F187" s="21" t="s">
        <v>1405</v>
      </c>
      <c r="G187" s="7">
        <v>-9.7669999999999995</v>
      </c>
      <c r="H187" s="7">
        <v>30.895800000000001</v>
      </c>
      <c r="I187" s="9">
        <v>39.1</v>
      </c>
      <c r="J187" s="9">
        <v>105395724</v>
      </c>
    </row>
    <row r="188" spans="1:10">
      <c r="A188" s="21" t="s">
        <v>1407</v>
      </c>
      <c r="B188" s="21" t="s">
        <v>1089</v>
      </c>
      <c r="C188" s="21" t="s">
        <v>1090</v>
      </c>
      <c r="D188" s="21" t="s">
        <v>1091</v>
      </c>
      <c r="E188" s="21" t="s">
        <v>2092</v>
      </c>
      <c r="F188" s="21" t="s">
        <v>1405</v>
      </c>
      <c r="G188" s="7">
        <v>-9.7669999999999995</v>
      </c>
      <c r="H188" s="7">
        <v>30.895800000000001</v>
      </c>
      <c r="I188" s="9">
        <v>16.3</v>
      </c>
      <c r="J188" s="9">
        <v>69711334</v>
      </c>
    </row>
    <row r="189" spans="1:10">
      <c r="A189" s="21" t="s">
        <v>1408</v>
      </c>
      <c r="B189" s="21" t="s">
        <v>1089</v>
      </c>
      <c r="C189" s="21" t="s">
        <v>1090</v>
      </c>
      <c r="D189" s="21" t="s">
        <v>1091</v>
      </c>
      <c r="E189" s="21" t="s">
        <v>2092</v>
      </c>
      <c r="F189" s="21" t="s">
        <v>1405</v>
      </c>
      <c r="G189" s="7">
        <v>-12.941000000000001</v>
      </c>
      <c r="H189" s="7">
        <v>31.904499999999999</v>
      </c>
      <c r="I189" s="9">
        <v>17.2</v>
      </c>
      <c r="J189" s="9">
        <v>25618214</v>
      </c>
    </row>
    <row r="190" spans="1:10">
      <c r="A190" s="21" t="s">
        <v>1409</v>
      </c>
      <c r="B190" s="21" t="s">
        <v>1089</v>
      </c>
      <c r="C190" s="21" t="s">
        <v>1090</v>
      </c>
      <c r="D190" s="21" t="s">
        <v>1091</v>
      </c>
      <c r="E190" s="21" t="s">
        <v>2092</v>
      </c>
      <c r="F190" s="21" t="s">
        <v>1405</v>
      </c>
      <c r="G190" s="7">
        <v>-12.941000000000001</v>
      </c>
      <c r="H190" s="7">
        <v>31.904499999999999</v>
      </c>
      <c r="I190" s="9">
        <v>13.4</v>
      </c>
      <c r="J190" s="9">
        <v>27230622</v>
      </c>
    </row>
    <row r="191" spans="1:10">
      <c r="A191" s="21" t="s">
        <v>1410</v>
      </c>
      <c r="B191" s="21" t="s">
        <v>1089</v>
      </c>
      <c r="C191" s="21" t="s">
        <v>1090</v>
      </c>
      <c r="D191" s="21" t="s">
        <v>1091</v>
      </c>
      <c r="E191" s="21" t="s">
        <v>2092</v>
      </c>
      <c r="F191" s="21" t="s">
        <v>1405</v>
      </c>
      <c r="G191" s="7">
        <v>-12.941000000000001</v>
      </c>
      <c r="H191" s="7">
        <v>31.904499999999999</v>
      </c>
      <c r="I191" s="9">
        <v>14.3</v>
      </c>
      <c r="J191" s="9">
        <v>21724090</v>
      </c>
    </row>
    <row r="192" spans="1:10">
      <c r="A192" s="21" t="s">
        <v>1411</v>
      </c>
      <c r="B192" s="21" t="s">
        <v>1089</v>
      </c>
      <c r="C192" s="21" t="s">
        <v>1090</v>
      </c>
      <c r="D192" s="21" t="s">
        <v>1091</v>
      </c>
      <c r="E192" s="21" t="s">
        <v>2092</v>
      </c>
      <c r="F192" s="21" t="s">
        <v>1405</v>
      </c>
      <c r="G192" s="7">
        <v>-12.941000000000001</v>
      </c>
      <c r="H192" s="7">
        <v>31.904499999999999</v>
      </c>
      <c r="I192" s="9">
        <v>21.6</v>
      </c>
      <c r="J192" s="9">
        <v>22815440</v>
      </c>
    </row>
    <row r="193" spans="1:10">
      <c r="A193" s="21" t="s">
        <v>1412</v>
      </c>
      <c r="B193" s="21" t="s">
        <v>1089</v>
      </c>
      <c r="C193" s="21" t="s">
        <v>1090</v>
      </c>
      <c r="D193" s="21" t="s">
        <v>1091</v>
      </c>
      <c r="E193" s="21" t="s">
        <v>2092</v>
      </c>
      <c r="F193" s="21" t="s">
        <v>1405</v>
      </c>
      <c r="G193" s="7">
        <v>-12.941000000000001</v>
      </c>
      <c r="H193" s="7">
        <v>31.904499999999999</v>
      </c>
      <c r="I193" s="9">
        <v>21.3</v>
      </c>
      <c r="J193" s="9">
        <v>35424780</v>
      </c>
    </row>
    <row r="194" spans="1:10">
      <c r="A194" s="21" t="s">
        <v>1413</v>
      </c>
      <c r="B194" s="21" t="s">
        <v>1089</v>
      </c>
      <c r="C194" s="21" t="s">
        <v>1090</v>
      </c>
      <c r="D194" s="21" t="s">
        <v>1091</v>
      </c>
      <c r="E194" s="21" t="s">
        <v>2092</v>
      </c>
      <c r="F194" s="21" t="s">
        <v>1405</v>
      </c>
      <c r="G194" s="7">
        <v>-12.941000000000001</v>
      </c>
      <c r="H194" s="7">
        <v>31.904499999999999</v>
      </c>
      <c r="I194" s="9">
        <v>16.8</v>
      </c>
      <c r="J194" s="9">
        <v>34822598</v>
      </c>
    </row>
    <row r="195" spans="1:10">
      <c r="A195" s="21" t="s">
        <v>1414</v>
      </c>
      <c r="B195" s="21" t="s">
        <v>1089</v>
      </c>
      <c r="C195" s="21" t="s">
        <v>1090</v>
      </c>
      <c r="D195" s="21" t="s">
        <v>1091</v>
      </c>
      <c r="E195" s="21" t="s">
        <v>2092</v>
      </c>
      <c r="F195" s="21" t="s">
        <v>1405</v>
      </c>
      <c r="G195" s="7">
        <v>-12.941000000000001</v>
      </c>
      <c r="H195" s="7">
        <v>31.904499999999999</v>
      </c>
      <c r="I195" s="9">
        <v>18.600000000000001</v>
      </c>
      <c r="J195" s="9">
        <v>28348516</v>
      </c>
    </row>
    <row r="196" spans="1:10">
      <c r="A196" s="21" t="s">
        <v>1415</v>
      </c>
      <c r="B196" s="21" t="s">
        <v>1089</v>
      </c>
      <c r="C196" s="21" t="s">
        <v>1090</v>
      </c>
      <c r="D196" s="21" t="s">
        <v>1091</v>
      </c>
      <c r="E196" s="21" t="s">
        <v>2092</v>
      </c>
      <c r="F196" s="21" t="s">
        <v>1405</v>
      </c>
      <c r="G196" s="7">
        <v>-12.941000000000001</v>
      </c>
      <c r="H196" s="7">
        <v>31.904499999999999</v>
      </c>
      <c r="I196" s="9">
        <v>21</v>
      </c>
      <c r="J196" s="9">
        <v>30072124</v>
      </c>
    </row>
    <row r="197" spans="1:10">
      <c r="A197" s="21" t="s">
        <v>1416</v>
      </c>
      <c r="B197" s="21" t="s">
        <v>1089</v>
      </c>
      <c r="C197" s="21" t="s">
        <v>1090</v>
      </c>
      <c r="D197" s="21" t="s">
        <v>1091</v>
      </c>
      <c r="E197" s="21" t="s">
        <v>2092</v>
      </c>
      <c r="F197" s="21" t="s">
        <v>1405</v>
      </c>
      <c r="G197" s="7">
        <v>-12.941000000000001</v>
      </c>
      <c r="H197" s="7">
        <v>31.904499999999999</v>
      </c>
      <c r="I197" s="9">
        <v>15.5</v>
      </c>
      <c r="J197" s="9">
        <v>34141270</v>
      </c>
    </row>
    <row r="198" spans="1:10">
      <c r="A198" s="21" t="s">
        <v>1417</v>
      </c>
      <c r="B198" s="21" t="s">
        <v>1089</v>
      </c>
      <c r="C198" s="21" t="s">
        <v>1090</v>
      </c>
      <c r="D198" s="21" t="s">
        <v>1091</v>
      </c>
      <c r="E198" s="21" t="s">
        <v>2092</v>
      </c>
      <c r="F198" s="21" t="s">
        <v>1405</v>
      </c>
      <c r="G198" s="7">
        <v>-12.941000000000001</v>
      </c>
      <c r="H198" s="7">
        <v>31.904499999999999</v>
      </c>
      <c r="I198" s="9">
        <v>21</v>
      </c>
      <c r="J198" s="9">
        <v>24850452</v>
      </c>
    </row>
    <row r="199" spans="1:10">
      <c r="A199" s="21" t="s">
        <v>1418</v>
      </c>
      <c r="B199" s="21" t="s">
        <v>1089</v>
      </c>
      <c r="C199" s="21" t="s">
        <v>1090</v>
      </c>
      <c r="D199" s="21" t="s">
        <v>1091</v>
      </c>
      <c r="E199" s="21" t="s">
        <v>2092</v>
      </c>
      <c r="F199" s="21" t="s">
        <v>1405</v>
      </c>
      <c r="G199" s="7">
        <v>-12.941000000000001</v>
      </c>
      <c r="H199" s="7">
        <v>31.904499999999999</v>
      </c>
      <c r="I199" s="9">
        <v>15.9</v>
      </c>
      <c r="J199" s="9">
        <v>34861926</v>
      </c>
    </row>
    <row r="200" spans="1:10">
      <c r="A200" s="21" t="s">
        <v>1419</v>
      </c>
      <c r="B200" s="21" t="s">
        <v>1089</v>
      </c>
      <c r="C200" s="21" t="s">
        <v>1090</v>
      </c>
      <c r="D200" s="21" t="s">
        <v>1091</v>
      </c>
      <c r="E200" s="21" t="s">
        <v>2092</v>
      </c>
      <c r="F200" s="21" t="s">
        <v>1405</v>
      </c>
      <c r="G200" s="7">
        <v>-12.941000000000001</v>
      </c>
      <c r="H200" s="7">
        <v>31.904499999999999</v>
      </c>
      <c r="I200" s="9">
        <v>14.9</v>
      </c>
      <c r="J200" s="9">
        <v>25904944</v>
      </c>
    </row>
    <row r="201" spans="1:10">
      <c r="A201" s="21" t="s">
        <v>1420</v>
      </c>
      <c r="B201" s="21" t="s">
        <v>1089</v>
      </c>
      <c r="C201" s="21" t="s">
        <v>1090</v>
      </c>
      <c r="D201" s="21" t="s">
        <v>1091</v>
      </c>
      <c r="E201" s="21" t="s">
        <v>2092</v>
      </c>
      <c r="F201" s="21" t="s">
        <v>1405</v>
      </c>
      <c r="G201" s="7">
        <v>-17.8386</v>
      </c>
      <c r="H201" s="7">
        <v>25.858599999999999</v>
      </c>
      <c r="I201" s="9">
        <v>10.8</v>
      </c>
      <c r="J201" s="9">
        <v>24548038</v>
      </c>
    </row>
    <row r="202" spans="1:10">
      <c r="A202" s="21" t="s">
        <v>1421</v>
      </c>
      <c r="B202" s="21" t="s">
        <v>1089</v>
      </c>
      <c r="C202" s="21" t="s">
        <v>1090</v>
      </c>
      <c r="D202" s="21" t="s">
        <v>1091</v>
      </c>
      <c r="E202" s="21" t="s">
        <v>2092</v>
      </c>
      <c r="F202" s="21" t="s">
        <v>1405</v>
      </c>
      <c r="G202" s="7">
        <v>-15.4407</v>
      </c>
      <c r="H202" s="7">
        <v>28.369800000000001</v>
      </c>
      <c r="I202" s="9">
        <v>11.7</v>
      </c>
      <c r="J202" s="9">
        <v>17484848</v>
      </c>
    </row>
    <row r="203" spans="1:10">
      <c r="A203" s="21" t="s">
        <v>1422</v>
      </c>
      <c r="B203" s="21" t="s">
        <v>1089</v>
      </c>
      <c r="C203" s="21" t="s">
        <v>1090</v>
      </c>
      <c r="D203" s="21" t="s">
        <v>1091</v>
      </c>
      <c r="E203" s="21" t="s">
        <v>2092</v>
      </c>
      <c r="F203" s="21" t="s">
        <v>1405</v>
      </c>
      <c r="G203" s="7">
        <v>-15.4407</v>
      </c>
      <c r="H203" s="7">
        <v>28.369800000000001</v>
      </c>
      <c r="I203" s="9">
        <v>42.8</v>
      </c>
      <c r="J203" s="9">
        <v>19257402</v>
      </c>
    </row>
    <row r="204" spans="1:10">
      <c r="A204" s="21" t="s">
        <v>1423</v>
      </c>
      <c r="B204" s="21" t="s">
        <v>1089</v>
      </c>
      <c r="C204" s="21" t="s">
        <v>1090</v>
      </c>
      <c r="D204" s="21" t="s">
        <v>1091</v>
      </c>
      <c r="E204" s="21" t="s">
        <v>2092</v>
      </c>
      <c r="F204" s="21" t="s">
        <v>1405</v>
      </c>
      <c r="G204" s="7">
        <v>-15.4407</v>
      </c>
      <c r="H204" s="7">
        <v>28.369800000000001</v>
      </c>
      <c r="I204" s="9">
        <v>70</v>
      </c>
      <c r="J204" s="9">
        <v>50769898</v>
      </c>
    </row>
    <row r="205" spans="1:10">
      <c r="A205" s="21" t="s">
        <v>1424</v>
      </c>
      <c r="B205" s="21" t="s">
        <v>1089</v>
      </c>
      <c r="C205" s="21" t="s">
        <v>1090</v>
      </c>
      <c r="D205" s="21" t="s">
        <v>1091</v>
      </c>
      <c r="E205" s="21" t="s">
        <v>2092</v>
      </c>
      <c r="F205" s="21" t="s">
        <v>1405</v>
      </c>
      <c r="G205" s="7">
        <v>-15.4407</v>
      </c>
      <c r="H205" s="7">
        <v>28.369800000000001</v>
      </c>
      <c r="I205" s="9">
        <v>57.6</v>
      </c>
      <c r="J205" s="9">
        <v>83658840</v>
      </c>
    </row>
    <row r="206" spans="1:10">
      <c r="A206" s="21" t="s">
        <v>1425</v>
      </c>
      <c r="B206" s="21" t="s">
        <v>1089</v>
      </c>
      <c r="C206" s="21" t="s">
        <v>1090</v>
      </c>
      <c r="D206" s="21" t="s">
        <v>1091</v>
      </c>
      <c r="E206" s="21" t="s">
        <v>2092</v>
      </c>
      <c r="F206" s="21" t="s">
        <v>1405</v>
      </c>
      <c r="G206" s="7">
        <v>-15.4407</v>
      </c>
      <c r="H206" s="7">
        <v>28.369800000000001</v>
      </c>
      <c r="I206" s="9">
        <v>67.5</v>
      </c>
      <c r="J206" s="9">
        <v>69607940</v>
      </c>
    </row>
    <row r="207" spans="1:10">
      <c r="A207" s="21" t="s">
        <v>1426</v>
      </c>
      <c r="B207" s="21" t="s">
        <v>1089</v>
      </c>
      <c r="C207" s="21" t="s">
        <v>1090</v>
      </c>
      <c r="D207" s="21" t="s">
        <v>1091</v>
      </c>
      <c r="E207" s="21" t="s">
        <v>2092</v>
      </c>
      <c r="F207" s="21" t="s">
        <v>1405</v>
      </c>
      <c r="G207" s="7">
        <v>-15.4407</v>
      </c>
      <c r="H207" s="7">
        <v>28.369800000000001</v>
      </c>
      <c r="I207" s="9">
        <v>53.7</v>
      </c>
      <c r="J207" s="9">
        <v>83904154</v>
      </c>
    </row>
    <row r="208" spans="1:10">
      <c r="A208" s="21" t="s">
        <v>1427</v>
      </c>
      <c r="B208" s="21" t="s">
        <v>1089</v>
      </c>
      <c r="C208" s="21" t="s">
        <v>1090</v>
      </c>
      <c r="D208" s="21" t="s">
        <v>1091</v>
      </c>
      <c r="E208" s="21" t="s">
        <v>2092</v>
      </c>
      <c r="F208" s="21" t="s">
        <v>1405</v>
      </c>
      <c r="G208" s="7">
        <v>-15.4407</v>
      </c>
      <c r="H208" s="7">
        <v>28.369800000000001</v>
      </c>
      <c r="I208" s="9">
        <v>52</v>
      </c>
      <c r="J208" s="9">
        <v>64726296</v>
      </c>
    </row>
    <row r="209" spans="1:10">
      <c r="A209" s="9" t="s">
        <v>1428</v>
      </c>
      <c r="B209" s="21" t="s">
        <v>1089</v>
      </c>
      <c r="C209" s="21" t="s">
        <v>1090</v>
      </c>
      <c r="D209" s="21" t="s">
        <v>1123</v>
      </c>
      <c r="E209" s="21" t="s">
        <v>2092</v>
      </c>
      <c r="F209" s="21" t="s">
        <v>1124</v>
      </c>
      <c r="G209" s="7">
        <v>-15.749997</v>
      </c>
      <c r="H209" s="7">
        <v>29.333331999999999</v>
      </c>
      <c r="I209" s="9">
        <v>49.7</v>
      </c>
      <c r="J209" s="9">
        <v>60447628</v>
      </c>
    </row>
    <row r="210" spans="1:10">
      <c r="A210" s="9" t="s">
        <v>1429</v>
      </c>
      <c r="B210" s="21" t="s">
        <v>1089</v>
      </c>
      <c r="C210" s="21" t="s">
        <v>1090</v>
      </c>
      <c r="D210" s="21" t="s">
        <v>1123</v>
      </c>
      <c r="E210" s="21" t="s">
        <v>2092</v>
      </c>
      <c r="F210" s="21" t="s">
        <v>1124</v>
      </c>
      <c r="G210" s="7">
        <v>-15.749997</v>
      </c>
      <c r="H210" s="7">
        <v>29.333331999999999</v>
      </c>
      <c r="I210" s="9">
        <v>54.4</v>
      </c>
      <c r="J210" s="9">
        <v>61951730</v>
      </c>
    </row>
    <row r="211" spans="1:10">
      <c r="A211" s="9" t="s">
        <v>1430</v>
      </c>
      <c r="B211" s="21" t="s">
        <v>1089</v>
      </c>
      <c r="C211" s="21" t="s">
        <v>1090</v>
      </c>
      <c r="D211" s="21" t="s">
        <v>1123</v>
      </c>
      <c r="E211" s="21" t="s">
        <v>2092</v>
      </c>
      <c r="F211" s="21" t="s">
        <v>1124</v>
      </c>
      <c r="G211" s="7">
        <v>-15.749997</v>
      </c>
      <c r="H211" s="7">
        <v>29.333331999999999</v>
      </c>
      <c r="I211" s="9">
        <v>48.7</v>
      </c>
      <c r="J211" s="9">
        <v>64815812</v>
      </c>
    </row>
    <row r="212" spans="1:10">
      <c r="A212" s="9" t="s">
        <v>1431</v>
      </c>
      <c r="B212" s="21" t="s">
        <v>1089</v>
      </c>
      <c r="C212" s="21" t="s">
        <v>1090</v>
      </c>
      <c r="D212" s="21" t="s">
        <v>1123</v>
      </c>
      <c r="E212" s="21" t="s">
        <v>2092</v>
      </c>
      <c r="F212" s="21" t="s">
        <v>1124</v>
      </c>
      <c r="G212" s="7">
        <v>-15.749997</v>
      </c>
      <c r="H212" s="7">
        <v>29.333331999999999</v>
      </c>
      <c r="I212" s="9">
        <v>50</v>
      </c>
      <c r="J212" s="9">
        <v>55585624</v>
      </c>
    </row>
    <row r="213" spans="1:10">
      <c r="A213" s="9" t="s">
        <v>1432</v>
      </c>
      <c r="B213" s="21" t="s">
        <v>1089</v>
      </c>
      <c r="C213" s="21" t="s">
        <v>1090</v>
      </c>
      <c r="D213" s="21" t="s">
        <v>1123</v>
      </c>
      <c r="E213" s="21" t="s">
        <v>2092</v>
      </c>
      <c r="F213" s="21" t="s">
        <v>1124</v>
      </c>
      <c r="G213" s="7">
        <v>-15.749997</v>
      </c>
      <c r="H213" s="7">
        <v>29.333331999999999</v>
      </c>
      <c r="I213" s="9">
        <v>63</v>
      </c>
      <c r="J213" s="9">
        <v>71587502</v>
      </c>
    </row>
    <row r="214" spans="1:10">
      <c r="A214" s="9" t="s">
        <v>1433</v>
      </c>
      <c r="B214" s="21" t="s">
        <v>1089</v>
      </c>
      <c r="C214" s="21" t="s">
        <v>1090</v>
      </c>
      <c r="D214" s="21" t="s">
        <v>1123</v>
      </c>
      <c r="E214" s="21" t="s">
        <v>2092</v>
      </c>
      <c r="F214" s="21" t="s">
        <v>1124</v>
      </c>
      <c r="G214" s="7">
        <v>-15.749997</v>
      </c>
      <c r="H214" s="7">
        <v>29.333331999999999</v>
      </c>
      <c r="I214" s="9">
        <v>45</v>
      </c>
      <c r="J214" s="9">
        <v>51085854</v>
      </c>
    </row>
    <row r="215" spans="1:10">
      <c r="A215" s="9" t="s">
        <v>1434</v>
      </c>
      <c r="B215" s="21" t="s">
        <v>1089</v>
      </c>
      <c r="C215" s="21" t="s">
        <v>1090</v>
      </c>
      <c r="D215" s="21" t="s">
        <v>1123</v>
      </c>
      <c r="E215" s="21" t="s">
        <v>2092</v>
      </c>
      <c r="F215" s="21" t="s">
        <v>1124</v>
      </c>
      <c r="G215" s="7">
        <v>-15.749997</v>
      </c>
      <c r="H215" s="7">
        <v>29.333331999999999</v>
      </c>
      <c r="I215" s="9">
        <v>47.9</v>
      </c>
      <c r="J215" s="9">
        <v>56501362</v>
      </c>
    </row>
    <row r="216" spans="1:10">
      <c r="A216" s="9" t="s">
        <v>1435</v>
      </c>
      <c r="B216" s="21" t="s">
        <v>1089</v>
      </c>
      <c r="C216" s="21" t="s">
        <v>1090</v>
      </c>
      <c r="D216" s="21" t="s">
        <v>1123</v>
      </c>
      <c r="E216" s="21" t="s">
        <v>2092</v>
      </c>
      <c r="F216" s="21" t="s">
        <v>1124</v>
      </c>
      <c r="G216" s="7">
        <v>-15.749997</v>
      </c>
      <c r="H216" s="7">
        <v>29.333331999999999</v>
      </c>
      <c r="I216" s="9">
        <v>41.8</v>
      </c>
      <c r="J216" s="9">
        <v>56147474</v>
      </c>
    </row>
    <row r="217" spans="1:10">
      <c r="A217" s="9" t="s">
        <v>1436</v>
      </c>
      <c r="B217" s="21" t="s">
        <v>1089</v>
      </c>
      <c r="C217" s="21" t="s">
        <v>1090</v>
      </c>
      <c r="D217" s="21" t="s">
        <v>1123</v>
      </c>
      <c r="E217" s="21" t="s">
        <v>2092</v>
      </c>
      <c r="F217" s="21" t="s">
        <v>1124</v>
      </c>
      <c r="G217" s="7">
        <v>-15.749997</v>
      </c>
      <c r="H217" s="7">
        <v>29.333331999999999</v>
      </c>
      <c r="I217" s="9">
        <v>45.3</v>
      </c>
      <c r="J217" s="9">
        <v>51474818</v>
      </c>
    </row>
    <row r="218" spans="1:10">
      <c r="A218" s="9" t="s">
        <v>1437</v>
      </c>
      <c r="B218" s="21" t="s">
        <v>1089</v>
      </c>
      <c r="C218" s="21" t="s">
        <v>1090</v>
      </c>
      <c r="D218" s="21" t="s">
        <v>1123</v>
      </c>
      <c r="E218" s="21" t="s">
        <v>2092</v>
      </c>
      <c r="F218" s="21" t="s">
        <v>1124</v>
      </c>
      <c r="G218" s="7">
        <v>-15.749997</v>
      </c>
      <c r="H218" s="7">
        <v>29.333331999999999</v>
      </c>
      <c r="I218" s="9">
        <v>53.2</v>
      </c>
      <c r="J218" s="9">
        <v>61637858</v>
      </c>
    </row>
    <row r="219" spans="1:10">
      <c r="A219" s="9" t="s">
        <v>1438</v>
      </c>
      <c r="B219" s="21" t="s">
        <v>1089</v>
      </c>
      <c r="C219" s="21" t="s">
        <v>1090</v>
      </c>
      <c r="D219" s="21" t="s">
        <v>1123</v>
      </c>
      <c r="E219" s="21" t="s">
        <v>2092</v>
      </c>
      <c r="F219" s="21" t="s">
        <v>1124</v>
      </c>
      <c r="G219" s="7">
        <v>-15.749997</v>
      </c>
      <c r="H219" s="7">
        <v>29.333331999999999</v>
      </c>
      <c r="I219" s="9">
        <v>45</v>
      </c>
      <c r="J219" s="9">
        <v>53344226</v>
      </c>
    </row>
    <row r="220" spans="1:10">
      <c r="A220" s="9" t="s">
        <v>1439</v>
      </c>
      <c r="B220" s="21" t="s">
        <v>1089</v>
      </c>
      <c r="C220" s="21" t="s">
        <v>1090</v>
      </c>
      <c r="D220" s="21" t="s">
        <v>1123</v>
      </c>
      <c r="E220" s="21" t="s">
        <v>2092</v>
      </c>
      <c r="F220" s="21" t="s">
        <v>1124</v>
      </c>
      <c r="G220" s="7">
        <v>-15.749997</v>
      </c>
      <c r="H220" s="7">
        <v>29.333331999999999</v>
      </c>
      <c r="I220" s="9">
        <v>56.6</v>
      </c>
      <c r="J220" s="9">
        <v>67630624</v>
      </c>
    </row>
    <row r="221" spans="1:10">
      <c r="A221" s="9" t="s">
        <v>1440</v>
      </c>
      <c r="B221" s="21" t="s">
        <v>1089</v>
      </c>
      <c r="C221" s="21" t="s">
        <v>1090</v>
      </c>
      <c r="D221" s="21" t="s">
        <v>1123</v>
      </c>
      <c r="E221" s="21" t="s">
        <v>2092</v>
      </c>
      <c r="F221" s="21" t="s">
        <v>1124</v>
      </c>
      <c r="G221" s="7">
        <v>-15.749997</v>
      </c>
      <c r="H221" s="7">
        <v>29.333331999999999</v>
      </c>
      <c r="I221" s="9">
        <v>59.9</v>
      </c>
      <c r="J221" s="9">
        <v>70715416</v>
      </c>
    </row>
    <row r="222" spans="1:10">
      <c r="A222" s="9" t="s">
        <v>1441</v>
      </c>
      <c r="B222" s="21" t="s">
        <v>1089</v>
      </c>
      <c r="C222" s="21" t="s">
        <v>1090</v>
      </c>
      <c r="D222" s="21" t="s">
        <v>1123</v>
      </c>
      <c r="E222" s="21" t="s">
        <v>2092</v>
      </c>
      <c r="F222" s="21" t="s">
        <v>1124</v>
      </c>
      <c r="G222" s="7">
        <v>-15.749997</v>
      </c>
      <c r="H222" s="7">
        <v>29.333331999999999</v>
      </c>
      <c r="I222" s="9">
        <v>52.8</v>
      </c>
      <c r="J222" s="9">
        <v>61498208</v>
      </c>
    </row>
    <row r="223" spans="1:10">
      <c r="A223" s="9" t="s">
        <v>1442</v>
      </c>
      <c r="B223" s="21" t="s">
        <v>1089</v>
      </c>
      <c r="C223" s="21" t="s">
        <v>1090</v>
      </c>
      <c r="D223" s="21" t="s">
        <v>1123</v>
      </c>
      <c r="E223" s="21" t="s">
        <v>2092</v>
      </c>
      <c r="F223" s="21" t="s">
        <v>1124</v>
      </c>
      <c r="G223" s="7">
        <v>-15.749997</v>
      </c>
      <c r="H223" s="7">
        <v>29.333331999999999</v>
      </c>
      <c r="I223" s="9">
        <v>45.2</v>
      </c>
      <c r="J223" s="9">
        <v>51908624</v>
      </c>
    </row>
    <row r="224" spans="1:10">
      <c r="A224" s="9" t="s">
        <v>1443</v>
      </c>
      <c r="B224" s="21" t="s">
        <v>1089</v>
      </c>
      <c r="C224" s="21" t="s">
        <v>1090</v>
      </c>
      <c r="D224" s="21" t="s">
        <v>1123</v>
      </c>
      <c r="E224" s="21" t="s">
        <v>2092</v>
      </c>
      <c r="F224" s="21" t="s">
        <v>1124</v>
      </c>
      <c r="G224" s="7">
        <v>-15.749997</v>
      </c>
      <c r="H224" s="7">
        <v>29.333331999999999</v>
      </c>
      <c r="I224" s="9">
        <v>48.6</v>
      </c>
      <c r="J224" s="9">
        <v>56366360</v>
      </c>
    </row>
    <row r="225" spans="1:10">
      <c r="A225" s="9" t="s">
        <v>1444</v>
      </c>
      <c r="B225" s="21" t="s">
        <v>1089</v>
      </c>
      <c r="C225" s="21" t="s">
        <v>1090</v>
      </c>
      <c r="D225" s="21" t="s">
        <v>1123</v>
      </c>
      <c r="E225" s="21" t="s">
        <v>2092</v>
      </c>
      <c r="F225" s="21" t="s">
        <v>1124</v>
      </c>
      <c r="G225" s="7">
        <v>-15.749997</v>
      </c>
      <c r="H225" s="7">
        <v>29.333331999999999</v>
      </c>
      <c r="I225" s="9">
        <v>43.9</v>
      </c>
      <c r="J225" s="9">
        <v>49240704</v>
      </c>
    </row>
    <row r="226" spans="1:10">
      <c r="A226" s="9" t="s">
        <v>1445</v>
      </c>
      <c r="B226" s="21" t="s">
        <v>1089</v>
      </c>
      <c r="C226" s="21" t="s">
        <v>1090</v>
      </c>
      <c r="D226" s="21" t="s">
        <v>1123</v>
      </c>
      <c r="E226" s="21" t="s">
        <v>2092</v>
      </c>
      <c r="F226" s="21" t="s">
        <v>1124</v>
      </c>
      <c r="G226" s="7">
        <v>-15.749997</v>
      </c>
      <c r="H226" s="7">
        <v>29.333331999999999</v>
      </c>
      <c r="I226" s="9">
        <v>51.7</v>
      </c>
      <c r="J226" s="9">
        <v>60677700</v>
      </c>
    </row>
    <row r="227" spans="1:10">
      <c r="A227" s="9" t="s">
        <v>1446</v>
      </c>
      <c r="B227" s="21" t="s">
        <v>1089</v>
      </c>
      <c r="C227" s="21" t="s">
        <v>1090</v>
      </c>
      <c r="D227" s="21" t="s">
        <v>1123</v>
      </c>
      <c r="E227" s="21" t="s">
        <v>2092</v>
      </c>
      <c r="F227" s="21" t="s">
        <v>1124</v>
      </c>
      <c r="G227" s="7">
        <v>-15.749997</v>
      </c>
      <c r="H227" s="7">
        <v>29.333331999999999</v>
      </c>
      <c r="I227" s="9">
        <v>58.9</v>
      </c>
      <c r="J227" s="9">
        <v>69950756</v>
      </c>
    </row>
    <row r="228" spans="1:10">
      <c r="A228" s="9" t="s">
        <v>1447</v>
      </c>
      <c r="B228" s="21" t="s">
        <v>1089</v>
      </c>
      <c r="C228" s="21" t="s">
        <v>1090</v>
      </c>
      <c r="D228" s="21" t="s">
        <v>1123</v>
      </c>
      <c r="E228" s="21" t="s">
        <v>2092</v>
      </c>
      <c r="F228" s="21" t="s">
        <v>1124</v>
      </c>
      <c r="G228" s="7">
        <v>-15.749997</v>
      </c>
      <c r="H228" s="7">
        <v>29.333331999999999</v>
      </c>
      <c r="I228" s="9">
        <v>60.5</v>
      </c>
      <c r="J228" s="9">
        <v>70729502</v>
      </c>
    </row>
    <row r="229" spans="1:10">
      <c r="A229" s="9" t="s">
        <v>1448</v>
      </c>
      <c r="B229" s="21" t="s">
        <v>1089</v>
      </c>
      <c r="C229" s="21" t="s">
        <v>1090</v>
      </c>
      <c r="D229" s="21" t="s">
        <v>1123</v>
      </c>
      <c r="E229" s="21" t="s">
        <v>2092</v>
      </c>
      <c r="F229" s="21" t="s">
        <v>1124</v>
      </c>
      <c r="G229" s="7">
        <v>-15.749997</v>
      </c>
      <c r="H229" s="7">
        <v>29.333331999999999</v>
      </c>
      <c r="I229" s="9">
        <v>59.5</v>
      </c>
      <c r="J229" s="9">
        <v>67776146</v>
      </c>
    </row>
    <row r="230" spans="1:10">
      <c r="A230" s="9" t="s">
        <v>1449</v>
      </c>
      <c r="B230" s="21" t="s">
        <v>1089</v>
      </c>
      <c r="C230" s="21" t="s">
        <v>1090</v>
      </c>
      <c r="D230" s="21" t="s">
        <v>1123</v>
      </c>
      <c r="E230" s="21" t="s">
        <v>2092</v>
      </c>
      <c r="F230" s="21" t="s">
        <v>1124</v>
      </c>
      <c r="G230" s="7">
        <v>-15.749997</v>
      </c>
      <c r="H230" s="7">
        <v>29.333331999999999</v>
      </c>
      <c r="I230" s="9">
        <v>46.5</v>
      </c>
      <c r="J230" s="9">
        <v>53384556</v>
      </c>
    </row>
    <row r="231" spans="1:10">
      <c r="A231" s="9" t="s">
        <v>1450</v>
      </c>
      <c r="B231" s="21" t="s">
        <v>1089</v>
      </c>
      <c r="C231" s="21" t="s">
        <v>1090</v>
      </c>
      <c r="D231" s="21" t="s">
        <v>1123</v>
      </c>
      <c r="E231" s="21" t="s">
        <v>2092</v>
      </c>
      <c r="F231" s="21" t="s">
        <v>1124</v>
      </c>
      <c r="G231" s="7">
        <v>-15.749997</v>
      </c>
      <c r="H231" s="7">
        <v>29.333331999999999</v>
      </c>
      <c r="I231" s="9">
        <v>56.7</v>
      </c>
      <c r="J231" s="9">
        <v>66297324</v>
      </c>
    </row>
    <row r="232" spans="1:10">
      <c r="A232" s="9" t="s">
        <v>1451</v>
      </c>
      <c r="B232" s="21" t="s">
        <v>1089</v>
      </c>
      <c r="C232" s="21" t="s">
        <v>1090</v>
      </c>
      <c r="D232" s="21" t="s">
        <v>1123</v>
      </c>
      <c r="E232" s="21" t="s">
        <v>2092</v>
      </c>
      <c r="F232" s="21" t="s">
        <v>1124</v>
      </c>
      <c r="G232" s="7">
        <v>-15.749997</v>
      </c>
      <c r="H232" s="7">
        <v>29.333331999999999</v>
      </c>
      <c r="I232" s="9">
        <v>109.7</v>
      </c>
      <c r="J232" s="9">
        <v>127285390</v>
      </c>
    </row>
    <row r="233" spans="1:10">
      <c r="A233" s="9" t="s">
        <v>1452</v>
      </c>
      <c r="B233" s="21" t="s">
        <v>1089</v>
      </c>
      <c r="C233" s="21" t="s">
        <v>1090</v>
      </c>
      <c r="D233" s="21" t="s">
        <v>1123</v>
      </c>
      <c r="E233" s="21" t="s">
        <v>2092</v>
      </c>
      <c r="F233" s="21" t="s">
        <v>1124</v>
      </c>
      <c r="G233" s="7">
        <v>-15.749997</v>
      </c>
      <c r="H233" s="7">
        <v>29.333331999999999</v>
      </c>
      <c r="I233" s="9">
        <v>45.5</v>
      </c>
      <c r="J233" s="9">
        <v>53057392</v>
      </c>
    </row>
    <row r="234" spans="1:10">
      <c r="A234" s="23" t="s">
        <v>1453</v>
      </c>
      <c r="B234" s="21" t="s">
        <v>1089</v>
      </c>
      <c r="C234" s="21" t="s">
        <v>1090</v>
      </c>
      <c r="D234" s="21" t="s">
        <v>1123</v>
      </c>
      <c r="E234" s="21" t="s">
        <v>2092</v>
      </c>
      <c r="F234" s="21" t="s">
        <v>1124</v>
      </c>
      <c r="G234" s="7">
        <v>-15.749997</v>
      </c>
      <c r="H234" s="7">
        <v>29.333331999999999</v>
      </c>
      <c r="I234" s="9">
        <v>51.5</v>
      </c>
      <c r="J234" s="9">
        <v>59200536</v>
      </c>
    </row>
    <row r="235" spans="1:10">
      <c r="A235" s="9" t="s">
        <v>1454</v>
      </c>
      <c r="B235" s="21" t="s">
        <v>1089</v>
      </c>
      <c r="C235" s="21" t="s">
        <v>1090</v>
      </c>
      <c r="D235" s="21" t="s">
        <v>1123</v>
      </c>
      <c r="E235" s="21" t="s">
        <v>2092</v>
      </c>
      <c r="F235" s="21" t="s">
        <v>1124</v>
      </c>
      <c r="G235" s="7">
        <v>-15.749997</v>
      </c>
      <c r="H235" s="7">
        <v>29.333331999999999</v>
      </c>
      <c r="I235" s="9">
        <v>46.6</v>
      </c>
      <c r="J235" s="9">
        <v>54291168</v>
      </c>
    </row>
    <row r="236" spans="1:10">
      <c r="A236" s="9" t="s">
        <v>1455</v>
      </c>
      <c r="B236" s="21" t="s">
        <v>1089</v>
      </c>
      <c r="C236" s="21" t="s">
        <v>1090</v>
      </c>
      <c r="D236" s="21" t="s">
        <v>1123</v>
      </c>
      <c r="E236" s="21" t="s">
        <v>2092</v>
      </c>
      <c r="F236" s="21" t="s">
        <v>1124</v>
      </c>
      <c r="G236" s="7">
        <v>-15.749997</v>
      </c>
      <c r="H236" s="7">
        <v>29.333331999999999</v>
      </c>
      <c r="I236" s="9">
        <v>37.299999999999997</v>
      </c>
      <c r="J236" s="9">
        <v>40872652</v>
      </c>
    </row>
    <row r="237" spans="1:10">
      <c r="A237" s="21" t="s">
        <v>1456</v>
      </c>
      <c r="B237" s="21" t="s">
        <v>1089</v>
      </c>
      <c r="C237" s="21" t="s">
        <v>1090</v>
      </c>
      <c r="D237" s="21" t="s">
        <v>1091</v>
      </c>
      <c r="E237" s="21" t="s">
        <v>2092</v>
      </c>
      <c r="F237" s="21" t="s">
        <v>1124</v>
      </c>
      <c r="G237" s="7">
        <v>-15.749997</v>
      </c>
      <c r="H237" s="7">
        <v>29.333331999999999</v>
      </c>
      <c r="I237" s="9">
        <v>49.3</v>
      </c>
      <c r="J237" s="9">
        <v>61106584</v>
      </c>
    </row>
    <row r="238" spans="1:10">
      <c r="A238" s="21" t="s">
        <v>1457</v>
      </c>
      <c r="B238" s="21" t="s">
        <v>1089</v>
      </c>
      <c r="C238" s="21" t="s">
        <v>1090</v>
      </c>
      <c r="D238" s="21" t="s">
        <v>1091</v>
      </c>
      <c r="E238" s="21" t="s">
        <v>2092</v>
      </c>
      <c r="F238" s="21" t="s">
        <v>1124</v>
      </c>
      <c r="G238" s="7">
        <v>-15.749997</v>
      </c>
      <c r="H238" s="7">
        <v>29.333331999999999</v>
      </c>
      <c r="I238" s="9">
        <v>42.7</v>
      </c>
      <c r="J238" s="9">
        <v>49814472</v>
      </c>
    </row>
    <row r="239" spans="1:10">
      <c r="A239" s="21" t="s">
        <v>1458</v>
      </c>
      <c r="B239" s="21" t="s">
        <v>1089</v>
      </c>
      <c r="C239" s="21" t="s">
        <v>1090</v>
      </c>
      <c r="D239" s="21" t="s">
        <v>1091</v>
      </c>
      <c r="E239" s="21" t="s">
        <v>2092</v>
      </c>
      <c r="F239" s="21" t="s">
        <v>1124</v>
      </c>
      <c r="G239" s="7">
        <v>-15.749997</v>
      </c>
      <c r="H239" s="7">
        <v>29.333331999999999</v>
      </c>
      <c r="I239" s="9">
        <v>48.8</v>
      </c>
      <c r="J239" s="9">
        <v>58053464</v>
      </c>
    </row>
    <row r="240" spans="1:10">
      <c r="A240" s="21" t="s">
        <v>1459</v>
      </c>
      <c r="B240" s="21" t="s">
        <v>1089</v>
      </c>
      <c r="C240" s="21" t="s">
        <v>1090</v>
      </c>
      <c r="D240" s="21" t="s">
        <v>1091</v>
      </c>
      <c r="E240" s="21" t="s">
        <v>2092</v>
      </c>
      <c r="F240" s="21" t="s">
        <v>1124</v>
      </c>
      <c r="G240" s="7">
        <v>-15.749997</v>
      </c>
      <c r="H240" s="7">
        <v>29.333331999999999</v>
      </c>
      <c r="I240" s="9">
        <v>62.1</v>
      </c>
      <c r="J240" s="9">
        <v>76315878</v>
      </c>
    </row>
    <row r="241" spans="1:10">
      <c r="A241" s="21" t="s">
        <v>1460</v>
      </c>
      <c r="B241" s="21" t="s">
        <v>1089</v>
      </c>
      <c r="C241" s="21" t="s">
        <v>1090</v>
      </c>
      <c r="D241" s="21" t="s">
        <v>1091</v>
      </c>
      <c r="E241" s="21" t="s">
        <v>2092</v>
      </c>
      <c r="F241" s="21" t="s">
        <v>1124</v>
      </c>
      <c r="G241" s="7">
        <v>-15.749997</v>
      </c>
      <c r="H241" s="7">
        <v>29.333331999999999</v>
      </c>
      <c r="I241" s="9">
        <v>52.4</v>
      </c>
      <c r="J241" s="9">
        <v>64434076</v>
      </c>
    </row>
    <row r="242" spans="1:10">
      <c r="A242" s="21" t="s">
        <v>1461</v>
      </c>
      <c r="B242" s="21" t="s">
        <v>1089</v>
      </c>
      <c r="C242" s="21" t="s">
        <v>1090</v>
      </c>
      <c r="D242" s="21" t="s">
        <v>1091</v>
      </c>
      <c r="E242" s="21" t="s">
        <v>2092</v>
      </c>
      <c r="F242" s="21" t="s">
        <v>1124</v>
      </c>
      <c r="G242" s="7">
        <v>-15.749997</v>
      </c>
      <c r="H242" s="7">
        <v>29.333331999999999</v>
      </c>
      <c r="I242" s="9">
        <v>53.7</v>
      </c>
      <c r="J242" s="9">
        <v>64133130</v>
      </c>
    </row>
    <row r="243" spans="1:10">
      <c r="A243" s="21" t="s">
        <v>1462</v>
      </c>
      <c r="B243" s="21" t="s">
        <v>1089</v>
      </c>
      <c r="C243" s="21" t="s">
        <v>1090</v>
      </c>
      <c r="D243" s="21" t="s">
        <v>1091</v>
      </c>
      <c r="E243" s="21" t="s">
        <v>2092</v>
      </c>
      <c r="F243" s="21" t="s">
        <v>1124</v>
      </c>
      <c r="G243" s="7">
        <v>-15.749997</v>
      </c>
      <c r="H243" s="7">
        <v>29.333331999999999</v>
      </c>
      <c r="I243" s="9">
        <v>55.7</v>
      </c>
      <c r="J243" s="9">
        <v>67943424</v>
      </c>
    </row>
    <row r="244" spans="1:10">
      <c r="A244" s="9" t="s">
        <v>1463</v>
      </c>
      <c r="B244" s="21" t="s">
        <v>1089</v>
      </c>
      <c r="C244" s="21" t="s">
        <v>1090</v>
      </c>
      <c r="D244" s="21" t="s">
        <v>1123</v>
      </c>
      <c r="E244" s="21" t="s">
        <v>2092</v>
      </c>
      <c r="F244" s="21" t="s">
        <v>1124</v>
      </c>
      <c r="G244" s="7">
        <v>-15.749997</v>
      </c>
      <c r="H244" s="7">
        <v>29.333331999999999</v>
      </c>
      <c r="I244" s="9">
        <v>36.5</v>
      </c>
      <c r="J244" s="9">
        <v>41351462</v>
      </c>
    </row>
    <row r="245" spans="1:10">
      <c r="A245" s="9" t="s">
        <v>1464</v>
      </c>
      <c r="B245" s="21" t="s">
        <v>1089</v>
      </c>
      <c r="C245" s="21" t="s">
        <v>1090</v>
      </c>
      <c r="D245" s="21" t="s">
        <v>1123</v>
      </c>
      <c r="E245" s="21" t="s">
        <v>2092</v>
      </c>
      <c r="F245" s="21" t="s">
        <v>1124</v>
      </c>
      <c r="G245" s="7">
        <v>-15.749997</v>
      </c>
      <c r="H245" s="7">
        <v>29.333331999999999</v>
      </c>
      <c r="I245" s="9">
        <v>56.2</v>
      </c>
      <c r="J245" s="9">
        <v>64329396</v>
      </c>
    </row>
    <row r="246" spans="1:10">
      <c r="A246" s="9" t="s">
        <v>1465</v>
      </c>
      <c r="B246" s="21" t="s">
        <v>1089</v>
      </c>
      <c r="C246" s="21" t="s">
        <v>1090</v>
      </c>
      <c r="D246" s="21" t="s">
        <v>1123</v>
      </c>
      <c r="E246" s="21" t="s">
        <v>2092</v>
      </c>
      <c r="F246" s="21" t="s">
        <v>1124</v>
      </c>
      <c r="G246" s="7">
        <v>-15.749997</v>
      </c>
      <c r="H246" s="7">
        <v>29.333331999999999</v>
      </c>
      <c r="I246" s="9">
        <v>68.900000000000006</v>
      </c>
      <c r="J246" s="9">
        <v>82152944</v>
      </c>
    </row>
    <row r="247" spans="1:10">
      <c r="A247" s="9" t="s">
        <v>1466</v>
      </c>
      <c r="B247" s="21" t="s">
        <v>1089</v>
      </c>
      <c r="C247" s="21" t="s">
        <v>1090</v>
      </c>
      <c r="D247" s="21" t="s">
        <v>1123</v>
      </c>
      <c r="E247" s="21" t="s">
        <v>2092</v>
      </c>
      <c r="F247" s="21" t="s">
        <v>1124</v>
      </c>
      <c r="G247" s="7">
        <v>-15.749997</v>
      </c>
      <c r="H247" s="7">
        <v>29.333331999999999</v>
      </c>
      <c r="I247" s="9">
        <v>37.6</v>
      </c>
      <c r="J247" s="9">
        <v>44278040</v>
      </c>
    </row>
    <row r="248" spans="1:10">
      <c r="A248" s="9" t="s">
        <v>1467</v>
      </c>
      <c r="B248" s="21" t="s">
        <v>1089</v>
      </c>
      <c r="C248" s="21" t="s">
        <v>1090</v>
      </c>
      <c r="D248" s="21" t="s">
        <v>1123</v>
      </c>
      <c r="E248" s="21" t="s">
        <v>2092</v>
      </c>
      <c r="F248" s="21" t="s">
        <v>1124</v>
      </c>
      <c r="G248" s="7">
        <v>-15.749997</v>
      </c>
      <c r="H248" s="7">
        <v>29.333331999999999</v>
      </c>
      <c r="I248" s="9">
        <v>59.7</v>
      </c>
      <c r="J248" s="9">
        <v>68979412</v>
      </c>
    </row>
    <row r="249" spans="1:10">
      <c r="A249" s="9" t="s">
        <v>1468</v>
      </c>
      <c r="B249" s="21" t="s">
        <v>1089</v>
      </c>
      <c r="C249" s="21" t="s">
        <v>1090</v>
      </c>
      <c r="D249" s="21" t="s">
        <v>1123</v>
      </c>
      <c r="E249" s="21" t="s">
        <v>2092</v>
      </c>
      <c r="F249" s="21" t="s">
        <v>1124</v>
      </c>
      <c r="G249" s="7">
        <v>-15.749997</v>
      </c>
      <c r="H249" s="7">
        <v>29.333331999999999</v>
      </c>
      <c r="I249" s="9">
        <v>63.4</v>
      </c>
      <c r="J249" s="9">
        <v>72523286</v>
      </c>
    </row>
    <row r="250" spans="1:10">
      <c r="A250" s="9" t="s">
        <v>1469</v>
      </c>
      <c r="B250" s="21" t="s">
        <v>1089</v>
      </c>
      <c r="C250" s="21" t="s">
        <v>1090</v>
      </c>
      <c r="D250" s="21" t="s">
        <v>1123</v>
      </c>
      <c r="E250" s="21" t="s">
        <v>2092</v>
      </c>
      <c r="F250" s="21" t="s">
        <v>1124</v>
      </c>
      <c r="G250" s="7">
        <v>-15.749997</v>
      </c>
      <c r="H250" s="7">
        <v>29.333331999999999</v>
      </c>
      <c r="I250" s="9">
        <v>55</v>
      </c>
      <c r="J250" s="9">
        <v>62911838</v>
      </c>
    </row>
    <row r="251" spans="1:10">
      <c r="A251" s="9" t="s">
        <v>1470</v>
      </c>
      <c r="B251" s="21" t="s">
        <v>1089</v>
      </c>
      <c r="C251" s="21" t="s">
        <v>1090</v>
      </c>
      <c r="D251" s="21" t="s">
        <v>1123</v>
      </c>
      <c r="E251" s="21" t="s">
        <v>2092</v>
      </c>
      <c r="F251" s="21" t="s">
        <v>1124</v>
      </c>
      <c r="G251" s="7">
        <v>-15.749997</v>
      </c>
      <c r="H251" s="7">
        <v>29.333331999999999</v>
      </c>
      <c r="I251" s="9">
        <v>40.4</v>
      </c>
      <c r="J251" s="9">
        <v>45758874</v>
      </c>
    </row>
    <row r="252" spans="1:10">
      <c r="A252" s="9" t="s">
        <v>1471</v>
      </c>
      <c r="B252" s="21" t="s">
        <v>1089</v>
      </c>
      <c r="C252" s="21" t="s">
        <v>1090</v>
      </c>
      <c r="D252" s="21" t="s">
        <v>1123</v>
      </c>
      <c r="E252" s="21" t="s">
        <v>2092</v>
      </c>
      <c r="F252" s="21" t="s">
        <v>1124</v>
      </c>
      <c r="G252" s="7">
        <v>-15.749997</v>
      </c>
      <c r="H252" s="7">
        <v>29.333331999999999</v>
      </c>
      <c r="I252" s="9">
        <v>63.5</v>
      </c>
      <c r="J252" s="9">
        <v>71317980</v>
      </c>
    </row>
    <row r="253" spans="1:10">
      <c r="A253" s="9" t="s">
        <v>1472</v>
      </c>
      <c r="B253" s="21" t="s">
        <v>1089</v>
      </c>
      <c r="C253" s="21" t="s">
        <v>1090</v>
      </c>
      <c r="D253" s="21" t="s">
        <v>1123</v>
      </c>
      <c r="E253" s="21" t="s">
        <v>2092</v>
      </c>
      <c r="F253" s="21" t="s">
        <v>1124</v>
      </c>
      <c r="G253" s="7">
        <v>-15.749997</v>
      </c>
      <c r="H253" s="7">
        <v>29.333331999999999</v>
      </c>
      <c r="I253" s="9">
        <v>50.8</v>
      </c>
      <c r="J253" s="9">
        <v>57934708</v>
      </c>
    </row>
    <row r="254" spans="1:10">
      <c r="A254" s="9" t="s">
        <v>1473</v>
      </c>
      <c r="B254" s="21" t="s">
        <v>1089</v>
      </c>
      <c r="C254" s="21" t="s">
        <v>1090</v>
      </c>
      <c r="D254" s="21" t="s">
        <v>1123</v>
      </c>
      <c r="E254" s="21" t="s">
        <v>2092</v>
      </c>
      <c r="F254" s="21" t="s">
        <v>1124</v>
      </c>
      <c r="G254" s="7">
        <v>-15.749997</v>
      </c>
      <c r="H254" s="7">
        <v>29.333331999999999</v>
      </c>
      <c r="I254" s="9">
        <v>56.5</v>
      </c>
      <c r="J254" s="9">
        <v>64302890</v>
      </c>
    </row>
    <row r="255" spans="1:10">
      <c r="A255" s="9" t="s">
        <v>1474</v>
      </c>
      <c r="B255" s="21" t="s">
        <v>1089</v>
      </c>
      <c r="C255" s="21" t="s">
        <v>1090</v>
      </c>
      <c r="D255" s="21" t="s">
        <v>1123</v>
      </c>
      <c r="E255" s="21" t="s">
        <v>2092</v>
      </c>
      <c r="F255" s="21" t="s">
        <v>1124</v>
      </c>
      <c r="G255" s="7">
        <v>-15.749997</v>
      </c>
      <c r="H255" s="7">
        <v>29.333331999999999</v>
      </c>
      <c r="I255" s="9">
        <v>55.7</v>
      </c>
      <c r="J255" s="9">
        <v>64226700</v>
      </c>
    </row>
    <row r="256" spans="1:10">
      <c r="A256" s="9" t="s">
        <v>1475</v>
      </c>
      <c r="B256" s="21" t="s">
        <v>1089</v>
      </c>
      <c r="C256" s="21" t="s">
        <v>1090</v>
      </c>
      <c r="D256" s="21" t="s">
        <v>1123</v>
      </c>
      <c r="E256" s="21" t="s">
        <v>2092</v>
      </c>
      <c r="F256" s="21" t="s">
        <v>1124</v>
      </c>
      <c r="G256" s="7">
        <v>-15.749997</v>
      </c>
      <c r="H256" s="7">
        <v>29.333331999999999</v>
      </c>
      <c r="I256" s="9">
        <v>51.1</v>
      </c>
      <c r="J256" s="9">
        <v>58902628</v>
      </c>
    </row>
    <row r="257" spans="1:10">
      <c r="A257" s="9" t="s">
        <v>1476</v>
      </c>
      <c r="B257" s="21" t="s">
        <v>1089</v>
      </c>
      <c r="C257" s="21" t="s">
        <v>1090</v>
      </c>
      <c r="D257" s="21" t="s">
        <v>1123</v>
      </c>
      <c r="E257" s="21" t="s">
        <v>2092</v>
      </c>
      <c r="F257" s="21" t="s">
        <v>1124</v>
      </c>
      <c r="G257" s="7">
        <v>-15.749997</v>
      </c>
      <c r="H257" s="7">
        <v>29.333331999999999</v>
      </c>
      <c r="I257" s="9">
        <v>45.9</v>
      </c>
      <c r="J257" s="9">
        <v>54827056</v>
      </c>
    </row>
    <row r="258" spans="1:10">
      <c r="A258" s="9" t="s">
        <v>1477</v>
      </c>
      <c r="B258" s="21" t="s">
        <v>1089</v>
      </c>
      <c r="C258" s="21" t="s">
        <v>1090</v>
      </c>
      <c r="D258" s="21" t="s">
        <v>1123</v>
      </c>
      <c r="E258" s="21" t="s">
        <v>2092</v>
      </c>
      <c r="F258" s="21" t="s">
        <v>1124</v>
      </c>
      <c r="G258" s="7">
        <v>-15.749997</v>
      </c>
      <c r="H258" s="7">
        <v>29.333331999999999</v>
      </c>
      <c r="I258" s="9">
        <v>59.5</v>
      </c>
      <c r="J258" s="9">
        <v>67157724</v>
      </c>
    </row>
    <row r="259" spans="1:10">
      <c r="A259" s="9" t="s">
        <v>1478</v>
      </c>
      <c r="B259" s="21" t="s">
        <v>1089</v>
      </c>
      <c r="C259" s="21" t="s">
        <v>1090</v>
      </c>
      <c r="D259" s="21" t="s">
        <v>1123</v>
      </c>
      <c r="E259" s="21" t="s">
        <v>2092</v>
      </c>
      <c r="F259" s="21" t="s">
        <v>1124</v>
      </c>
      <c r="G259" s="7">
        <v>-15.749997</v>
      </c>
      <c r="H259" s="7">
        <v>29.333331999999999</v>
      </c>
      <c r="I259" s="9">
        <v>40.1</v>
      </c>
      <c r="J259" s="9">
        <v>44841886</v>
      </c>
    </row>
    <row r="260" spans="1:10">
      <c r="A260" s="9" t="s">
        <v>1479</v>
      </c>
      <c r="B260" s="21" t="s">
        <v>1089</v>
      </c>
      <c r="C260" s="21" t="s">
        <v>1090</v>
      </c>
      <c r="D260" s="21" t="s">
        <v>1123</v>
      </c>
      <c r="E260" s="21" t="s">
        <v>2092</v>
      </c>
      <c r="F260" s="21" t="s">
        <v>1124</v>
      </c>
      <c r="G260" s="7">
        <v>-15.749997</v>
      </c>
      <c r="H260" s="7">
        <v>29.333331999999999</v>
      </c>
      <c r="I260" s="9">
        <v>48.2</v>
      </c>
      <c r="J260" s="9">
        <v>57308590</v>
      </c>
    </row>
    <row r="261" spans="1:10">
      <c r="A261" s="21" t="s">
        <v>1480</v>
      </c>
      <c r="B261" s="21" t="s">
        <v>1089</v>
      </c>
      <c r="C261" s="21" t="s">
        <v>1090</v>
      </c>
      <c r="D261" s="21" t="s">
        <v>1091</v>
      </c>
      <c r="E261" s="21" t="s">
        <v>1404</v>
      </c>
      <c r="F261" s="9" t="s">
        <v>7</v>
      </c>
      <c r="G261" s="7">
        <v>-15.62</v>
      </c>
      <c r="H261" s="7">
        <v>34.520000000000003</v>
      </c>
      <c r="I261" s="9">
        <v>37.700000000000003</v>
      </c>
      <c r="J261" s="9">
        <v>49977966</v>
      </c>
    </row>
    <row r="262" spans="1:10">
      <c r="A262" s="21" t="s">
        <v>1481</v>
      </c>
      <c r="B262" s="21" t="s">
        <v>1089</v>
      </c>
      <c r="C262" s="21" t="s">
        <v>1090</v>
      </c>
      <c r="D262" s="21" t="s">
        <v>1091</v>
      </c>
      <c r="E262" s="21" t="s">
        <v>2092</v>
      </c>
      <c r="F262" s="9" t="s">
        <v>7</v>
      </c>
      <c r="G262" s="7">
        <v>-15.62</v>
      </c>
      <c r="H262" s="7">
        <v>34.520000000000003</v>
      </c>
      <c r="I262" s="9">
        <v>105.2</v>
      </c>
      <c r="J262" s="9">
        <v>136168792</v>
      </c>
    </row>
    <row r="263" spans="1:10">
      <c r="A263" s="21" t="s">
        <v>1482</v>
      </c>
      <c r="B263" s="21" t="s">
        <v>1089</v>
      </c>
      <c r="C263" s="21" t="s">
        <v>1090</v>
      </c>
      <c r="D263" s="21" t="s">
        <v>1091</v>
      </c>
      <c r="E263" s="21" t="s">
        <v>2092</v>
      </c>
      <c r="F263" s="9" t="s">
        <v>7</v>
      </c>
      <c r="G263" s="7">
        <v>-15.62</v>
      </c>
      <c r="H263" s="7">
        <v>34.520000000000003</v>
      </c>
      <c r="I263" s="9">
        <v>37.4</v>
      </c>
      <c r="J263" s="9">
        <v>50894158</v>
      </c>
    </row>
    <row r="264" spans="1:10">
      <c r="A264" s="21" t="s">
        <v>1483</v>
      </c>
      <c r="B264" s="21" t="s">
        <v>1089</v>
      </c>
      <c r="C264" s="21" t="s">
        <v>1090</v>
      </c>
      <c r="D264" s="21" t="s">
        <v>1091</v>
      </c>
      <c r="E264" s="21" t="s">
        <v>2092</v>
      </c>
      <c r="F264" s="9" t="s">
        <v>7</v>
      </c>
      <c r="G264" s="7">
        <v>-15.62</v>
      </c>
      <c r="H264" s="7">
        <v>34.520000000000003</v>
      </c>
      <c r="I264" s="9">
        <v>54.5</v>
      </c>
      <c r="J264" s="9">
        <v>77152604</v>
      </c>
    </row>
    <row r="265" spans="1:10">
      <c r="A265" s="21" t="s">
        <v>1484</v>
      </c>
      <c r="B265" s="21" t="s">
        <v>1089</v>
      </c>
      <c r="C265" s="21" t="s">
        <v>1090</v>
      </c>
      <c r="D265" s="21" t="s">
        <v>1091</v>
      </c>
      <c r="E265" s="21" t="s">
        <v>2092</v>
      </c>
      <c r="F265" s="9" t="s">
        <v>7</v>
      </c>
      <c r="G265" s="7">
        <v>-15.62</v>
      </c>
      <c r="H265" s="7">
        <v>34.520000000000003</v>
      </c>
      <c r="I265" s="9">
        <v>36.299999999999997</v>
      </c>
      <c r="J265" s="9">
        <v>47343826</v>
      </c>
    </row>
    <row r="266" spans="1:10">
      <c r="A266" s="21" t="s">
        <v>1485</v>
      </c>
      <c r="B266" s="21" t="s">
        <v>1089</v>
      </c>
      <c r="C266" s="21" t="s">
        <v>1486</v>
      </c>
      <c r="D266" s="21" t="s">
        <v>1091</v>
      </c>
      <c r="E266" s="21" t="s">
        <v>70</v>
      </c>
      <c r="F266" s="9" t="s">
        <v>1487</v>
      </c>
      <c r="G266" s="7">
        <v>52.132599999999996</v>
      </c>
      <c r="H266" s="7">
        <v>5.2912999999999997</v>
      </c>
      <c r="I266" s="9">
        <v>11.5</v>
      </c>
      <c r="J266" s="9">
        <v>20644494</v>
      </c>
    </row>
    <row r="267" spans="1:10">
      <c r="A267" s="21" t="s">
        <v>1488</v>
      </c>
      <c r="B267" s="21" t="s">
        <v>1089</v>
      </c>
      <c r="C267" s="21" t="s">
        <v>1489</v>
      </c>
      <c r="D267" s="21" t="s">
        <v>1091</v>
      </c>
      <c r="E267" s="21" t="s">
        <v>70</v>
      </c>
      <c r="F267" s="9" t="s">
        <v>1487</v>
      </c>
      <c r="G267" s="7">
        <v>52.132599999999996</v>
      </c>
      <c r="H267" s="7">
        <v>5.2912999999999997</v>
      </c>
      <c r="I267" s="9">
        <v>10.5</v>
      </c>
      <c r="J267" s="9">
        <v>20399128</v>
      </c>
    </row>
    <row r="268" spans="1:10">
      <c r="A268" s="21" t="s">
        <v>1490</v>
      </c>
      <c r="B268" s="21" t="s">
        <v>1089</v>
      </c>
      <c r="C268" s="21" t="s">
        <v>1491</v>
      </c>
      <c r="D268" s="21" t="s">
        <v>1091</v>
      </c>
      <c r="E268" s="21" t="s">
        <v>70</v>
      </c>
      <c r="F268" s="9" t="s">
        <v>1487</v>
      </c>
      <c r="G268" s="7">
        <v>52.132599999999996</v>
      </c>
      <c r="H268" s="7">
        <v>5.2912999999999997</v>
      </c>
      <c r="I268" s="9">
        <v>11</v>
      </c>
      <c r="J268" s="9">
        <v>21443018</v>
      </c>
    </row>
    <row r="269" spans="1:10">
      <c r="A269" s="21" t="s">
        <v>1492</v>
      </c>
      <c r="B269" s="21" t="s">
        <v>1089</v>
      </c>
      <c r="C269" s="21" t="s">
        <v>1493</v>
      </c>
      <c r="D269" s="21" t="s">
        <v>1091</v>
      </c>
      <c r="E269" s="21" t="s">
        <v>70</v>
      </c>
      <c r="F269" s="9" t="s">
        <v>1487</v>
      </c>
      <c r="G269" s="7">
        <v>52.132599999999996</v>
      </c>
      <c r="H269" s="7">
        <v>5.2912999999999997</v>
      </c>
      <c r="I269" s="9">
        <v>10.7</v>
      </c>
      <c r="J269" s="9">
        <v>21022614</v>
      </c>
    </row>
    <row r="270" spans="1:10">
      <c r="A270" s="21" t="s">
        <v>1494</v>
      </c>
      <c r="B270" s="21" t="s">
        <v>1089</v>
      </c>
      <c r="C270" s="21" t="s">
        <v>1495</v>
      </c>
      <c r="D270" s="21" t="s">
        <v>1091</v>
      </c>
      <c r="E270" s="21" t="s">
        <v>69</v>
      </c>
      <c r="F270" s="21" t="s">
        <v>1496</v>
      </c>
      <c r="G270" s="7">
        <v>11.85</v>
      </c>
      <c r="H270" s="7">
        <v>13.16</v>
      </c>
      <c r="I270" s="9">
        <v>34.1</v>
      </c>
      <c r="J270" s="9">
        <v>67051230</v>
      </c>
    </row>
    <row r="271" spans="1:10">
      <c r="A271" s="21" t="s">
        <v>1497</v>
      </c>
      <c r="B271" s="21" t="s">
        <v>1089</v>
      </c>
      <c r="C271" s="21" t="s">
        <v>1498</v>
      </c>
      <c r="D271" s="21" t="s">
        <v>1091</v>
      </c>
      <c r="E271" s="21" t="s">
        <v>69</v>
      </c>
      <c r="F271" s="21" t="s">
        <v>1496</v>
      </c>
      <c r="G271" s="7">
        <v>11.85</v>
      </c>
      <c r="H271" s="7">
        <v>13.16</v>
      </c>
      <c r="I271" s="9">
        <v>33</v>
      </c>
      <c r="J271" s="9">
        <v>64319424</v>
      </c>
    </row>
    <row r="272" spans="1:10">
      <c r="A272" s="21" t="s">
        <v>1499</v>
      </c>
      <c r="B272" s="21" t="s">
        <v>1089</v>
      </c>
      <c r="C272" s="21" t="s">
        <v>1500</v>
      </c>
      <c r="D272" s="21" t="s">
        <v>1091</v>
      </c>
      <c r="E272" s="21" t="s">
        <v>69</v>
      </c>
      <c r="F272" s="21" t="s">
        <v>1496</v>
      </c>
      <c r="G272" s="7">
        <v>11.85</v>
      </c>
      <c r="H272" s="7">
        <v>13.16</v>
      </c>
      <c r="I272" s="9">
        <v>32.9</v>
      </c>
      <c r="J272" s="9">
        <v>64580858</v>
      </c>
    </row>
    <row r="273" spans="1:10">
      <c r="A273" s="21" t="s">
        <v>1501</v>
      </c>
      <c r="B273" s="21" t="s">
        <v>1089</v>
      </c>
      <c r="C273" s="21" t="s">
        <v>1502</v>
      </c>
      <c r="D273" s="21" t="s">
        <v>1091</v>
      </c>
      <c r="E273" s="21" t="s">
        <v>69</v>
      </c>
      <c r="F273" s="21" t="s">
        <v>1496</v>
      </c>
      <c r="G273" s="7">
        <v>11.85</v>
      </c>
      <c r="H273" s="7">
        <v>13.16</v>
      </c>
      <c r="I273" s="9">
        <v>33.799999999999997</v>
      </c>
      <c r="J273" s="9">
        <v>67715614</v>
      </c>
    </row>
    <row r="274" spans="1:10">
      <c r="A274" s="21" t="s">
        <v>1503</v>
      </c>
      <c r="B274" s="21" t="s">
        <v>1089</v>
      </c>
      <c r="C274" s="21" t="s">
        <v>1504</v>
      </c>
      <c r="D274" s="21" t="s">
        <v>1091</v>
      </c>
      <c r="E274" s="21" t="s">
        <v>69</v>
      </c>
      <c r="F274" s="21" t="s">
        <v>1496</v>
      </c>
      <c r="G274" s="7">
        <v>11.85</v>
      </c>
      <c r="H274" s="7">
        <v>13.16</v>
      </c>
      <c r="I274" s="9">
        <v>27.3</v>
      </c>
      <c r="J274" s="9">
        <v>55092252</v>
      </c>
    </row>
    <row r="275" spans="1:10">
      <c r="A275" s="21" t="s">
        <v>1505</v>
      </c>
      <c r="B275" s="21" t="s">
        <v>1089</v>
      </c>
      <c r="C275" s="21" t="s">
        <v>1506</v>
      </c>
      <c r="D275" s="21" t="s">
        <v>1091</v>
      </c>
      <c r="E275" s="21" t="s">
        <v>69</v>
      </c>
      <c r="F275" s="21" t="s">
        <v>1496</v>
      </c>
      <c r="G275" s="7">
        <v>11.85</v>
      </c>
      <c r="H275" s="7">
        <v>13.16</v>
      </c>
      <c r="I275" s="9">
        <v>32.200000000000003</v>
      </c>
      <c r="J275" s="9">
        <v>62352572</v>
      </c>
    </row>
    <row r="276" spans="1:10">
      <c r="A276" s="21" t="s">
        <v>1507</v>
      </c>
      <c r="B276" s="21" t="s">
        <v>1089</v>
      </c>
      <c r="C276" s="21" t="s">
        <v>1090</v>
      </c>
      <c r="D276" s="21" t="s">
        <v>1091</v>
      </c>
      <c r="E276" s="21" t="s">
        <v>2092</v>
      </c>
      <c r="F276" s="21" t="s">
        <v>1508</v>
      </c>
      <c r="G276" s="7">
        <v>-17.5185</v>
      </c>
      <c r="H276" s="7">
        <v>24.532299999999999</v>
      </c>
      <c r="I276" s="9">
        <v>18.899999999999999</v>
      </c>
      <c r="J276" s="9">
        <v>30284468</v>
      </c>
    </row>
    <row r="277" spans="1:10">
      <c r="A277" s="21" t="s">
        <v>1509</v>
      </c>
      <c r="B277" s="21" t="s">
        <v>1089</v>
      </c>
      <c r="C277" s="21" t="s">
        <v>1090</v>
      </c>
      <c r="D277" s="21" t="s">
        <v>1091</v>
      </c>
      <c r="E277" s="21" t="s">
        <v>2092</v>
      </c>
      <c r="F277" s="21" t="s">
        <v>1508</v>
      </c>
      <c r="G277" s="7">
        <v>-17.5185</v>
      </c>
      <c r="H277" s="7">
        <v>24.532299999999999</v>
      </c>
      <c r="I277" s="9">
        <v>18.2</v>
      </c>
      <c r="J277" s="9">
        <v>29966792</v>
      </c>
    </row>
    <row r="278" spans="1:10">
      <c r="A278" s="21" t="s">
        <v>1510</v>
      </c>
      <c r="B278" s="21" t="s">
        <v>1089</v>
      </c>
      <c r="C278" s="21" t="s">
        <v>1090</v>
      </c>
      <c r="D278" s="21" t="s">
        <v>1091</v>
      </c>
      <c r="E278" s="21" t="s">
        <v>2092</v>
      </c>
      <c r="F278" s="21" t="s">
        <v>1508</v>
      </c>
      <c r="G278" s="7">
        <v>-17.5185</v>
      </c>
      <c r="H278" s="7">
        <v>24.532299999999999</v>
      </c>
      <c r="I278" s="9">
        <v>17.7</v>
      </c>
      <c r="J278" s="9">
        <v>28663326</v>
      </c>
    </row>
    <row r="279" spans="1:10">
      <c r="A279" s="21" t="s">
        <v>1511</v>
      </c>
      <c r="B279" s="21" t="s">
        <v>1089</v>
      </c>
      <c r="C279" s="21" t="s">
        <v>1090</v>
      </c>
      <c r="D279" s="21" t="s">
        <v>1091</v>
      </c>
      <c r="E279" s="21" t="s">
        <v>2092</v>
      </c>
      <c r="F279" s="21" t="s">
        <v>1508</v>
      </c>
      <c r="G279" s="7">
        <v>-17.5185</v>
      </c>
      <c r="H279" s="7">
        <v>24.532299999999999</v>
      </c>
      <c r="I279" s="9">
        <v>17</v>
      </c>
      <c r="J279" s="9">
        <v>27992462</v>
      </c>
    </row>
    <row r="280" spans="1:10">
      <c r="A280" s="21" t="s">
        <v>1512</v>
      </c>
      <c r="B280" s="21" t="s">
        <v>1089</v>
      </c>
      <c r="C280" s="21" t="s">
        <v>1090</v>
      </c>
      <c r="D280" s="21" t="s">
        <v>1091</v>
      </c>
      <c r="E280" s="21" t="s">
        <v>2092</v>
      </c>
      <c r="F280" s="21" t="s">
        <v>1508</v>
      </c>
      <c r="G280" s="7">
        <v>-17.5185</v>
      </c>
      <c r="H280" s="7">
        <v>24.532299999999999</v>
      </c>
      <c r="I280" s="9">
        <v>16</v>
      </c>
      <c r="J280" s="9">
        <v>26652650</v>
      </c>
    </row>
    <row r="281" spans="1:10">
      <c r="A281" s="21" t="s">
        <v>1513</v>
      </c>
      <c r="B281" s="21" t="s">
        <v>1089</v>
      </c>
      <c r="C281" s="21" t="s">
        <v>1090</v>
      </c>
      <c r="D281" s="21" t="s">
        <v>1091</v>
      </c>
      <c r="E281" s="21" t="s">
        <v>2092</v>
      </c>
      <c r="F281" s="21" t="s">
        <v>1508</v>
      </c>
      <c r="G281" s="7">
        <v>-17.5185</v>
      </c>
      <c r="H281" s="7">
        <v>24.532299999999999</v>
      </c>
      <c r="I281" s="9">
        <v>16.7</v>
      </c>
      <c r="J281" s="9">
        <v>26645968</v>
      </c>
    </row>
    <row r="282" spans="1:10">
      <c r="A282" s="21" t="s">
        <v>1514</v>
      </c>
      <c r="B282" s="21" t="s">
        <v>1089</v>
      </c>
      <c r="C282" s="21" t="s">
        <v>1090</v>
      </c>
      <c r="D282" s="21" t="s">
        <v>1091</v>
      </c>
      <c r="E282" s="21" t="s">
        <v>2092</v>
      </c>
      <c r="F282" s="21" t="s">
        <v>1508</v>
      </c>
      <c r="G282" s="7">
        <v>-17.5185</v>
      </c>
      <c r="H282" s="7">
        <v>24.532299999999999</v>
      </c>
      <c r="I282" s="9">
        <v>55.3</v>
      </c>
      <c r="J282" s="9">
        <v>67147190</v>
      </c>
    </row>
    <row r="283" spans="1:10">
      <c r="A283" s="21" t="s">
        <v>1515</v>
      </c>
      <c r="B283" s="21" t="s">
        <v>1089</v>
      </c>
      <c r="C283" s="21" t="s">
        <v>1090</v>
      </c>
      <c r="D283" s="21" t="s">
        <v>1091</v>
      </c>
      <c r="E283" s="21" t="s">
        <v>2092</v>
      </c>
      <c r="F283" s="9" t="s">
        <v>1516</v>
      </c>
      <c r="G283" s="7">
        <v>-19.651</v>
      </c>
      <c r="H283" s="7">
        <v>22.905899999999999</v>
      </c>
      <c r="I283" s="9">
        <v>92.2</v>
      </c>
      <c r="J283" s="9">
        <v>118514896</v>
      </c>
    </row>
    <row r="284" spans="1:10">
      <c r="A284" s="21" t="s">
        <v>1517</v>
      </c>
      <c r="B284" s="21" t="s">
        <v>1089</v>
      </c>
      <c r="C284" s="21" t="s">
        <v>1518</v>
      </c>
      <c r="D284" s="21" t="s">
        <v>1091</v>
      </c>
      <c r="E284" s="21" t="s">
        <v>70</v>
      </c>
      <c r="F284" s="21" t="s">
        <v>1092</v>
      </c>
      <c r="G284" s="7">
        <v>35.76</v>
      </c>
      <c r="H284" s="7">
        <v>-78.66</v>
      </c>
      <c r="I284" s="9">
        <v>13.6</v>
      </c>
      <c r="J284" s="9">
        <v>34790704</v>
      </c>
    </row>
    <row r="285" spans="1:10">
      <c r="A285" s="21" t="s">
        <v>1519</v>
      </c>
      <c r="B285" s="21" t="s">
        <v>1089</v>
      </c>
      <c r="C285" s="21" t="s">
        <v>1520</v>
      </c>
      <c r="D285" s="21" t="s">
        <v>1091</v>
      </c>
      <c r="E285" s="21" t="s">
        <v>70</v>
      </c>
      <c r="F285" s="21" t="s">
        <v>1092</v>
      </c>
      <c r="G285" s="7">
        <v>35.76</v>
      </c>
      <c r="H285" s="7">
        <v>-78.66</v>
      </c>
      <c r="I285" s="9">
        <v>15.1</v>
      </c>
      <c r="J285" s="9">
        <v>38970964</v>
      </c>
    </row>
    <row r="286" spans="1:10">
      <c r="A286" s="21" t="s">
        <v>1521</v>
      </c>
      <c r="B286" s="21" t="s">
        <v>1089</v>
      </c>
      <c r="C286" s="21" t="s">
        <v>1522</v>
      </c>
      <c r="D286" s="21" t="s">
        <v>1091</v>
      </c>
      <c r="E286" s="21" t="s">
        <v>70</v>
      </c>
      <c r="F286" s="21" t="s">
        <v>1092</v>
      </c>
      <c r="G286" s="7">
        <v>35.76</v>
      </c>
      <c r="H286" s="7">
        <v>-78.66</v>
      </c>
      <c r="I286" s="9">
        <v>15.3</v>
      </c>
      <c r="J286" s="9">
        <v>40637646</v>
      </c>
    </row>
    <row r="287" spans="1:10">
      <c r="A287" s="21" t="s">
        <v>1523</v>
      </c>
      <c r="B287" s="21" t="s">
        <v>1089</v>
      </c>
      <c r="C287" s="21" t="s">
        <v>1524</v>
      </c>
      <c r="D287" s="21" t="s">
        <v>1091</v>
      </c>
      <c r="E287" s="21" t="s">
        <v>70</v>
      </c>
      <c r="F287" s="21" t="s">
        <v>1092</v>
      </c>
      <c r="G287" s="7">
        <v>35.76</v>
      </c>
      <c r="H287" s="7">
        <v>-78.66</v>
      </c>
      <c r="I287" s="9">
        <v>15</v>
      </c>
      <c r="J287" s="9">
        <v>35114464</v>
      </c>
    </row>
    <row r="288" spans="1:10">
      <c r="A288" s="21" t="s">
        <v>1525</v>
      </c>
      <c r="B288" s="21" t="s">
        <v>1089</v>
      </c>
      <c r="C288" s="21" t="s">
        <v>1526</v>
      </c>
      <c r="D288" s="21" t="s">
        <v>1091</v>
      </c>
      <c r="E288" s="21" t="s">
        <v>70</v>
      </c>
      <c r="F288" s="21" t="s">
        <v>1092</v>
      </c>
      <c r="G288" s="7">
        <v>35.76</v>
      </c>
      <c r="H288" s="7">
        <v>-78.66</v>
      </c>
      <c r="I288" s="9">
        <v>19.2</v>
      </c>
      <c r="J288" s="9">
        <v>38296004</v>
      </c>
    </row>
    <row r="289" spans="1:10">
      <c r="A289" s="21" t="s">
        <v>1527</v>
      </c>
      <c r="B289" s="21" t="s">
        <v>1089</v>
      </c>
      <c r="C289" s="21" t="s">
        <v>1528</v>
      </c>
      <c r="D289" s="21" t="s">
        <v>1091</v>
      </c>
      <c r="E289" s="21" t="s">
        <v>70</v>
      </c>
      <c r="F289" s="21" t="s">
        <v>1092</v>
      </c>
      <c r="G289" s="7">
        <v>35.76</v>
      </c>
      <c r="H289" s="7">
        <v>-78.66</v>
      </c>
      <c r="I289" s="9">
        <v>14.3</v>
      </c>
      <c r="J289" s="9">
        <v>34717354</v>
      </c>
    </row>
    <row r="290" spans="1:10">
      <c r="A290" s="21" t="s">
        <v>1529</v>
      </c>
      <c r="B290" s="21" t="s">
        <v>1089</v>
      </c>
      <c r="C290" s="21" t="s">
        <v>1530</v>
      </c>
      <c r="D290" s="21" t="s">
        <v>1091</v>
      </c>
      <c r="E290" s="21" t="s">
        <v>70</v>
      </c>
      <c r="F290" s="21" t="s">
        <v>1092</v>
      </c>
      <c r="G290" s="7">
        <v>35.76</v>
      </c>
      <c r="H290" s="7">
        <v>-78.66</v>
      </c>
      <c r="I290" s="9">
        <v>38.5</v>
      </c>
      <c r="J290" s="9">
        <v>70621686</v>
      </c>
    </row>
    <row r="291" spans="1:10">
      <c r="A291" s="21" t="s">
        <v>1531</v>
      </c>
      <c r="B291" s="21" t="s">
        <v>1089</v>
      </c>
      <c r="C291" s="21" t="s">
        <v>1532</v>
      </c>
      <c r="D291" s="21" t="s">
        <v>1091</v>
      </c>
      <c r="E291" s="21" t="s">
        <v>70</v>
      </c>
      <c r="F291" s="21" t="s">
        <v>1092</v>
      </c>
      <c r="G291" s="7">
        <v>35.76</v>
      </c>
      <c r="H291" s="7">
        <v>-78.66</v>
      </c>
      <c r="I291" s="9">
        <v>16.100000000000001</v>
      </c>
      <c r="J291" s="9">
        <v>44982388</v>
      </c>
    </row>
    <row r="292" spans="1:10">
      <c r="A292" s="21" t="s">
        <v>1533</v>
      </c>
      <c r="B292" s="21" t="s">
        <v>1089</v>
      </c>
      <c r="C292" s="21" t="s">
        <v>1534</v>
      </c>
      <c r="D292" s="21" t="s">
        <v>1091</v>
      </c>
      <c r="E292" s="21" t="s">
        <v>70</v>
      </c>
      <c r="F292" s="21" t="s">
        <v>1092</v>
      </c>
      <c r="G292" s="7">
        <v>35.76</v>
      </c>
      <c r="H292" s="7">
        <v>-78.66</v>
      </c>
      <c r="I292" s="9">
        <v>55.1</v>
      </c>
      <c r="J292" s="9">
        <v>106369344</v>
      </c>
    </row>
    <row r="293" spans="1:10">
      <c r="A293" s="21" t="s">
        <v>1535</v>
      </c>
      <c r="B293" s="21" t="s">
        <v>1089</v>
      </c>
      <c r="C293" s="21" t="s">
        <v>1536</v>
      </c>
      <c r="D293" s="21" t="s">
        <v>1091</v>
      </c>
      <c r="E293" s="21" t="s">
        <v>70</v>
      </c>
      <c r="F293" s="21" t="s">
        <v>1092</v>
      </c>
      <c r="G293" s="7">
        <v>35.76</v>
      </c>
      <c r="H293" s="7">
        <v>-78.66</v>
      </c>
      <c r="I293" s="9">
        <v>15.8</v>
      </c>
      <c r="J293" s="9">
        <v>42903612</v>
      </c>
    </row>
    <row r="294" spans="1:10">
      <c r="A294" s="21" t="s">
        <v>1537</v>
      </c>
      <c r="B294" s="21" t="s">
        <v>1089</v>
      </c>
      <c r="C294" s="21" t="s">
        <v>1538</v>
      </c>
      <c r="D294" s="21" t="s">
        <v>1091</v>
      </c>
      <c r="E294" s="21" t="s">
        <v>70</v>
      </c>
      <c r="F294" s="21" t="s">
        <v>1092</v>
      </c>
      <c r="G294" s="7">
        <v>35.76</v>
      </c>
      <c r="H294" s="7">
        <v>-78.66</v>
      </c>
      <c r="I294" s="9">
        <v>42.3</v>
      </c>
      <c r="J294" s="9">
        <v>73812254</v>
      </c>
    </row>
    <row r="295" spans="1:10">
      <c r="A295" s="21" t="s">
        <v>1539</v>
      </c>
      <c r="B295" s="21" t="s">
        <v>1089</v>
      </c>
      <c r="C295" s="21" t="s">
        <v>1540</v>
      </c>
      <c r="D295" s="21" t="s">
        <v>1091</v>
      </c>
      <c r="E295" s="21" t="s">
        <v>70</v>
      </c>
      <c r="F295" s="21" t="s">
        <v>1092</v>
      </c>
      <c r="G295" s="7">
        <v>35.76</v>
      </c>
      <c r="H295" s="7">
        <v>-78.66</v>
      </c>
      <c r="I295" s="9">
        <v>16.3</v>
      </c>
      <c r="J295" s="9">
        <v>37870818</v>
      </c>
    </row>
    <row r="296" spans="1:10">
      <c r="A296" s="21" t="s">
        <v>1541</v>
      </c>
      <c r="B296" s="21" t="s">
        <v>1089</v>
      </c>
      <c r="C296" s="21" t="s">
        <v>1542</v>
      </c>
      <c r="D296" s="21" t="s">
        <v>1091</v>
      </c>
      <c r="E296" s="21" t="s">
        <v>70</v>
      </c>
      <c r="F296" s="21" t="s">
        <v>1092</v>
      </c>
      <c r="G296" s="7">
        <v>35.76</v>
      </c>
      <c r="H296" s="7">
        <v>-78.66</v>
      </c>
      <c r="I296" s="9">
        <v>38.5</v>
      </c>
      <c r="J296" s="9">
        <v>57697778</v>
      </c>
    </row>
    <row r="297" spans="1:10">
      <c r="A297" s="21" t="s">
        <v>1543</v>
      </c>
      <c r="B297" s="21" t="s">
        <v>1089</v>
      </c>
      <c r="C297" s="21" t="s">
        <v>1544</v>
      </c>
      <c r="D297" s="21" t="s">
        <v>1091</v>
      </c>
      <c r="E297" s="21" t="s">
        <v>70</v>
      </c>
      <c r="F297" s="21" t="s">
        <v>1092</v>
      </c>
      <c r="G297" s="7">
        <v>35.76</v>
      </c>
      <c r="H297" s="7">
        <v>-78.66</v>
      </c>
      <c r="I297" s="9">
        <v>16</v>
      </c>
      <c r="J297" s="9">
        <v>40234802</v>
      </c>
    </row>
    <row r="298" spans="1:10">
      <c r="A298" s="21" t="s">
        <v>1545</v>
      </c>
      <c r="B298" s="21" t="s">
        <v>1089</v>
      </c>
      <c r="C298" s="21" t="s">
        <v>1546</v>
      </c>
      <c r="D298" s="21" t="s">
        <v>1091</v>
      </c>
      <c r="E298" s="21" t="s">
        <v>70</v>
      </c>
      <c r="F298" s="21" t="s">
        <v>1092</v>
      </c>
      <c r="G298" s="7">
        <v>35.76</v>
      </c>
      <c r="H298" s="7">
        <v>-78.66</v>
      </c>
      <c r="I298" s="9">
        <v>27.5</v>
      </c>
      <c r="J298" s="9">
        <v>64966990</v>
      </c>
    </row>
    <row r="299" spans="1:10">
      <c r="A299" s="21" t="s">
        <v>1547</v>
      </c>
      <c r="B299" s="21" t="s">
        <v>1089</v>
      </c>
      <c r="C299" s="21" t="s">
        <v>1548</v>
      </c>
      <c r="D299" s="21" t="s">
        <v>1091</v>
      </c>
      <c r="E299" s="21" t="s">
        <v>70</v>
      </c>
      <c r="F299" s="21" t="s">
        <v>1092</v>
      </c>
      <c r="G299" s="7">
        <v>35.76</v>
      </c>
      <c r="H299" s="7">
        <v>-78.66</v>
      </c>
      <c r="I299" s="9">
        <v>10.1</v>
      </c>
      <c r="J299" s="9">
        <v>32998374</v>
      </c>
    </row>
    <row r="300" spans="1:10">
      <c r="A300" s="21" t="s">
        <v>1549</v>
      </c>
      <c r="B300" s="21" t="s">
        <v>1089</v>
      </c>
      <c r="C300" s="21" t="s">
        <v>1550</v>
      </c>
      <c r="D300" s="21" t="s">
        <v>1091</v>
      </c>
      <c r="E300" s="21" t="s">
        <v>70</v>
      </c>
      <c r="F300" s="21" t="s">
        <v>1092</v>
      </c>
      <c r="G300" s="7">
        <v>35.76</v>
      </c>
      <c r="H300" s="7">
        <v>-78.66</v>
      </c>
      <c r="I300" s="9">
        <v>48.6</v>
      </c>
      <c r="J300" s="9">
        <v>82297368</v>
      </c>
    </row>
    <row r="301" spans="1:10">
      <c r="A301" s="21" t="s">
        <v>1551</v>
      </c>
      <c r="B301" s="21" t="s">
        <v>1089</v>
      </c>
      <c r="C301" s="21" t="s">
        <v>1552</v>
      </c>
      <c r="D301" s="21" t="s">
        <v>1091</v>
      </c>
      <c r="E301" s="21" t="s">
        <v>70</v>
      </c>
      <c r="F301" s="21" t="s">
        <v>1092</v>
      </c>
      <c r="G301" s="7">
        <v>35.76</v>
      </c>
      <c r="H301" s="7">
        <v>-78.66</v>
      </c>
      <c r="I301" s="9">
        <v>18</v>
      </c>
      <c r="J301" s="9">
        <v>44687868</v>
      </c>
    </row>
    <row r="302" spans="1:10">
      <c r="A302" s="21" t="s">
        <v>1553</v>
      </c>
      <c r="B302" s="21" t="s">
        <v>1089</v>
      </c>
      <c r="C302" s="21" t="s">
        <v>1554</v>
      </c>
      <c r="D302" s="21" t="s">
        <v>1091</v>
      </c>
      <c r="E302" s="21" t="s">
        <v>70</v>
      </c>
      <c r="F302" s="21" t="s">
        <v>1092</v>
      </c>
      <c r="G302" s="7">
        <v>35.76</v>
      </c>
      <c r="H302" s="7">
        <v>-78.66</v>
      </c>
      <c r="I302" s="9">
        <v>14.8</v>
      </c>
      <c r="J302" s="9">
        <v>74740132</v>
      </c>
    </row>
    <row r="303" spans="1:10">
      <c r="A303" s="21" t="s">
        <v>1555</v>
      </c>
      <c r="B303" s="21" t="s">
        <v>1089</v>
      </c>
      <c r="C303" s="21" t="s">
        <v>1556</v>
      </c>
      <c r="D303" s="21" t="s">
        <v>1091</v>
      </c>
      <c r="E303" s="21" t="s">
        <v>70</v>
      </c>
      <c r="F303" s="21" t="s">
        <v>1092</v>
      </c>
      <c r="G303" s="7">
        <v>35.76</v>
      </c>
      <c r="H303" s="7">
        <v>-78.66</v>
      </c>
      <c r="I303" s="9">
        <v>24.2</v>
      </c>
      <c r="J303" s="9">
        <v>33134294</v>
      </c>
    </row>
    <row r="304" spans="1:10">
      <c r="A304" s="21" t="s">
        <v>1557</v>
      </c>
      <c r="B304" s="21" t="s">
        <v>1089</v>
      </c>
      <c r="C304" s="21" t="s">
        <v>1558</v>
      </c>
      <c r="D304" s="21" t="s">
        <v>1091</v>
      </c>
      <c r="E304" s="21" t="s">
        <v>70</v>
      </c>
      <c r="F304" s="21" t="s">
        <v>1092</v>
      </c>
      <c r="G304" s="7">
        <v>35.76</v>
      </c>
      <c r="H304" s="7">
        <v>-78.66</v>
      </c>
      <c r="I304" s="9">
        <v>70.5</v>
      </c>
      <c r="J304" s="9">
        <v>150745358</v>
      </c>
    </row>
    <row r="305" spans="1:10">
      <c r="A305" s="21" t="s">
        <v>1559</v>
      </c>
      <c r="B305" s="21" t="s">
        <v>1089</v>
      </c>
      <c r="C305" s="21" t="s">
        <v>1560</v>
      </c>
      <c r="D305" s="21" t="s">
        <v>1091</v>
      </c>
      <c r="E305" s="21" t="s">
        <v>70</v>
      </c>
      <c r="F305" s="21" t="s">
        <v>1092</v>
      </c>
      <c r="G305" s="7">
        <v>35.76</v>
      </c>
      <c r="H305" s="7">
        <v>-78.66</v>
      </c>
      <c r="I305" s="9">
        <v>45.1</v>
      </c>
      <c r="J305" s="9">
        <v>69250292</v>
      </c>
    </row>
    <row r="306" spans="1:10">
      <c r="A306" s="7" t="s">
        <v>1561</v>
      </c>
      <c r="B306" s="21" t="s">
        <v>1089</v>
      </c>
      <c r="C306" s="22" t="s">
        <v>1562</v>
      </c>
      <c r="D306" s="21" t="s">
        <v>1091</v>
      </c>
      <c r="E306" s="21" t="s">
        <v>67</v>
      </c>
      <c r="F306" s="21" t="s">
        <v>1104</v>
      </c>
      <c r="G306" s="7">
        <v>-2.29</v>
      </c>
      <c r="H306" s="7">
        <v>28.55</v>
      </c>
      <c r="I306" s="9">
        <v>26.7</v>
      </c>
      <c r="J306" s="9">
        <v>52446982</v>
      </c>
    </row>
    <row r="307" spans="1:10">
      <c r="A307" s="7" t="s">
        <v>1563</v>
      </c>
      <c r="B307" s="21" t="s">
        <v>1089</v>
      </c>
      <c r="C307" s="22" t="s">
        <v>1564</v>
      </c>
      <c r="D307" s="21" t="s">
        <v>1091</v>
      </c>
      <c r="E307" s="21" t="s">
        <v>67</v>
      </c>
      <c r="F307" s="21" t="s">
        <v>1104</v>
      </c>
      <c r="G307" s="7">
        <v>-2.29</v>
      </c>
      <c r="H307" s="7">
        <v>28.55</v>
      </c>
      <c r="I307" s="9">
        <v>23</v>
      </c>
      <c r="J307" s="9">
        <v>59254514</v>
      </c>
    </row>
    <row r="308" spans="1:10">
      <c r="A308" s="7" t="s">
        <v>1565</v>
      </c>
      <c r="B308" s="21" t="s">
        <v>1089</v>
      </c>
      <c r="C308" s="22" t="s">
        <v>1566</v>
      </c>
      <c r="D308" s="21" t="s">
        <v>1091</v>
      </c>
      <c r="E308" s="9" t="s">
        <v>67</v>
      </c>
      <c r="F308" s="21" t="s">
        <v>1567</v>
      </c>
      <c r="G308" s="7">
        <v>-2.4900000000000002</v>
      </c>
      <c r="H308" s="7">
        <v>28.92</v>
      </c>
      <c r="I308" s="9">
        <v>33.4</v>
      </c>
      <c r="J308" s="9">
        <v>66239980</v>
      </c>
    </row>
    <row r="309" spans="1:10">
      <c r="A309" s="7" t="s">
        <v>1568</v>
      </c>
      <c r="B309" s="21" t="s">
        <v>1089</v>
      </c>
      <c r="C309" s="22" t="s">
        <v>1569</v>
      </c>
      <c r="D309" s="21" t="s">
        <v>1091</v>
      </c>
      <c r="E309" s="9" t="s">
        <v>67</v>
      </c>
      <c r="F309" s="21" t="s">
        <v>1567</v>
      </c>
      <c r="G309" s="7">
        <v>-2.4900000000000002</v>
      </c>
      <c r="H309" s="7">
        <v>28.92</v>
      </c>
      <c r="I309" s="9">
        <v>33.4</v>
      </c>
      <c r="J309" s="9">
        <v>67874486</v>
      </c>
    </row>
    <row r="310" spans="1:10">
      <c r="A310" s="7" t="s">
        <v>1570</v>
      </c>
      <c r="B310" s="21" t="s">
        <v>1089</v>
      </c>
      <c r="C310" s="22" t="s">
        <v>1571</v>
      </c>
      <c r="D310" s="21" t="s">
        <v>1091</v>
      </c>
      <c r="E310" s="9" t="s">
        <v>67</v>
      </c>
      <c r="F310" s="21" t="s">
        <v>1567</v>
      </c>
      <c r="G310" s="7">
        <v>-2.4900000000000002</v>
      </c>
      <c r="H310" s="7">
        <v>28.92</v>
      </c>
      <c r="I310" s="9">
        <v>31.3</v>
      </c>
      <c r="J310" s="9">
        <v>34695248</v>
      </c>
    </row>
    <row r="311" spans="1:10">
      <c r="A311" s="7" t="s">
        <v>1572</v>
      </c>
      <c r="B311" s="21" t="s">
        <v>1089</v>
      </c>
      <c r="C311" s="22" t="s">
        <v>1573</v>
      </c>
      <c r="D311" s="21" t="s">
        <v>1091</v>
      </c>
      <c r="E311" s="9" t="s">
        <v>67</v>
      </c>
      <c r="F311" s="21" t="s">
        <v>1567</v>
      </c>
      <c r="G311" s="7">
        <v>-2.4900000000000002</v>
      </c>
      <c r="H311" s="7">
        <v>28.92</v>
      </c>
      <c r="I311" s="9">
        <v>21.9</v>
      </c>
      <c r="J311" s="9">
        <v>41793652</v>
      </c>
    </row>
    <row r="312" spans="1:10">
      <c r="A312" s="7" t="s">
        <v>1574</v>
      </c>
      <c r="B312" s="21" t="s">
        <v>1089</v>
      </c>
      <c r="C312" s="22" t="s">
        <v>1575</v>
      </c>
      <c r="D312" s="21" t="s">
        <v>1091</v>
      </c>
      <c r="E312" s="9" t="s">
        <v>67</v>
      </c>
      <c r="F312" s="21" t="s">
        <v>1567</v>
      </c>
      <c r="G312" s="7">
        <v>-2.4900000000000002</v>
      </c>
      <c r="H312" s="7">
        <v>28.92</v>
      </c>
      <c r="I312" s="9">
        <v>43</v>
      </c>
      <c r="J312" s="9">
        <v>73662876</v>
      </c>
    </row>
    <row r="313" spans="1:10">
      <c r="A313" s="7" t="s">
        <v>1576</v>
      </c>
      <c r="B313" s="21" t="s">
        <v>1089</v>
      </c>
      <c r="C313" s="22" t="s">
        <v>1577</v>
      </c>
      <c r="D313" s="21" t="s">
        <v>1091</v>
      </c>
      <c r="E313" s="9" t="s">
        <v>67</v>
      </c>
      <c r="F313" s="21" t="s">
        <v>1567</v>
      </c>
      <c r="G313" s="7">
        <v>-2.4900000000000002</v>
      </c>
      <c r="H313" s="7">
        <v>28.92</v>
      </c>
      <c r="I313" s="9">
        <v>26.9</v>
      </c>
      <c r="J313" s="9">
        <v>51354572</v>
      </c>
    </row>
    <row r="314" spans="1:10">
      <c r="A314" s="7" t="s">
        <v>1578</v>
      </c>
      <c r="B314" s="21" t="s">
        <v>1089</v>
      </c>
      <c r="C314" s="22" t="s">
        <v>1579</v>
      </c>
      <c r="D314" s="21" t="s">
        <v>1091</v>
      </c>
      <c r="E314" s="9" t="s">
        <v>67</v>
      </c>
      <c r="F314" s="21" t="s">
        <v>1567</v>
      </c>
      <c r="G314" s="7">
        <v>-2.4900000000000002</v>
      </c>
      <c r="H314" s="7">
        <v>28.92</v>
      </c>
      <c r="I314" s="9">
        <v>32.9</v>
      </c>
      <c r="J314" s="9">
        <v>81906714</v>
      </c>
    </row>
    <row r="315" spans="1:10">
      <c r="A315" s="7" t="s">
        <v>1580</v>
      </c>
      <c r="B315" s="21" t="s">
        <v>1089</v>
      </c>
      <c r="C315" s="22" t="s">
        <v>1581</v>
      </c>
      <c r="D315" s="21" t="s">
        <v>1091</v>
      </c>
      <c r="E315" s="9" t="s">
        <v>67</v>
      </c>
      <c r="F315" s="21" t="s">
        <v>1567</v>
      </c>
      <c r="G315" s="7">
        <v>-2.4900000000000002</v>
      </c>
      <c r="H315" s="7">
        <v>28.92</v>
      </c>
      <c r="I315" s="9">
        <v>38.1</v>
      </c>
      <c r="J315" s="9">
        <v>66244552</v>
      </c>
    </row>
    <row r="316" spans="1:10">
      <c r="A316" s="7" t="s">
        <v>1582</v>
      </c>
      <c r="B316" s="21" t="s">
        <v>1089</v>
      </c>
      <c r="C316" s="22" t="s">
        <v>1583</v>
      </c>
      <c r="D316" s="21" t="s">
        <v>1091</v>
      </c>
      <c r="E316" s="9" t="s">
        <v>67</v>
      </c>
      <c r="F316" s="21" t="s">
        <v>1567</v>
      </c>
      <c r="G316" s="7">
        <v>-2.4900000000000002</v>
      </c>
      <c r="H316" s="7">
        <v>28.92</v>
      </c>
      <c r="I316" s="9">
        <v>33.700000000000003</v>
      </c>
      <c r="J316" s="9">
        <v>63988568</v>
      </c>
    </row>
    <row r="317" spans="1:10">
      <c r="A317" s="7" t="s">
        <v>1584</v>
      </c>
      <c r="B317" s="21" t="s">
        <v>1089</v>
      </c>
      <c r="C317" s="22" t="s">
        <v>1585</v>
      </c>
      <c r="D317" s="21" t="s">
        <v>1091</v>
      </c>
      <c r="E317" s="9" t="s">
        <v>67</v>
      </c>
      <c r="F317" s="21" t="s">
        <v>1567</v>
      </c>
      <c r="G317" s="7">
        <v>-2.4900000000000002</v>
      </c>
      <c r="H317" s="7">
        <v>28.92</v>
      </c>
      <c r="I317" s="9">
        <v>32.6</v>
      </c>
      <c r="J317" s="9">
        <v>66338490</v>
      </c>
    </row>
    <row r="318" spans="1:10">
      <c r="A318" s="7" t="s">
        <v>1586</v>
      </c>
      <c r="B318" s="21" t="s">
        <v>1089</v>
      </c>
      <c r="C318" s="22" t="s">
        <v>1587</v>
      </c>
      <c r="D318" s="21" t="s">
        <v>1091</v>
      </c>
      <c r="E318" s="9" t="s">
        <v>67</v>
      </c>
      <c r="F318" s="21" t="s">
        <v>1567</v>
      </c>
      <c r="G318" s="7">
        <v>-2.4900000000000002</v>
      </c>
      <c r="H318" s="7">
        <v>28.92</v>
      </c>
      <c r="I318" s="9">
        <v>33.4</v>
      </c>
      <c r="J318" s="9">
        <v>64247502</v>
      </c>
    </row>
    <row r="319" spans="1:10">
      <c r="A319" s="7" t="s">
        <v>1588</v>
      </c>
      <c r="B319" s="21" t="s">
        <v>1089</v>
      </c>
      <c r="C319" s="22" t="s">
        <v>1589</v>
      </c>
      <c r="D319" s="21" t="s">
        <v>1091</v>
      </c>
      <c r="E319" s="21" t="s">
        <v>2092</v>
      </c>
      <c r="F319" s="21" t="s">
        <v>1590</v>
      </c>
      <c r="G319" s="7">
        <v>-30.97</v>
      </c>
      <c r="H319" s="7">
        <v>27.59</v>
      </c>
      <c r="I319" s="9">
        <v>31.4</v>
      </c>
      <c r="J319" s="9">
        <v>47407322</v>
      </c>
    </row>
    <row r="320" spans="1:10">
      <c r="A320" s="7" t="s">
        <v>1591</v>
      </c>
      <c r="B320" s="21" t="s">
        <v>1089</v>
      </c>
      <c r="C320" s="22" t="s">
        <v>1592</v>
      </c>
      <c r="D320" s="21" t="s">
        <v>1091</v>
      </c>
      <c r="E320" s="21" t="s">
        <v>2092</v>
      </c>
      <c r="F320" s="21" t="s">
        <v>1590</v>
      </c>
      <c r="G320" s="7">
        <v>-30.97</v>
      </c>
      <c r="H320" s="7">
        <v>27.59</v>
      </c>
      <c r="I320" s="9">
        <v>31.2</v>
      </c>
      <c r="J320" s="9">
        <v>48234046</v>
      </c>
    </row>
    <row r="321" spans="1:10">
      <c r="A321" s="7" t="s">
        <v>1593</v>
      </c>
      <c r="B321" s="21" t="s">
        <v>1089</v>
      </c>
      <c r="C321" s="22" t="s">
        <v>1594</v>
      </c>
      <c r="D321" s="21" t="s">
        <v>1091</v>
      </c>
      <c r="E321" s="21" t="s">
        <v>2092</v>
      </c>
      <c r="F321" s="21" t="s">
        <v>1590</v>
      </c>
      <c r="G321" s="7">
        <v>-30.97</v>
      </c>
      <c r="H321" s="7">
        <v>27.59</v>
      </c>
      <c r="I321" s="9">
        <v>22.5</v>
      </c>
      <c r="J321" s="9">
        <v>33482944</v>
      </c>
    </row>
    <row r="322" spans="1:10">
      <c r="A322" s="7" t="s">
        <v>1595</v>
      </c>
      <c r="B322" s="21" t="s">
        <v>1089</v>
      </c>
      <c r="C322" s="22" t="s">
        <v>1596</v>
      </c>
      <c r="D322" s="21" t="s">
        <v>1091</v>
      </c>
      <c r="E322" s="21" t="s">
        <v>2092</v>
      </c>
      <c r="F322" s="21" t="s">
        <v>1590</v>
      </c>
      <c r="G322" s="7">
        <v>-30.97</v>
      </c>
      <c r="H322" s="7">
        <v>27.59</v>
      </c>
      <c r="I322" s="9">
        <v>26.9</v>
      </c>
      <c r="J322" s="9">
        <v>42869080</v>
      </c>
    </row>
    <row r="323" spans="1:10">
      <c r="A323" s="7" t="s">
        <v>1597</v>
      </c>
      <c r="B323" s="21" t="s">
        <v>1089</v>
      </c>
      <c r="C323" s="22" t="s">
        <v>1598</v>
      </c>
      <c r="D323" s="21" t="s">
        <v>1091</v>
      </c>
      <c r="E323" s="21" t="s">
        <v>2092</v>
      </c>
      <c r="F323" s="21" t="s">
        <v>1590</v>
      </c>
      <c r="G323" s="7">
        <v>-30.97</v>
      </c>
      <c r="H323" s="7">
        <v>27.59</v>
      </c>
      <c r="I323" s="9">
        <v>28.9</v>
      </c>
      <c r="J323" s="9">
        <v>44232140</v>
      </c>
    </row>
    <row r="324" spans="1:10">
      <c r="A324" s="7" t="s">
        <v>1599</v>
      </c>
      <c r="B324" s="21" t="s">
        <v>1089</v>
      </c>
      <c r="C324" s="22" t="s">
        <v>1600</v>
      </c>
      <c r="D324" s="21" t="s">
        <v>1091</v>
      </c>
      <c r="E324" s="21" t="s">
        <v>2092</v>
      </c>
      <c r="F324" s="21" t="s">
        <v>1590</v>
      </c>
      <c r="G324" s="7">
        <v>-25.42</v>
      </c>
      <c r="H324" s="7">
        <v>30.1</v>
      </c>
      <c r="I324" s="9">
        <v>14.3</v>
      </c>
      <c r="J324" s="9">
        <v>21221972</v>
      </c>
    </row>
    <row r="325" spans="1:10">
      <c r="A325" s="7" t="s">
        <v>1601</v>
      </c>
      <c r="B325" s="21" t="s">
        <v>1089</v>
      </c>
      <c r="C325" s="22" t="s">
        <v>1602</v>
      </c>
      <c r="D325" s="21" t="s">
        <v>1091</v>
      </c>
      <c r="E325" s="21" t="s">
        <v>2092</v>
      </c>
      <c r="F325" s="21" t="s">
        <v>1590</v>
      </c>
      <c r="G325" s="7">
        <v>-25.42</v>
      </c>
      <c r="H325" s="7">
        <v>30.1</v>
      </c>
      <c r="I325" s="9">
        <v>15.7</v>
      </c>
      <c r="J325" s="9">
        <v>21928760</v>
      </c>
    </row>
    <row r="326" spans="1:10">
      <c r="A326" s="7" t="s">
        <v>1603</v>
      </c>
      <c r="B326" s="21" t="s">
        <v>1089</v>
      </c>
      <c r="C326" s="22" t="s">
        <v>1604</v>
      </c>
      <c r="D326" s="21" t="s">
        <v>1091</v>
      </c>
      <c r="E326" s="21" t="s">
        <v>2092</v>
      </c>
      <c r="F326" s="21" t="s">
        <v>1590</v>
      </c>
      <c r="G326" s="7">
        <v>-25.42</v>
      </c>
      <c r="H326" s="7">
        <v>30.1</v>
      </c>
      <c r="I326" s="9">
        <v>18.5</v>
      </c>
      <c r="J326" s="9">
        <v>26562310</v>
      </c>
    </row>
    <row r="327" spans="1:10">
      <c r="A327" s="7" t="s">
        <v>1605</v>
      </c>
      <c r="B327" s="21" t="s">
        <v>1089</v>
      </c>
      <c r="C327" s="22" t="s">
        <v>1606</v>
      </c>
      <c r="D327" s="21" t="s">
        <v>1091</v>
      </c>
      <c r="E327" s="21" t="s">
        <v>2092</v>
      </c>
      <c r="F327" s="21" t="s">
        <v>1590</v>
      </c>
      <c r="G327" s="7">
        <v>-25.42</v>
      </c>
      <c r="H327" s="7">
        <v>30.1</v>
      </c>
      <c r="I327" s="9">
        <v>11.7</v>
      </c>
      <c r="J327" s="9">
        <v>19463642</v>
      </c>
    </row>
    <row r="328" spans="1:10">
      <c r="A328" s="7" t="s">
        <v>1607</v>
      </c>
      <c r="B328" s="21" t="s">
        <v>1089</v>
      </c>
      <c r="C328" s="22" t="s">
        <v>1608</v>
      </c>
      <c r="D328" s="21" t="s">
        <v>1091</v>
      </c>
      <c r="E328" s="21" t="s">
        <v>2092</v>
      </c>
      <c r="F328" s="21" t="s">
        <v>1590</v>
      </c>
      <c r="G328" s="7">
        <v>-25.42</v>
      </c>
      <c r="H328" s="7">
        <v>30.1</v>
      </c>
      <c r="I328" s="9">
        <v>18.399999999999999</v>
      </c>
      <c r="J328" s="9">
        <v>28593472</v>
      </c>
    </row>
    <row r="329" spans="1:10">
      <c r="A329" s="7" t="s">
        <v>1609</v>
      </c>
      <c r="B329" s="21" t="s">
        <v>1089</v>
      </c>
      <c r="C329" s="22" t="s">
        <v>1610</v>
      </c>
      <c r="D329" s="21" t="s">
        <v>1091</v>
      </c>
      <c r="E329" s="21" t="s">
        <v>2092</v>
      </c>
      <c r="F329" s="21" t="s">
        <v>1590</v>
      </c>
      <c r="G329" s="7">
        <v>-25.42</v>
      </c>
      <c r="H329" s="7">
        <v>30.1</v>
      </c>
      <c r="I329" s="9">
        <v>15.2</v>
      </c>
      <c r="J329" s="9">
        <v>22137084</v>
      </c>
    </row>
    <row r="330" spans="1:10">
      <c r="A330" s="7" t="s">
        <v>1611</v>
      </c>
      <c r="B330" s="21" t="s">
        <v>1089</v>
      </c>
      <c r="C330" s="22" t="s">
        <v>1612</v>
      </c>
      <c r="D330" s="21" t="s">
        <v>1091</v>
      </c>
      <c r="E330" s="21" t="s">
        <v>2092</v>
      </c>
      <c r="F330" s="21" t="s">
        <v>1590</v>
      </c>
      <c r="G330" s="7">
        <v>-31.06</v>
      </c>
      <c r="H330" s="7">
        <v>30.22</v>
      </c>
      <c r="I330" s="9">
        <v>23.8</v>
      </c>
      <c r="J330" s="9">
        <v>38301298</v>
      </c>
    </row>
    <row r="331" spans="1:10">
      <c r="A331" s="7" t="s">
        <v>1613</v>
      </c>
      <c r="B331" s="21" t="s">
        <v>1089</v>
      </c>
      <c r="C331" s="22" t="s">
        <v>1614</v>
      </c>
      <c r="D331" s="21" t="s">
        <v>1091</v>
      </c>
      <c r="E331" s="21" t="s">
        <v>2092</v>
      </c>
      <c r="F331" s="21" t="s">
        <v>1590</v>
      </c>
      <c r="G331" s="7">
        <v>-31.06</v>
      </c>
      <c r="H331" s="7">
        <v>30.22</v>
      </c>
      <c r="I331" s="9">
        <v>16.100000000000001</v>
      </c>
      <c r="J331" s="9">
        <v>24442874</v>
      </c>
    </row>
    <row r="332" spans="1:10">
      <c r="A332" s="7" t="s">
        <v>1615</v>
      </c>
      <c r="B332" s="21" t="s">
        <v>1089</v>
      </c>
      <c r="C332" s="22" t="s">
        <v>1616</v>
      </c>
      <c r="D332" s="21" t="s">
        <v>1091</v>
      </c>
      <c r="E332" s="21" t="s">
        <v>2092</v>
      </c>
      <c r="F332" s="21" t="s">
        <v>1590</v>
      </c>
      <c r="G332" s="7">
        <v>-31.06</v>
      </c>
      <c r="H332" s="7">
        <v>30.22</v>
      </c>
      <c r="I332" s="9">
        <v>11.2</v>
      </c>
      <c r="J332" s="9">
        <v>16940546</v>
      </c>
    </row>
    <row r="333" spans="1:10">
      <c r="A333" s="7" t="s">
        <v>1617</v>
      </c>
      <c r="B333" s="21" t="s">
        <v>1089</v>
      </c>
      <c r="C333" s="22" t="s">
        <v>1618</v>
      </c>
      <c r="D333" s="21" t="s">
        <v>1091</v>
      </c>
      <c r="E333" s="21" t="s">
        <v>2092</v>
      </c>
      <c r="F333" s="21" t="s">
        <v>1590</v>
      </c>
      <c r="G333" s="7">
        <v>-28.6</v>
      </c>
      <c r="H333" s="7">
        <v>28.05</v>
      </c>
      <c r="I333" s="9">
        <v>12.1</v>
      </c>
      <c r="J333" s="9">
        <v>17675806</v>
      </c>
    </row>
    <row r="334" spans="1:10">
      <c r="A334" s="7" t="s">
        <v>1619</v>
      </c>
      <c r="B334" s="21" t="s">
        <v>1089</v>
      </c>
      <c r="C334" s="22" t="s">
        <v>1620</v>
      </c>
      <c r="D334" s="21" t="s">
        <v>1091</v>
      </c>
      <c r="E334" s="21" t="s">
        <v>2092</v>
      </c>
      <c r="F334" s="21" t="s">
        <v>1590</v>
      </c>
      <c r="G334" s="7">
        <v>-28.6</v>
      </c>
      <c r="H334" s="7">
        <v>28.05</v>
      </c>
      <c r="I334" s="9">
        <v>18.5</v>
      </c>
      <c r="J334" s="9">
        <v>27471464</v>
      </c>
    </row>
    <row r="335" spans="1:10">
      <c r="A335" s="7" t="s">
        <v>1621</v>
      </c>
      <c r="B335" s="21" t="s">
        <v>1089</v>
      </c>
      <c r="C335" s="22" t="s">
        <v>1622</v>
      </c>
      <c r="D335" s="21" t="s">
        <v>1091</v>
      </c>
      <c r="E335" s="21" t="s">
        <v>2092</v>
      </c>
      <c r="F335" s="21" t="s">
        <v>1590</v>
      </c>
      <c r="G335" s="7">
        <v>-28.6</v>
      </c>
      <c r="H335" s="7">
        <v>28.05</v>
      </c>
      <c r="I335" s="9">
        <v>16.3</v>
      </c>
      <c r="J335" s="9">
        <v>25263908</v>
      </c>
    </row>
    <row r="336" spans="1:10">
      <c r="A336" s="7" t="s">
        <v>1623</v>
      </c>
      <c r="B336" s="21" t="s">
        <v>1089</v>
      </c>
      <c r="C336" s="22" t="s">
        <v>1624</v>
      </c>
      <c r="D336" s="21" t="s">
        <v>1091</v>
      </c>
      <c r="E336" s="21" t="s">
        <v>2092</v>
      </c>
      <c r="F336" s="21" t="s">
        <v>1590</v>
      </c>
      <c r="G336" s="7">
        <v>-28.6</v>
      </c>
      <c r="H336" s="7">
        <v>28.05</v>
      </c>
      <c r="I336" s="9">
        <v>20.399999999999999</v>
      </c>
      <c r="J336" s="9">
        <v>30691174</v>
      </c>
    </row>
    <row r="337" spans="1:10">
      <c r="A337" s="7" t="s">
        <v>1625</v>
      </c>
      <c r="B337" s="21" t="s">
        <v>1089</v>
      </c>
      <c r="C337" s="22" t="s">
        <v>1626</v>
      </c>
      <c r="D337" s="21" t="s">
        <v>1091</v>
      </c>
      <c r="E337" s="21" t="s">
        <v>2092</v>
      </c>
      <c r="F337" s="21" t="s">
        <v>1590</v>
      </c>
      <c r="G337" s="7">
        <v>-23.94</v>
      </c>
      <c r="H337" s="7">
        <v>31.14</v>
      </c>
      <c r="I337" s="9">
        <v>31.8</v>
      </c>
      <c r="J337" s="9">
        <v>35432064</v>
      </c>
    </row>
    <row r="338" spans="1:10">
      <c r="A338" s="7" t="s">
        <v>1627</v>
      </c>
      <c r="B338" s="21" t="s">
        <v>1089</v>
      </c>
      <c r="C338" s="22" t="s">
        <v>1628</v>
      </c>
      <c r="D338" s="21" t="s">
        <v>1091</v>
      </c>
      <c r="E338" s="21" t="s">
        <v>2092</v>
      </c>
      <c r="F338" s="21" t="s">
        <v>1590</v>
      </c>
      <c r="G338" s="7">
        <v>-23.94</v>
      </c>
      <c r="H338" s="7">
        <v>31.14</v>
      </c>
      <c r="I338" s="9">
        <v>33.799999999999997</v>
      </c>
      <c r="J338" s="9">
        <v>36794132</v>
      </c>
    </row>
    <row r="339" spans="1:10">
      <c r="A339" s="7" t="s">
        <v>1629</v>
      </c>
      <c r="B339" s="21" t="s">
        <v>1089</v>
      </c>
      <c r="C339" s="22" t="s">
        <v>1630</v>
      </c>
      <c r="D339" s="21" t="s">
        <v>1091</v>
      </c>
      <c r="E339" s="21" t="s">
        <v>2092</v>
      </c>
      <c r="F339" s="21" t="s">
        <v>1590</v>
      </c>
      <c r="G339" s="7">
        <v>-23.94</v>
      </c>
      <c r="H339" s="7">
        <v>31.14</v>
      </c>
      <c r="I339" s="9">
        <v>36.200000000000003</v>
      </c>
      <c r="J339" s="9">
        <v>37732580</v>
      </c>
    </row>
    <row r="340" spans="1:10">
      <c r="A340" s="7" t="s">
        <v>1631</v>
      </c>
      <c r="B340" s="21" t="s">
        <v>1089</v>
      </c>
      <c r="C340" s="22" t="s">
        <v>1632</v>
      </c>
      <c r="D340" s="21" t="s">
        <v>1091</v>
      </c>
      <c r="E340" s="21" t="s">
        <v>2092</v>
      </c>
      <c r="F340" s="21" t="s">
        <v>1590</v>
      </c>
      <c r="G340" s="7">
        <v>-23.94</v>
      </c>
      <c r="H340" s="7">
        <v>31.14</v>
      </c>
      <c r="I340" s="9">
        <v>30.7</v>
      </c>
      <c r="J340" s="9">
        <v>33544648</v>
      </c>
    </row>
    <row r="341" spans="1:10">
      <c r="A341" s="7" t="s">
        <v>1633</v>
      </c>
      <c r="B341" s="21" t="s">
        <v>1089</v>
      </c>
      <c r="C341" s="22" t="s">
        <v>1634</v>
      </c>
      <c r="D341" s="21" t="s">
        <v>1091</v>
      </c>
      <c r="E341" s="21" t="s">
        <v>2092</v>
      </c>
      <c r="F341" s="21" t="s">
        <v>1590</v>
      </c>
      <c r="G341" s="7">
        <v>-23.94</v>
      </c>
      <c r="H341" s="7">
        <v>31.14</v>
      </c>
      <c r="I341" s="9">
        <v>34.700000000000003</v>
      </c>
      <c r="J341" s="9">
        <v>36331702</v>
      </c>
    </row>
    <row r="342" spans="1:10">
      <c r="A342" s="7" t="s">
        <v>1635</v>
      </c>
      <c r="B342" s="21" t="s">
        <v>1089</v>
      </c>
      <c r="C342" s="22" t="s">
        <v>1636</v>
      </c>
      <c r="D342" s="21" t="s">
        <v>1091</v>
      </c>
      <c r="E342" s="21" t="s">
        <v>2092</v>
      </c>
      <c r="F342" s="21" t="s">
        <v>1590</v>
      </c>
      <c r="G342" s="7">
        <v>-23.94</v>
      </c>
      <c r="H342" s="7">
        <v>31.14</v>
      </c>
      <c r="I342" s="9">
        <v>43.7</v>
      </c>
      <c r="J342" s="9">
        <v>76136794</v>
      </c>
    </row>
    <row r="343" spans="1:10">
      <c r="A343" s="7" t="s">
        <v>1637</v>
      </c>
      <c r="B343" s="21" t="s">
        <v>1089</v>
      </c>
      <c r="C343" s="22" t="s">
        <v>1638</v>
      </c>
      <c r="D343" s="21" t="s">
        <v>1091</v>
      </c>
      <c r="E343" s="21" t="s">
        <v>2092</v>
      </c>
      <c r="F343" s="21" t="s">
        <v>1590</v>
      </c>
      <c r="G343" s="7">
        <v>-23.94</v>
      </c>
      <c r="H343" s="7">
        <v>31.14</v>
      </c>
      <c r="I343" s="9">
        <v>34.5</v>
      </c>
      <c r="J343" s="9">
        <v>36534318</v>
      </c>
    </row>
    <row r="344" spans="1:10">
      <c r="A344" s="21" t="s">
        <v>1639</v>
      </c>
      <c r="B344" s="21" t="s">
        <v>1089</v>
      </c>
      <c r="C344" s="21" t="s">
        <v>1640</v>
      </c>
      <c r="D344" s="21" t="s">
        <v>1091</v>
      </c>
      <c r="E344" s="21" t="s">
        <v>70</v>
      </c>
      <c r="F344" s="21" t="s">
        <v>1641</v>
      </c>
      <c r="G344" s="7">
        <v>-41.454500000000003</v>
      </c>
      <c r="H344" s="7">
        <v>145.97069999999999</v>
      </c>
      <c r="I344" s="9">
        <v>10.9</v>
      </c>
      <c r="J344" s="9">
        <v>20919530</v>
      </c>
    </row>
    <row r="345" spans="1:10">
      <c r="A345" s="21" t="s">
        <v>1642</v>
      </c>
      <c r="B345" s="21" t="s">
        <v>1089</v>
      </c>
      <c r="C345" s="21" t="s">
        <v>1643</v>
      </c>
      <c r="D345" s="21" t="s">
        <v>1091</v>
      </c>
      <c r="E345" s="21" t="s">
        <v>70</v>
      </c>
      <c r="F345" s="21" t="s">
        <v>1641</v>
      </c>
      <c r="G345" s="7">
        <v>-41.454500000000003</v>
      </c>
      <c r="H345" s="7">
        <v>145.97069999999999</v>
      </c>
      <c r="I345" s="9">
        <v>10.9</v>
      </c>
      <c r="J345" s="9">
        <v>20261044</v>
      </c>
    </row>
    <row r="346" spans="1:10">
      <c r="A346" s="21" t="s">
        <v>1644</v>
      </c>
      <c r="B346" s="21" t="s">
        <v>1089</v>
      </c>
      <c r="C346" s="21" t="s">
        <v>1645</v>
      </c>
      <c r="D346" s="21" t="s">
        <v>1091</v>
      </c>
      <c r="E346" s="21" t="s">
        <v>70</v>
      </c>
      <c r="F346" s="21" t="s">
        <v>1641</v>
      </c>
      <c r="G346" s="7">
        <v>-41.454500000000003</v>
      </c>
      <c r="H346" s="7">
        <v>145.97069999999999</v>
      </c>
      <c r="I346" s="9">
        <v>11.4</v>
      </c>
      <c r="J346" s="9">
        <v>21862440</v>
      </c>
    </row>
    <row r="347" spans="1:10">
      <c r="A347" s="21" t="s">
        <v>1646</v>
      </c>
      <c r="B347" s="21" t="s">
        <v>1089</v>
      </c>
      <c r="C347" s="21" t="s">
        <v>1647</v>
      </c>
      <c r="D347" s="21" t="s">
        <v>1091</v>
      </c>
      <c r="E347" s="21" t="s">
        <v>70</v>
      </c>
      <c r="F347" s="21" t="s">
        <v>1641</v>
      </c>
      <c r="G347" s="7">
        <v>-41.454500000000003</v>
      </c>
      <c r="H347" s="7">
        <v>145.97069999999999</v>
      </c>
      <c r="I347" s="9">
        <v>11.3</v>
      </c>
      <c r="J347" s="9">
        <v>20769684</v>
      </c>
    </row>
    <row r="348" spans="1:10">
      <c r="A348" s="7" t="s">
        <v>1648</v>
      </c>
      <c r="B348" s="21" t="s">
        <v>1089</v>
      </c>
      <c r="C348" s="22" t="s">
        <v>1649</v>
      </c>
      <c r="D348" s="21" t="s">
        <v>1091</v>
      </c>
      <c r="E348" s="21" t="s">
        <v>67</v>
      </c>
      <c r="F348" s="21" t="s">
        <v>1650</v>
      </c>
      <c r="G348" s="7">
        <v>-8.89</v>
      </c>
      <c r="H348" s="7">
        <v>33.44</v>
      </c>
      <c r="I348" s="9">
        <v>24.2</v>
      </c>
      <c r="J348" s="9">
        <v>46872432</v>
      </c>
    </row>
    <row r="349" spans="1:10">
      <c r="A349" s="7" t="s">
        <v>1651</v>
      </c>
      <c r="B349" s="21" t="s">
        <v>1089</v>
      </c>
      <c r="C349" s="22" t="s">
        <v>1652</v>
      </c>
      <c r="D349" s="21" t="s">
        <v>1091</v>
      </c>
      <c r="E349" s="21" t="s">
        <v>67</v>
      </c>
      <c r="F349" s="21" t="s">
        <v>1650</v>
      </c>
      <c r="G349" s="7">
        <v>-8.89</v>
      </c>
      <c r="H349" s="7">
        <v>33.44</v>
      </c>
      <c r="I349" s="9">
        <v>31.4</v>
      </c>
      <c r="J349" s="9">
        <v>63413286</v>
      </c>
    </row>
    <row r="350" spans="1:10">
      <c r="A350" s="7" t="s">
        <v>1653</v>
      </c>
      <c r="B350" s="21" t="s">
        <v>1089</v>
      </c>
      <c r="C350" s="22" t="s">
        <v>1654</v>
      </c>
      <c r="D350" s="21" t="s">
        <v>1091</v>
      </c>
      <c r="E350" s="21" t="s">
        <v>67</v>
      </c>
      <c r="F350" s="21" t="s">
        <v>1650</v>
      </c>
      <c r="G350" s="7">
        <v>-8.89</v>
      </c>
      <c r="H350" s="7">
        <v>33.44</v>
      </c>
      <c r="I350" s="9">
        <v>32.200000000000003</v>
      </c>
      <c r="J350" s="9">
        <v>62458074</v>
      </c>
    </row>
    <row r="351" spans="1:10">
      <c r="A351" s="7" t="s">
        <v>1655</v>
      </c>
      <c r="B351" s="21" t="s">
        <v>1089</v>
      </c>
      <c r="C351" s="22" t="s">
        <v>1656</v>
      </c>
      <c r="D351" s="21" t="s">
        <v>1091</v>
      </c>
      <c r="E351" s="21" t="s">
        <v>67</v>
      </c>
      <c r="F351" s="21" t="s">
        <v>1657</v>
      </c>
      <c r="G351" s="7">
        <v>0.53</v>
      </c>
      <c r="H351" s="7">
        <v>32.6</v>
      </c>
      <c r="I351" s="9">
        <v>33.700000000000003</v>
      </c>
      <c r="J351" s="9">
        <v>67846014</v>
      </c>
    </row>
    <row r="352" spans="1:10">
      <c r="A352" s="7" t="s">
        <v>1658</v>
      </c>
      <c r="B352" s="21" t="s">
        <v>1089</v>
      </c>
      <c r="C352" s="22" t="s">
        <v>1659</v>
      </c>
      <c r="D352" s="21" t="s">
        <v>1091</v>
      </c>
      <c r="E352" s="21" t="s">
        <v>67</v>
      </c>
      <c r="F352" s="21" t="s">
        <v>1657</v>
      </c>
      <c r="G352" s="7">
        <v>0.53</v>
      </c>
      <c r="H352" s="7">
        <v>32.6</v>
      </c>
      <c r="I352" s="9">
        <v>34.299999999999997</v>
      </c>
      <c r="J352" s="9">
        <v>66151216</v>
      </c>
    </row>
    <row r="353" spans="1:10">
      <c r="A353" s="7" t="s">
        <v>1660</v>
      </c>
      <c r="B353" s="21" t="s">
        <v>1089</v>
      </c>
      <c r="C353" s="22" t="s">
        <v>1661</v>
      </c>
      <c r="D353" s="21" t="s">
        <v>1091</v>
      </c>
      <c r="E353" s="21" t="s">
        <v>67</v>
      </c>
      <c r="F353" s="21" t="s">
        <v>1657</v>
      </c>
      <c r="G353" s="7">
        <v>0.53</v>
      </c>
      <c r="H353" s="7">
        <v>32.6</v>
      </c>
      <c r="I353" s="9">
        <v>30.8</v>
      </c>
      <c r="J353" s="9">
        <v>64269416</v>
      </c>
    </row>
    <row r="354" spans="1:10">
      <c r="A354" s="7" t="s">
        <v>1662</v>
      </c>
      <c r="B354" s="21" t="s">
        <v>1089</v>
      </c>
      <c r="C354" s="22" t="s">
        <v>1663</v>
      </c>
      <c r="D354" s="21" t="s">
        <v>1091</v>
      </c>
      <c r="E354" s="21" t="s">
        <v>67</v>
      </c>
      <c r="F354" s="21" t="s">
        <v>1657</v>
      </c>
      <c r="G354" s="7">
        <v>0.53</v>
      </c>
      <c r="H354" s="7">
        <v>32.6</v>
      </c>
      <c r="I354" s="9">
        <v>33.9</v>
      </c>
      <c r="J354" s="9">
        <v>66465214</v>
      </c>
    </row>
    <row r="355" spans="1:10">
      <c r="A355" s="7" t="s">
        <v>1664</v>
      </c>
      <c r="B355" s="21" t="s">
        <v>1089</v>
      </c>
      <c r="C355" s="22" t="s">
        <v>1665</v>
      </c>
      <c r="D355" s="21" t="s">
        <v>1091</v>
      </c>
      <c r="E355" s="21" t="s">
        <v>67</v>
      </c>
      <c r="F355" s="21" t="s">
        <v>1657</v>
      </c>
      <c r="G355" s="7">
        <v>-1.28</v>
      </c>
      <c r="H355" s="7">
        <v>29.69</v>
      </c>
      <c r="I355" s="9">
        <v>16.8</v>
      </c>
      <c r="J355" s="9">
        <v>25604644</v>
      </c>
    </row>
    <row r="356" spans="1:10">
      <c r="A356" s="7" t="s">
        <v>1666</v>
      </c>
      <c r="B356" s="21" t="s">
        <v>1089</v>
      </c>
      <c r="C356" s="22" t="s">
        <v>1667</v>
      </c>
      <c r="D356" s="21" t="s">
        <v>1091</v>
      </c>
      <c r="E356" s="21" t="s">
        <v>67</v>
      </c>
      <c r="F356" s="21" t="s">
        <v>1657</v>
      </c>
      <c r="G356" s="7">
        <v>-1.28</v>
      </c>
      <c r="H356" s="7">
        <v>29.69</v>
      </c>
      <c r="I356" s="9">
        <v>21</v>
      </c>
      <c r="J356" s="9">
        <v>31259188</v>
      </c>
    </row>
    <row r="357" spans="1:10">
      <c r="A357" s="7" t="s">
        <v>1668</v>
      </c>
      <c r="B357" s="21" t="s">
        <v>1089</v>
      </c>
      <c r="C357" s="22" t="s">
        <v>1669</v>
      </c>
      <c r="D357" s="21" t="s">
        <v>1091</v>
      </c>
      <c r="E357" s="21" t="s">
        <v>67</v>
      </c>
      <c r="F357" s="21" t="s">
        <v>1657</v>
      </c>
      <c r="G357" s="7">
        <v>-1.28</v>
      </c>
      <c r="H357" s="7">
        <v>29.69</v>
      </c>
      <c r="I357" s="9">
        <v>24.4</v>
      </c>
      <c r="J357" s="9">
        <v>36680552</v>
      </c>
    </row>
    <row r="358" spans="1:10">
      <c r="A358" s="7" t="s">
        <v>1670</v>
      </c>
      <c r="B358" s="21" t="s">
        <v>1089</v>
      </c>
      <c r="C358" s="22" t="s">
        <v>1671</v>
      </c>
      <c r="D358" s="21" t="s">
        <v>1091</v>
      </c>
      <c r="E358" s="21" t="s">
        <v>67</v>
      </c>
      <c r="F358" s="21" t="s">
        <v>1657</v>
      </c>
      <c r="G358" s="7">
        <v>-1.28</v>
      </c>
      <c r="H358" s="7">
        <v>29.69</v>
      </c>
      <c r="I358" s="9">
        <v>28.6</v>
      </c>
      <c r="J358" s="9">
        <v>41366214</v>
      </c>
    </row>
    <row r="359" spans="1:10">
      <c r="A359" s="7" t="s">
        <v>1672</v>
      </c>
      <c r="B359" s="21" t="s">
        <v>1089</v>
      </c>
      <c r="C359" s="22" t="s">
        <v>1673</v>
      </c>
      <c r="D359" s="21" t="s">
        <v>1091</v>
      </c>
      <c r="E359" s="21" t="s">
        <v>67</v>
      </c>
      <c r="F359" s="21" t="s">
        <v>1657</v>
      </c>
      <c r="G359" s="7">
        <v>-1.28</v>
      </c>
      <c r="H359" s="7">
        <v>29.69</v>
      </c>
      <c r="I359" s="9">
        <v>15.3</v>
      </c>
      <c r="J359" s="9">
        <v>22297224</v>
      </c>
    </row>
    <row r="360" spans="1:10">
      <c r="A360" s="7" t="s">
        <v>1674</v>
      </c>
      <c r="B360" s="21" t="s">
        <v>1089</v>
      </c>
      <c r="C360" s="22" t="s">
        <v>1675</v>
      </c>
      <c r="D360" s="21" t="s">
        <v>1091</v>
      </c>
      <c r="E360" s="21" t="s">
        <v>67</v>
      </c>
      <c r="F360" s="21" t="s">
        <v>1657</v>
      </c>
      <c r="G360" s="7">
        <v>1.68</v>
      </c>
      <c r="H360" s="7">
        <v>31.72</v>
      </c>
      <c r="I360" s="9">
        <v>41.6</v>
      </c>
      <c r="J360" s="9">
        <v>71457540</v>
      </c>
    </row>
    <row r="361" spans="1:10">
      <c r="A361" s="7" t="s">
        <v>1676</v>
      </c>
      <c r="B361" s="21" t="s">
        <v>1089</v>
      </c>
      <c r="C361" s="22" t="s">
        <v>1677</v>
      </c>
      <c r="D361" s="21" t="s">
        <v>1091</v>
      </c>
      <c r="E361" s="21" t="s">
        <v>67</v>
      </c>
      <c r="F361" s="21" t="s">
        <v>1657</v>
      </c>
      <c r="G361" s="7">
        <v>1.68</v>
      </c>
      <c r="H361" s="7">
        <v>31.72</v>
      </c>
      <c r="I361" s="9">
        <v>43.4</v>
      </c>
      <c r="J361" s="9">
        <v>75013306</v>
      </c>
    </row>
    <row r="362" spans="1:10">
      <c r="A362" s="7" t="s">
        <v>1678</v>
      </c>
      <c r="B362" s="21" t="s">
        <v>1089</v>
      </c>
      <c r="C362" s="22" t="s">
        <v>1679</v>
      </c>
      <c r="D362" s="21" t="s">
        <v>1091</v>
      </c>
      <c r="E362" s="21" t="s">
        <v>67</v>
      </c>
      <c r="F362" s="21" t="s">
        <v>1657</v>
      </c>
      <c r="G362" s="7">
        <v>1.68</v>
      </c>
      <c r="H362" s="7">
        <v>31.72</v>
      </c>
      <c r="I362" s="9">
        <v>44.8</v>
      </c>
      <c r="J362" s="9">
        <v>79523132</v>
      </c>
    </row>
    <row r="363" spans="1:10">
      <c r="A363" s="7" t="s">
        <v>1680</v>
      </c>
      <c r="B363" s="21" t="s">
        <v>1089</v>
      </c>
      <c r="C363" s="22" t="s">
        <v>1681</v>
      </c>
      <c r="D363" s="21" t="s">
        <v>1091</v>
      </c>
      <c r="E363" s="21" t="s">
        <v>70</v>
      </c>
      <c r="F363" s="21" t="s">
        <v>1092</v>
      </c>
      <c r="G363" s="24">
        <v>38.53</v>
      </c>
      <c r="H363" s="24">
        <v>-121.97</v>
      </c>
      <c r="I363" s="9">
        <v>2.6</v>
      </c>
      <c r="J363" s="9">
        <v>6300658</v>
      </c>
    </row>
    <row r="364" spans="1:10">
      <c r="A364" s="21" t="s">
        <v>1682</v>
      </c>
      <c r="B364" s="21" t="s">
        <v>1089</v>
      </c>
      <c r="C364" s="21" t="s">
        <v>1683</v>
      </c>
      <c r="D364" s="21" t="s">
        <v>1091</v>
      </c>
      <c r="E364" s="21" t="s">
        <v>70</v>
      </c>
      <c r="F364" s="21" t="s">
        <v>1092</v>
      </c>
      <c r="G364" s="24">
        <v>38.53</v>
      </c>
      <c r="H364" s="24">
        <v>-121.97</v>
      </c>
      <c r="I364" s="9">
        <v>4.8</v>
      </c>
      <c r="J364" s="9">
        <v>9294434</v>
      </c>
    </row>
    <row r="365" spans="1:10">
      <c r="A365" s="7" t="s">
        <v>1684</v>
      </c>
      <c r="B365" s="21" t="s">
        <v>1089</v>
      </c>
      <c r="C365" s="22" t="s">
        <v>1685</v>
      </c>
      <c r="D365" s="21" t="s">
        <v>1091</v>
      </c>
      <c r="E365" s="21" t="s">
        <v>70</v>
      </c>
      <c r="F365" s="21" t="s">
        <v>1092</v>
      </c>
      <c r="G365" s="24">
        <v>38.53</v>
      </c>
      <c r="H365" s="24">
        <v>-121.97</v>
      </c>
      <c r="I365" s="9">
        <v>0.8</v>
      </c>
      <c r="J365" s="9">
        <v>2376925</v>
      </c>
    </row>
    <row r="366" spans="1:10">
      <c r="A366" s="7" t="s">
        <v>1686</v>
      </c>
      <c r="B366" s="21" t="s">
        <v>1089</v>
      </c>
      <c r="C366" s="22" t="s">
        <v>1687</v>
      </c>
      <c r="D366" s="21" t="s">
        <v>1091</v>
      </c>
      <c r="E366" s="21" t="s">
        <v>70</v>
      </c>
      <c r="F366" s="21" t="s">
        <v>1092</v>
      </c>
      <c r="G366" s="24">
        <v>38.53</v>
      </c>
      <c r="H366" s="24">
        <v>-121.97</v>
      </c>
      <c r="I366" s="9">
        <v>4.5999999999999996</v>
      </c>
      <c r="J366" s="9">
        <v>8291691</v>
      </c>
    </row>
    <row r="367" spans="1:10">
      <c r="A367" s="7" t="s">
        <v>1688</v>
      </c>
      <c r="B367" s="21" t="s">
        <v>1089</v>
      </c>
      <c r="C367" s="22" t="s">
        <v>1689</v>
      </c>
      <c r="D367" s="21" t="s">
        <v>1091</v>
      </c>
      <c r="E367" s="21" t="s">
        <v>70</v>
      </c>
      <c r="F367" s="21" t="s">
        <v>1092</v>
      </c>
      <c r="G367" s="24">
        <v>38.53</v>
      </c>
      <c r="H367" s="24">
        <v>-121.97</v>
      </c>
      <c r="I367" s="9">
        <v>3.6</v>
      </c>
      <c r="J367" s="9">
        <v>8948259</v>
      </c>
    </row>
    <row r="368" spans="1:10">
      <c r="A368" s="7" t="s">
        <v>1690</v>
      </c>
      <c r="B368" s="21" t="s">
        <v>1089</v>
      </c>
      <c r="C368" s="22" t="s">
        <v>1691</v>
      </c>
      <c r="D368" s="21" t="s">
        <v>1091</v>
      </c>
      <c r="E368" s="21" t="s">
        <v>70</v>
      </c>
      <c r="F368" s="21" t="s">
        <v>1092</v>
      </c>
      <c r="G368" s="24">
        <v>38.53</v>
      </c>
      <c r="H368" s="24">
        <v>-121.97</v>
      </c>
      <c r="I368" s="9">
        <v>3.3</v>
      </c>
      <c r="J368" s="9">
        <v>9202992</v>
      </c>
    </row>
    <row r="369" spans="1:10">
      <c r="A369" s="7" t="s">
        <v>1692</v>
      </c>
      <c r="B369" s="21" t="s">
        <v>1089</v>
      </c>
      <c r="C369" s="22" t="s">
        <v>1693</v>
      </c>
      <c r="D369" s="21" t="s">
        <v>1091</v>
      </c>
      <c r="E369" s="21" t="s">
        <v>70</v>
      </c>
      <c r="F369" s="21" t="s">
        <v>1092</v>
      </c>
      <c r="G369" s="24">
        <v>38.53</v>
      </c>
      <c r="H369" s="24">
        <v>-121.97</v>
      </c>
      <c r="I369" s="9">
        <v>3.1</v>
      </c>
      <c r="J369" s="9">
        <v>7638975</v>
      </c>
    </row>
    <row r="370" spans="1:10">
      <c r="A370" s="7" t="s">
        <v>1694</v>
      </c>
      <c r="B370" s="21" t="s">
        <v>1089</v>
      </c>
      <c r="C370" s="22" t="s">
        <v>1695</v>
      </c>
      <c r="D370" s="21" t="s">
        <v>1091</v>
      </c>
      <c r="E370" s="21" t="s">
        <v>70</v>
      </c>
      <c r="F370" s="21" t="s">
        <v>1092</v>
      </c>
      <c r="G370" s="24">
        <v>38.53</v>
      </c>
      <c r="H370" s="24">
        <v>-121.97</v>
      </c>
      <c r="I370" s="9">
        <v>3.1</v>
      </c>
      <c r="J370" s="9">
        <v>7425987</v>
      </c>
    </row>
    <row r="371" spans="1:10">
      <c r="A371" s="7" t="s">
        <v>1696</v>
      </c>
      <c r="B371" s="21" t="s">
        <v>1089</v>
      </c>
      <c r="C371" s="22" t="s">
        <v>1697</v>
      </c>
      <c r="D371" s="21" t="s">
        <v>1091</v>
      </c>
      <c r="E371" s="21" t="s">
        <v>70</v>
      </c>
      <c r="F371" s="21" t="s">
        <v>1092</v>
      </c>
      <c r="G371" s="24">
        <v>38.53</v>
      </c>
      <c r="H371" s="24">
        <v>-121.97</v>
      </c>
      <c r="I371" s="9">
        <v>3</v>
      </c>
      <c r="J371" s="9">
        <v>7354008</v>
      </c>
    </row>
    <row r="372" spans="1:10">
      <c r="A372" s="21" t="s">
        <v>1698</v>
      </c>
      <c r="B372" s="21" t="s">
        <v>1089</v>
      </c>
      <c r="C372" s="21" t="s">
        <v>1699</v>
      </c>
      <c r="D372" s="21" t="s">
        <v>1091</v>
      </c>
      <c r="E372" s="21" t="s">
        <v>70</v>
      </c>
      <c r="F372" s="21" t="s">
        <v>1092</v>
      </c>
      <c r="G372" s="24">
        <v>38.53</v>
      </c>
      <c r="H372" s="24">
        <v>-121.97</v>
      </c>
      <c r="I372" s="9">
        <v>0.3</v>
      </c>
      <c r="J372" s="9">
        <v>1412250</v>
      </c>
    </row>
    <row r="373" spans="1:10">
      <c r="A373" s="24" t="s">
        <v>1700</v>
      </c>
      <c r="B373" s="21" t="s">
        <v>1089</v>
      </c>
      <c r="C373" s="21" t="s">
        <v>1090</v>
      </c>
      <c r="D373" s="21" t="s">
        <v>1123</v>
      </c>
      <c r="E373" s="21" t="s">
        <v>2092</v>
      </c>
      <c r="F373" s="9" t="s">
        <v>1124</v>
      </c>
      <c r="G373" s="7">
        <v>-18.16</v>
      </c>
      <c r="H373" s="7">
        <v>28.22</v>
      </c>
      <c r="I373" s="9">
        <v>56.3</v>
      </c>
      <c r="J373" s="9">
        <v>116896038</v>
      </c>
    </row>
    <row r="374" spans="1:10">
      <c r="A374" s="21" t="s">
        <v>1701</v>
      </c>
      <c r="B374" s="21" t="s">
        <v>1089</v>
      </c>
      <c r="C374" s="21" t="s">
        <v>1090</v>
      </c>
      <c r="D374" s="21" t="s">
        <v>1091</v>
      </c>
      <c r="E374" s="21" t="s">
        <v>2092</v>
      </c>
      <c r="F374" s="9" t="s">
        <v>1124</v>
      </c>
      <c r="G374" s="7">
        <v>-17.829999999999998</v>
      </c>
      <c r="H374" s="7">
        <v>31.05</v>
      </c>
      <c r="I374" s="9">
        <v>51.1</v>
      </c>
      <c r="J374" s="9">
        <v>78968692</v>
      </c>
    </row>
    <row r="375" spans="1:10">
      <c r="A375" s="21" t="s">
        <v>1702</v>
      </c>
      <c r="B375" s="21" t="s">
        <v>1089</v>
      </c>
      <c r="C375" s="21" t="s">
        <v>1090</v>
      </c>
      <c r="D375" s="21" t="s">
        <v>1091</v>
      </c>
      <c r="E375" s="21" t="s">
        <v>2092</v>
      </c>
      <c r="F375" s="9" t="s">
        <v>1124</v>
      </c>
      <c r="G375" s="7">
        <v>-17.829999999999998</v>
      </c>
      <c r="H375" s="7">
        <v>31.05</v>
      </c>
      <c r="I375" s="9">
        <v>73.900000000000006</v>
      </c>
      <c r="J375" s="9">
        <v>68048334</v>
      </c>
    </row>
    <row r="376" spans="1:10">
      <c r="A376" s="21" t="s">
        <v>1703</v>
      </c>
      <c r="B376" s="21" t="s">
        <v>1089</v>
      </c>
      <c r="C376" s="21" t="s">
        <v>1090</v>
      </c>
      <c r="D376" s="21" t="s">
        <v>1091</v>
      </c>
      <c r="E376" s="21" t="s">
        <v>2092</v>
      </c>
      <c r="F376" s="9" t="s">
        <v>1124</v>
      </c>
      <c r="G376" s="7">
        <v>-17.829999999999998</v>
      </c>
      <c r="H376" s="7">
        <v>31.05</v>
      </c>
      <c r="I376" s="9">
        <v>40.700000000000003</v>
      </c>
      <c r="J376" s="9">
        <v>103539302</v>
      </c>
    </row>
    <row r="377" spans="1:10">
      <c r="A377" s="21" t="s">
        <v>1704</v>
      </c>
      <c r="B377" s="21" t="s">
        <v>1089</v>
      </c>
      <c r="C377" s="21" t="s">
        <v>1090</v>
      </c>
      <c r="D377" s="21" t="s">
        <v>1091</v>
      </c>
      <c r="E377" s="21" t="s">
        <v>2092</v>
      </c>
      <c r="F377" s="9" t="s">
        <v>1124</v>
      </c>
      <c r="G377" s="7">
        <v>-17.829999999999998</v>
      </c>
      <c r="H377" s="7">
        <v>31.05</v>
      </c>
      <c r="I377" s="9">
        <v>50.3</v>
      </c>
      <c r="J377" s="9">
        <v>72872620</v>
      </c>
    </row>
    <row r="378" spans="1:10">
      <c r="A378" s="21" t="s">
        <v>1705</v>
      </c>
      <c r="B378" s="21" t="s">
        <v>1089</v>
      </c>
      <c r="C378" s="21" t="s">
        <v>1090</v>
      </c>
      <c r="D378" s="21" t="s">
        <v>1091</v>
      </c>
      <c r="E378" s="21" t="s">
        <v>2092</v>
      </c>
      <c r="F378" s="9" t="s">
        <v>1124</v>
      </c>
      <c r="G378" s="7">
        <v>-17.829999999999998</v>
      </c>
      <c r="H378" s="7">
        <v>31.05</v>
      </c>
      <c r="I378" s="9">
        <v>57.8</v>
      </c>
      <c r="J378" s="9">
        <v>69584542</v>
      </c>
    </row>
    <row r="379" spans="1:10">
      <c r="A379" s="21" t="s">
        <v>1706</v>
      </c>
      <c r="B379" s="21" t="s">
        <v>1089</v>
      </c>
      <c r="C379" s="21" t="s">
        <v>1090</v>
      </c>
      <c r="D379" s="21" t="s">
        <v>1091</v>
      </c>
      <c r="E379" s="21" t="s">
        <v>2092</v>
      </c>
      <c r="F379" s="9" t="s">
        <v>1124</v>
      </c>
      <c r="G379" s="7">
        <v>-17.829999999999998</v>
      </c>
      <c r="H379" s="7">
        <v>31.05</v>
      </c>
      <c r="I379" s="9">
        <v>10.5</v>
      </c>
      <c r="J379" s="9">
        <v>84516754</v>
      </c>
    </row>
    <row r="380" spans="1:10">
      <c r="A380" s="7" t="s">
        <v>1707</v>
      </c>
      <c r="B380" s="21" t="s">
        <v>1089</v>
      </c>
      <c r="C380" s="22" t="s">
        <v>1708</v>
      </c>
      <c r="D380" s="21" t="s">
        <v>1091</v>
      </c>
      <c r="E380" s="21" t="s">
        <v>2092</v>
      </c>
      <c r="F380" s="9" t="s">
        <v>1124</v>
      </c>
      <c r="G380" s="7">
        <v>-17.829999999999998</v>
      </c>
      <c r="H380" s="7">
        <v>31.05</v>
      </c>
      <c r="I380" s="9">
        <v>10.5</v>
      </c>
      <c r="J380" s="9">
        <v>19650978</v>
      </c>
    </row>
    <row r="381" spans="1:10">
      <c r="A381" s="7" t="s">
        <v>1709</v>
      </c>
      <c r="B381" s="21" t="s">
        <v>1089</v>
      </c>
      <c r="C381" s="22" t="s">
        <v>1710</v>
      </c>
      <c r="D381" s="21" t="s">
        <v>1091</v>
      </c>
      <c r="E381" s="21" t="s">
        <v>2092</v>
      </c>
      <c r="F381" s="9" t="s">
        <v>1124</v>
      </c>
      <c r="G381" s="7">
        <v>-17.829999999999998</v>
      </c>
      <c r="H381" s="7">
        <v>31.05</v>
      </c>
      <c r="I381" s="9">
        <v>38.299999999999997</v>
      </c>
      <c r="J381" s="9">
        <v>20512840</v>
      </c>
    </row>
    <row r="382" spans="1:10">
      <c r="A382" s="21" t="s">
        <v>1711</v>
      </c>
      <c r="B382" s="21" t="s">
        <v>1089</v>
      </c>
      <c r="C382" s="21" t="s">
        <v>1090</v>
      </c>
      <c r="D382" s="21" t="s">
        <v>1091</v>
      </c>
      <c r="E382" s="21" t="s">
        <v>2092</v>
      </c>
      <c r="F382" s="9" t="s">
        <v>1124</v>
      </c>
      <c r="G382" s="7">
        <v>-17.829999999999998</v>
      </c>
      <c r="H382" s="7">
        <v>31.05</v>
      </c>
      <c r="I382" s="9">
        <v>28.3</v>
      </c>
      <c r="J382" s="9">
        <v>51554676</v>
      </c>
    </row>
    <row r="383" spans="1:10">
      <c r="A383" s="21" t="s">
        <v>1712</v>
      </c>
      <c r="B383" s="21" t="s">
        <v>1089</v>
      </c>
      <c r="C383" s="21" t="s">
        <v>1090</v>
      </c>
      <c r="D383" s="21" t="s">
        <v>1091</v>
      </c>
      <c r="E383" s="21" t="s">
        <v>2092</v>
      </c>
      <c r="F383" s="9" t="s">
        <v>1124</v>
      </c>
      <c r="G383" s="7">
        <v>-17.829999999999998</v>
      </c>
      <c r="H383" s="7">
        <v>31.05</v>
      </c>
      <c r="I383" s="9">
        <v>41.2</v>
      </c>
      <c r="J383" s="9">
        <v>51021854</v>
      </c>
    </row>
    <row r="384" spans="1:10">
      <c r="A384" s="21" t="s">
        <v>1713</v>
      </c>
      <c r="B384" s="21" t="s">
        <v>1089</v>
      </c>
      <c r="C384" s="21" t="s">
        <v>1090</v>
      </c>
      <c r="D384" s="21" t="s">
        <v>1091</v>
      </c>
      <c r="E384" s="21" t="s">
        <v>2092</v>
      </c>
      <c r="F384" s="9" t="s">
        <v>1124</v>
      </c>
      <c r="G384" s="7">
        <v>-17.829999999999998</v>
      </c>
      <c r="H384" s="7">
        <v>31.05</v>
      </c>
      <c r="I384" s="9">
        <v>47.6</v>
      </c>
      <c r="J384" s="9">
        <v>55763792</v>
      </c>
    </row>
    <row r="385" spans="1:10">
      <c r="A385" s="21" t="s">
        <v>1714</v>
      </c>
      <c r="B385" s="21" t="s">
        <v>1089</v>
      </c>
      <c r="C385" s="21" t="s">
        <v>1090</v>
      </c>
      <c r="D385" s="21" t="s">
        <v>1091</v>
      </c>
      <c r="E385" s="21" t="s">
        <v>2092</v>
      </c>
      <c r="F385" s="9" t="s">
        <v>1124</v>
      </c>
      <c r="G385" s="7">
        <v>-17.829999999999998</v>
      </c>
      <c r="H385" s="7">
        <v>31.05</v>
      </c>
      <c r="I385" s="9">
        <v>50.3</v>
      </c>
      <c r="J385" s="9">
        <v>66791886</v>
      </c>
    </row>
    <row r="386" spans="1:10">
      <c r="A386" s="21" t="s">
        <v>1715</v>
      </c>
      <c r="B386" s="21" t="s">
        <v>1089</v>
      </c>
      <c r="C386" s="21" t="s">
        <v>1090</v>
      </c>
      <c r="D386" s="21" t="s">
        <v>1091</v>
      </c>
      <c r="E386" s="21" t="s">
        <v>2092</v>
      </c>
      <c r="F386" s="9" t="s">
        <v>1124</v>
      </c>
      <c r="G386" s="7">
        <v>-17.829999999999998</v>
      </c>
      <c r="H386" s="7">
        <v>31.05</v>
      </c>
      <c r="I386" s="9">
        <v>41.8</v>
      </c>
      <c r="J386" s="9">
        <v>69405964</v>
      </c>
    </row>
    <row r="387" spans="1:10">
      <c r="A387" s="21" t="s">
        <v>1716</v>
      </c>
      <c r="B387" s="21" t="s">
        <v>1089</v>
      </c>
      <c r="C387" s="21" t="s">
        <v>1090</v>
      </c>
      <c r="D387" s="21" t="s">
        <v>1091</v>
      </c>
      <c r="E387" s="21" t="s">
        <v>2092</v>
      </c>
      <c r="F387" s="9" t="s">
        <v>1124</v>
      </c>
      <c r="G387" s="7">
        <v>-17.829999999999998</v>
      </c>
      <c r="H387" s="7">
        <v>31.05</v>
      </c>
      <c r="I387" s="9">
        <v>30.6</v>
      </c>
      <c r="J387" s="9">
        <v>71657278</v>
      </c>
    </row>
    <row r="388" spans="1:10">
      <c r="A388" s="7" t="s">
        <v>1717</v>
      </c>
      <c r="B388" s="21" t="s">
        <v>1089</v>
      </c>
      <c r="C388" s="22" t="s">
        <v>1718</v>
      </c>
      <c r="D388" s="21" t="s">
        <v>1091</v>
      </c>
      <c r="E388" s="21" t="s">
        <v>2092</v>
      </c>
      <c r="F388" s="21" t="s">
        <v>1405</v>
      </c>
      <c r="G388" s="7">
        <v>-16.54</v>
      </c>
      <c r="H388" s="7">
        <v>28.72</v>
      </c>
      <c r="I388" s="9">
        <v>30.8</v>
      </c>
      <c r="J388" s="9">
        <v>34245118</v>
      </c>
    </row>
    <row r="389" spans="1:10">
      <c r="A389" s="7" t="s">
        <v>1719</v>
      </c>
      <c r="B389" s="21" t="s">
        <v>1089</v>
      </c>
      <c r="C389" s="22" t="s">
        <v>1720</v>
      </c>
      <c r="D389" s="21" t="s">
        <v>1091</v>
      </c>
      <c r="E389" s="21" t="s">
        <v>2092</v>
      </c>
      <c r="F389" s="21" t="s">
        <v>1405</v>
      </c>
      <c r="G389" s="7">
        <v>-16.54</v>
      </c>
      <c r="H389" s="7">
        <v>28.72</v>
      </c>
      <c r="I389" s="9">
        <v>35.799999999999997</v>
      </c>
      <c r="J389" s="9">
        <v>34078940</v>
      </c>
    </row>
    <row r="390" spans="1:10">
      <c r="A390" s="7" t="s">
        <v>1721</v>
      </c>
      <c r="B390" s="21" t="s">
        <v>1089</v>
      </c>
      <c r="C390" s="22" t="s">
        <v>1722</v>
      </c>
      <c r="D390" s="21" t="s">
        <v>1091</v>
      </c>
      <c r="E390" s="21" t="s">
        <v>2092</v>
      </c>
      <c r="F390" s="21" t="s">
        <v>1405</v>
      </c>
      <c r="G390" s="7">
        <v>-16.54</v>
      </c>
      <c r="H390" s="7">
        <v>28.72</v>
      </c>
      <c r="I390" s="9">
        <v>28.6</v>
      </c>
      <c r="J390" s="9">
        <v>39789150</v>
      </c>
    </row>
    <row r="391" spans="1:10">
      <c r="A391" s="7" t="s">
        <v>1723</v>
      </c>
      <c r="B391" s="21" t="s">
        <v>1089</v>
      </c>
      <c r="C391" s="22" t="s">
        <v>1724</v>
      </c>
      <c r="D391" s="21" t="s">
        <v>1091</v>
      </c>
      <c r="E391" s="21" t="s">
        <v>2092</v>
      </c>
      <c r="F391" s="21" t="s">
        <v>1405</v>
      </c>
      <c r="G391" s="7">
        <v>-16.54</v>
      </c>
      <c r="H391" s="7">
        <v>28.72</v>
      </c>
      <c r="I391" s="9">
        <v>40.4</v>
      </c>
      <c r="J391" s="9">
        <v>33314310</v>
      </c>
    </row>
    <row r="392" spans="1:10">
      <c r="A392" s="7" t="s">
        <v>1725</v>
      </c>
      <c r="B392" s="21" t="s">
        <v>1089</v>
      </c>
      <c r="C392" s="22" t="s">
        <v>1726</v>
      </c>
      <c r="D392" s="21" t="s">
        <v>1091</v>
      </c>
      <c r="E392" s="21" t="s">
        <v>2092</v>
      </c>
      <c r="F392" s="21" t="s">
        <v>1405</v>
      </c>
      <c r="G392" s="7">
        <v>-16.54</v>
      </c>
      <c r="H392" s="7">
        <v>28.72</v>
      </c>
      <c r="I392" s="9">
        <v>31.5</v>
      </c>
      <c r="J392" s="9">
        <v>44426960</v>
      </c>
    </row>
    <row r="393" spans="1:10">
      <c r="A393" s="7" t="s">
        <v>1727</v>
      </c>
      <c r="B393" s="21" t="s">
        <v>1089</v>
      </c>
      <c r="C393" s="22" t="s">
        <v>1728</v>
      </c>
      <c r="D393" s="21" t="s">
        <v>1091</v>
      </c>
      <c r="E393" s="21" t="s">
        <v>2092</v>
      </c>
      <c r="F393" s="21" t="s">
        <v>1405</v>
      </c>
      <c r="G393" s="7">
        <v>-16.54</v>
      </c>
      <c r="H393" s="7">
        <v>28.72</v>
      </c>
      <c r="I393" s="9">
        <v>35.1</v>
      </c>
      <c r="J393" s="9">
        <v>37044262</v>
      </c>
    </row>
    <row r="394" spans="1:10">
      <c r="A394" s="7" t="s">
        <v>1729</v>
      </c>
      <c r="B394" s="21" t="s">
        <v>1089</v>
      </c>
      <c r="C394" s="22" t="s">
        <v>1730</v>
      </c>
      <c r="D394" s="21" t="s">
        <v>1091</v>
      </c>
      <c r="E394" s="21" t="s">
        <v>2092</v>
      </c>
      <c r="F394" s="21" t="s">
        <v>1405</v>
      </c>
      <c r="G394" s="7">
        <v>-16.54</v>
      </c>
      <c r="H394" s="7">
        <v>28.72</v>
      </c>
      <c r="I394" s="9">
        <v>39.299999999999997</v>
      </c>
      <c r="J394" s="9">
        <v>37862578</v>
      </c>
    </row>
    <row r="395" spans="1:10">
      <c r="A395" s="7" t="s">
        <v>1731</v>
      </c>
      <c r="B395" s="21" t="s">
        <v>1089</v>
      </c>
      <c r="C395" s="22" t="s">
        <v>1732</v>
      </c>
      <c r="D395" s="21" t="s">
        <v>1091</v>
      </c>
      <c r="E395" s="21" t="s">
        <v>2092</v>
      </c>
      <c r="F395" s="21" t="s">
        <v>1405</v>
      </c>
      <c r="G395" s="7">
        <v>-16.54</v>
      </c>
      <c r="H395" s="7">
        <v>28.72</v>
      </c>
      <c r="I395" s="9">
        <v>32.5</v>
      </c>
      <c r="J395" s="9">
        <v>41871534</v>
      </c>
    </row>
    <row r="396" spans="1:10">
      <c r="A396" s="7" t="s">
        <v>1733</v>
      </c>
      <c r="B396" s="21" t="s">
        <v>1089</v>
      </c>
      <c r="C396" s="22" t="s">
        <v>1734</v>
      </c>
      <c r="D396" s="21" t="s">
        <v>1091</v>
      </c>
      <c r="E396" s="21" t="s">
        <v>2092</v>
      </c>
      <c r="F396" s="21" t="s">
        <v>1405</v>
      </c>
      <c r="G396" s="7">
        <v>-16.54</v>
      </c>
      <c r="H396" s="7">
        <v>28.72</v>
      </c>
      <c r="I396" s="9">
        <v>33.299999999999997</v>
      </c>
      <c r="J396" s="9">
        <v>37344690</v>
      </c>
    </row>
    <row r="397" spans="1:10">
      <c r="A397" s="7" t="s">
        <v>1735</v>
      </c>
      <c r="B397" s="21" t="s">
        <v>1089</v>
      </c>
      <c r="C397" s="22" t="s">
        <v>1736</v>
      </c>
      <c r="D397" s="21" t="s">
        <v>1091</v>
      </c>
      <c r="E397" s="21" t="s">
        <v>2092</v>
      </c>
      <c r="F397" s="21" t="s">
        <v>1405</v>
      </c>
      <c r="G397" s="7">
        <v>-16.54</v>
      </c>
      <c r="H397" s="7">
        <v>28.72</v>
      </c>
      <c r="I397" s="9">
        <v>32.1</v>
      </c>
      <c r="J397" s="9">
        <v>37687136</v>
      </c>
    </row>
    <row r="398" spans="1:10">
      <c r="A398" s="7" t="s">
        <v>1737</v>
      </c>
      <c r="B398" s="21" t="s">
        <v>1089</v>
      </c>
      <c r="C398" s="22" t="s">
        <v>1738</v>
      </c>
      <c r="D398" s="21" t="s">
        <v>1091</v>
      </c>
      <c r="E398" s="21" t="s">
        <v>2092</v>
      </c>
      <c r="F398" s="21" t="s">
        <v>1405</v>
      </c>
      <c r="G398" s="7">
        <v>-16.54</v>
      </c>
      <c r="H398" s="7">
        <v>28.72</v>
      </c>
      <c r="I398" s="9">
        <v>34.700000000000003</v>
      </c>
      <c r="J398" s="9">
        <v>38062984</v>
      </c>
    </row>
    <row r="399" spans="1:10">
      <c r="A399" s="7" t="s">
        <v>1739</v>
      </c>
      <c r="B399" s="21" t="s">
        <v>1089</v>
      </c>
      <c r="C399" s="22" t="s">
        <v>1740</v>
      </c>
      <c r="D399" s="21" t="s">
        <v>1091</v>
      </c>
      <c r="E399" s="21" t="s">
        <v>2092</v>
      </c>
      <c r="F399" s="21" t="s">
        <v>1405</v>
      </c>
      <c r="G399" s="7">
        <v>-16.54</v>
      </c>
      <c r="H399" s="7">
        <v>28.72</v>
      </c>
      <c r="I399" s="9">
        <v>31.1</v>
      </c>
      <c r="J399" s="9">
        <v>37419404</v>
      </c>
    </row>
    <row r="400" spans="1:10">
      <c r="A400" s="7" t="s">
        <v>1741</v>
      </c>
      <c r="B400" s="21" t="s">
        <v>1089</v>
      </c>
      <c r="C400" s="22" t="s">
        <v>1742</v>
      </c>
      <c r="D400" s="21" t="s">
        <v>1091</v>
      </c>
      <c r="E400" s="21" t="s">
        <v>2092</v>
      </c>
      <c r="F400" s="21" t="s">
        <v>1405</v>
      </c>
      <c r="G400" s="7">
        <v>-16.54</v>
      </c>
      <c r="H400" s="7">
        <v>28.72</v>
      </c>
      <c r="I400" s="9">
        <v>37.799999999999997</v>
      </c>
      <c r="J400" s="9">
        <v>38429970</v>
      </c>
    </row>
    <row r="401" spans="1:10">
      <c r="A401" s="7" t="s">
        <v>1743</v>
      </c>
      <c r="B401" s="21" t="s">
        <v>1089</v>
      </c>
      <c r="C401" s="22" t="s">
        <v>1744</v>
      </c>
      <c r="D401" s="21" t="s">
        <v>1091</v>
      </c>
      <c r="E401" s="21" t="s">
        <v>2092</v>
      </c>
      <c r="F401" s="21" t="s">
        <v>1405</v>
      </c>
      <c r="G401" s="7">
        <v>-16.54</v>
      </c>
      <c r="H401" s="7">
        <v>28.72</v>
      </c>
      <c r="I401" s="9">
        <v>26.7</v>
      </c>
      <c r="J401" s="9">
        <v>43423446</v>
      </c>
    </row>
    <row r="402" spans="1:10">
      <c r="A402" s="7" t="s">
        <v>1745</v>
      </c>
      <c r="B402" s="21" t="s">
        <v>1089</v>
      </c>
      <c r="C402" s="22" t="s">
        <v>1746</v>
      </c>
      <c r="D402" s="21" t="s">
        <v>1091</v>
      </c>
      <c r="E402" s="21" t="s">
        <v>2092</v>
      </c>
      <c r="F402" s="21" t="s">
        <v>1405</v>
      </c>
      <c r="G402" s="7">
        <v>-16.54</v>
      </c>
      <c r="H402" s="7">
        <v>28.72</v>
      </c>
      <c r="I402" s="9">
        <v>44.5</v>
      </c>
      <c r="J402" s="9">
        <v>31040292</v>
      </c>
    </row>
    <row r="403" spans="1:10">
      <c r="A403" s="7" t="s">
        <v>1747</v>
      </c>
      <c r="B403" s="21" t="s">
        <v>1089</v>
      </c>
      <c r="C403" s="22" t="s">
        <v>1748</v>
      </c>
      <c r="D403" s="21" t="s">
        <v>1091</v>
      </c>
      <c r="E403" s="21" t="s">
        <v>2092</v>
      </c>
      <c r="F403" s="21" t="s">
        <v>1405</v>
      </c>
      <c r="G403" s="7">
        <v>-17.86</v>
      </c>
      <c r="H403" s="7">
        <v>25.86</v>
      </c>
      <c r="I403" s="9">
        <v>40.799999999999997</v>
      </c>
      <c r="J403" s="9">
        <v>78014182</v>
      </c>
    </row>
    <row r="404" spans="1:10">
      <c r="A404" s="7" t="s">
        <v>1749</v>
      </c>
      <c r="B404" s="21" t="s">
        <v>1089</v>
      </c>
      <c r="C404" s="22" t="s">
        <v>1750</v>
      </c>
      <c r="D404" s="21" t="s">
        <v>1091</v>
      </c>
      <c r="E404" s="21" t="s">
        <v>2092</v>
      </c>
      <c r="F404" s="21" t="s">
        <v>1405</v>
      </c>
      <c r="G404" s="7">
        <v>-17.86</v>
      </c>
      <c r="H404" s="7">
        <v>25.86</v>
      </c>
      <c r="I404" s="9">
        <v>35.700000000000003</v>
      </c>
      <c r="J404" s="9">
        <v>71201676</v>
      </c>
    </row>
    <row r="405" spans="1:10">
      <c r="A405" s="7" t="s">
        <v>1751</v>
      </c>
      <c r="B405" s="21" t="s">
        <v>1089</v>
      </c>
      <c r="C405" s="22" t="s">
        <v>1752</v>
      </c>
      <c r="D405" s="21" t="s">
        <v>1091</v>
      </c>
      <c r="E405" s="21" t="s">
        <v>2092</v>
      </c>
      <c r="F405" s="21" t="s">
        <v>1405</v>
      </c>
      <c r="G405" s="7">
        <v>-17.86</v>
      </c>
      <c r="H405" s="7">
        <v>25.86</v>
      </c>
      <c r="I405" s="9">
        <v>10.7</v>
      </c>
      <c r="J405" s="9">
        <v>71677104</v>
      </c>
    </row>
    <row r="406" spans="1:10">
      <c r="A406" s="7" t="s">
        <v>1753</v>
      </c>
      <c r="B406" s="21" t="s">
        <v>1089</v>
      </c>
      <c r="C406" s="22" t="s">
        <v>1754</v>
      </c>
      <c r="D406" s="21" t="s">
        <v>1091</v>
      </c>
      <c r="E406" s="21" t="s">
        <v>2092</v>
      </c>
      <c r="F406" s="9" t="s">
        <v>1124</v>
      </c>
      <c r="G406" s="7">
        <v>-18.16</v>
      </c>
      <c r="H406" s="7">
        <v>28.22</v>
      </c>
      <c r="I406" s="9">
        <v>28.9</v>
      </c>
      <c r="J406" s="9">
        <v>18710332</v>
      </c>
    </row>
    <row r="407" spans="1:10">
      <c r="A407" s="21" t="s">
        <v>1755</v>
      </c>
      <c r="B407" s="21" t="s">
        <v>1089</v>
      </c>
      <c r="C407" s="21" t="s">
        <v>1090</v>
      </c>
      <c r="D407" s="21" t="s">
        <v>1091</v>
      </c>
      <c r="E407" s="21" t="s">
        <v>2092</v>
      </c>
      <c r="F407" s="9" t="s">
        <v>1124</v>
      </c>
      <c r="G407" s="7">
        <v>-18.16</v>
      </c>
      <c r="H407" s="7">
        <v>28.22</v>
      </c>
      <c r="I407" s="9">
        <v>84.5</v>
      </c>
      <c r="J407" s="9">
        <v>51964072</v>
      </c>
    </row>
    <row r="408" spans="1:10">
      <c r="A408" s="21" t="s">
        <v>1756</v>
      </c>
      <c r="B408" s="21" t="s">
        <v>1089</v>
      </c>
      <c r="C408" s="21" t="s">
        <v>1090</v>
      </c>
      <c r="D408" s="21" t="s">
        <v>1091</v>
      </c>
      <c r="E408" s="21" t="s">
        <v>2092</v>
      </c>
      <c r="F408" s="9" t="s">
        <v>1124</v>
      </c>
      <c r="G408" s="7">
        <v>-18.16</v>
      </c>
      <c r="H408" s="7">
        <v>28.22</v>
      </c>
      <c r="I408" s="9">
        <v>39.1</v>
      </c>
      <c r="J408" s="9">
        <v>51150920</v>
      </c>
    </row>
    <row r="409" spans="1:10">
      <c r="A409" s="21" t="s">
        <v>1757</v>
      </c>
      <c r="B409" s="21" t="s">
        <v>1089</v>
      </c>
      <c r="C409" s="21" t="s">
        <v>1090</v>
      </c>
      <c r="D409" s="21" t="s">
        <v>1091</v>
      </c>
      <c r="E409" s="21" t="s">
        <v>2092</v>
      </c>
      <c r="F409" s="9" t="s">
        <v>1124</v>
      </c>
      <c r="G409" s="7">
        <v>-18.16</v>
      </c>
      <c r="H409" s="7">
        <v>28.22</v>
      </c>
      <c r="I409" s="9">
        <v>54.5</v>
      </c>
      <c r="J409" s="9">
        <v>81071600</v>
      </c>
    </row>
    <row r="410" spans="1:10">
      <c r="A410" s="21" t="s">
        <v>1758</v>
      </c>
      <c r="B410" s="21" t="s">
        <v>1089</v>
      </c>
      <c r="C410" s="21" t="s">
        <v>1090</v>
      </c>
      <c r="D410" s="21" t="s">
        <v>1091</v>
      </c>
      <c r="E410" s="21" t="s">
        <v>2092</v>
      </c>
      <c r="F410" s="9" t="s">
        <v>1124</v>
      </c>
      <c r="G410" s="7">
        <v>-18.16</v>
      </c>
      <c r="H410" s="7">
        <v>28.22</v>
      </c>
      <c r="I410" s="9">
        <v>75.7</v>
      </c>
      <c r="J410" s="9">
        <v>110575170</v>
      </c>
    </row>
    <row r="411" spans="1:10">
      <c r="A411" s="21" t="s">
        <v>1759</v>
      </c>
      <c r="B411" s="21" t="s">
        <v>1089</v>
      </c>
      <c r="C411" s="21" t="s">
        <v>1090</v>
      </c>
      <c r="D411" s="21" t="s">
        <v>1091</v>
      </c>
      <c r="E411" s="21" t="s">
        <v>2092</v>
      </c>
      <c r="F411" s="9" t="s">
        <v>1124</v>
      </c>
      <c r="G411" s="7">
        <v>-18.16</v>
      </c>
      <c r="H411" s="7">
        <v>28.22</v>
      </c>
      <c r="I411" s="9">
        <v>56.8</v>
      </c>
      <c r="J411" s="9">
        <v>80961884</v>
      </c>
    </row>
    <row r="412" spans="1:10">
      <c r="A412" s="21" t="s">
        <v>1760</v>
      </c>
      <c r="B412" s="21" t="s">
        <v>1089</v>
      </c>
      <c r="C412" s="21" t="s">
        <v>1090</v>
      </c>
      <c r="D412" s="21" t="s">
        <v>1091</v>
      </c>
      <c r="E412" s="21" t="s">
        <v>2092</v>
      </c>
      <c r="F412" s="9" t="s">
        <v>1124</v>
      </c>
      <c r="G412" s="7">
        <v>-18.16</v>
      </c>
      <c r="H412" s="7">
        <v>28.22</v>
      </c>
      <c r="I412" s="9">
        <v>64.8</v>
      </c>
      <c r="J412" s="9">
        <v>95824680</v>
      </c>
    </row>
    <row r="413" spans="1:10">
      <c r="A413" s="21" t="s">
        <v>1761</v>
      </c>
      <c r="B413" s="21" t="s">
        <v>1089</v>
      </c>
      <c r="C413" s="21" t="s">
        <v>1090</v>
      </c>
      <c r="D413" s="21" t="s">
        <v>1091</v>
      </c>
      <c r="E413" s="21" t="s">
        <v>2092</v>
      </c>
      <c r="F413" s="9" t="s">
        <v>1124</v>
      </c>
      <c r="G413" s="7">
        <v>-18.16</v>
      </c>
      <c r="H413" s="7">
        <v>28.22</v>
      </c>
      <c r="I413" s="9">
        <v>35.9</v>
      </c>
      <c r="J413" s="9">
        <v>47905382</v>
      </c>
    </row>
    <row r="414" spans="1:10">
      <c r="A414" s="21" t="s">
        <v>1762</v>
      </c>
      <c r="B414" s="21" t="s">
        <v>1089</v>
      </c>
      <c r="C414" s="21" t="s">
        <v>1090</v>
      </c>
      <c r="D414" s="21" t="s">
        <v>1091</v>
      </c>
      <c r="E414" s="21" t="s">
        <v>2092</v>
      </c>
      <c r="F414" s="9" t="s">
        <v>1124</v>
      </c>
      <c r="G414" s="7">
        <v>-18.16</v>
      </c>
      <c r="H414" s="7">
        <v>28.22</v>
      </c>
      <c r="I414" s="9">
        <v>39.5</v>
      </c>
      <c r="J414" s="9">
        <v>51946306</v>
      </c>
    </row>
    <row r="415" spans="1:10">
      <c r="A415" s="21" t="s">
        <v>1763</v>
      </c>
      <c r="B415" s="21" t="s">
        <v>1089</v>
      </c>
      <c r="C415" s="21" t="s">
        <v>1090</v>
      </c>
      <c r="D415" s="21" t="s">
        <v>1091</v>
      </c>
      <c r="E415" s="21" t="s">
        <v>2092</v>
      </c>
      <c r="F415" s="9" t="s">
        <v>1124</v>
      </c>
      <c r="G415" s="7">
        <v>-18.16</v>
      </c>
      <c r="H415" s="7">
        <v>28.22</v>
      </c>
      <c r="I415" s="9">
        <v>31.4</v>
      </c>
      <c r="J415" s="9">
        <v>41190152</v>
      </c>
    </row>
    <row r="416" spans="1:10">
      <c r="A416" s="21" t="s">
        <v>1764</v>
      </c>
      <c r="B416" s="21" t="s">
        <v>1089</v>
      </c>
      <c r="C416" s="21" t="s">
        <v>1090</v>
      </c>
      <c r="D416" s="21" t="s">
        <v>1091</v>
      </c>
      <c r="E416" s="21" t="s">
        <v>2092</v>
      </c>
      <c r="F416" s="9" t="s">
        <v>1124</v>
      </c>
      <c r="G416" s="7">
        <v>-18.16</v>
      </c>
      <c r="H416" s="7">
        <v>28.22</v>
      </c>
      <c r="I416" s="9">
        <v>62.5</v>
      </c>
      <c r="J416" s="9">
        <v>88001840</v>
      </c>
    </row>
    <row r="417" spans="1:10">
      <c r="A417" s="7" t="s">
        <v>1765</v>
      </c>
      <c r="B417" s="21" t="s">
        <v>1089</v>
      </c>
      <c r="C417" s="22" t="s">
        <v>1766</v>
      </c>
      <c r="D417" s="21" t="s">
        <v>1091</v>
      </c>
      <c r="E417" s="21" t="s">
        <v>2092</v>
      </c>
      <c r="F417" s="9" t="s">
        <v>1124</v>
      </c>
      <c r="G417" s="7">
        <v>-17.940000000000001</v>
      </c>
      <c r="H417" s="7">
        <v>25.83</v>
      </c>
      <c r="I417" s="9">
        <v>11.3</v>
      </c>
      <c r="J417" s="9">
        <v>19588502</v>
      </c>
    </row>
    <row r="418" spans="1:10">
      <c r="A418" s="7" t="s">
        <v>1767</v>
      </c>
      <c r="B418" s="21" t="s">
        <v>1089</v>
      </c>
      <c r="C418" s="22" t="s">
        <v>1768</v>
      </c>
      <c r="D418" s="21" t="s">
        <v>1091</v>
      </c>
      <c r="E418" s="21" t="s">
        <v>2092</v>
      </c>
      <c r="F418" s="9" t="s">
        <v>1124</v>
      </c>
      <c r="G418" s="7">
        <v>-17.940000000000001</v>
      </c>
      <c r="H418" s="7">
        <v>25.83</v>
      </c>
      <c r="I418" s="9">
        <v>11.7</v>
      </c>
      <c r="J418" s="9">
        <v>20000000</v>
      </c>
    </row>
    <row r="419" spans="1:10">
      <c r="A419" s="7" t="s">
        <v>1769</v>
      </c>
      <c r="B419" s="21" t="s">
        <v>1089</v>
      </c>
      <c r="C419" s="22" t="s">
        <v>1770</v>
      </c>
      <c r="D419" s="21" t="s">
        <v>1091</v>
      </c>
      <c r="E419" s="21" t="s">
        <v>2092</v>
      </c>
      <c r="F419" s="9" t="s">
        <v>1124</v>
      </c>
      <c r="G419" s="7">
        <v>-17.940000000000001</v>
      </c>
      <c r="H419" s="7">
        <v>25.83</v>
      </c>
      <c r="I419" s="9">
        <v>11.6</v>
      </c>
      <c r="J419" s="9">
        <v>20336950</v>
      </c>
    </row>
    <row r="420" spans="1:10">
      <c r="A420" s="7" t="s">
        <v>1771</v>
      </c>
      <c r="B420" s="21" t="s">
        <v>1089</v>
      </c>
      <c r="C420" s="22" t="s">
        <v>1772</v>
      </c>
      <c r="D420" s="21" t="s">
        <v>1091</v>
      </c>
      <c r="E420" s="21" t="s">
        <v>2092</v>
      </c>
      <c r="F420" s="9" t="s">
        <v>1124</v>
      </c>
      <c r="G420" s="7">
        <v>-17.940000000000001</v>
      </c>
      <c r="H420" s="7">
        <v>25.83</v>
      </c>
      <c r="I420" s="9">
        <v>11.5</v>
      </c>
      <c r="J420" s="9">
        <v>20000000</v>
      </c>
    </row>
    <row r="421" spans="1:10">
      <c r="A421" s="7" t="s">
        <v>1773</v>
      </c>
      <c r="B421" s="21" t="s">
        <v>1089</v>
      </c>
      <c r="C421" s="22" t="s">
        <v>1774</v>
      </c>
      <c r="D421" s="21" t="s">
        <v>1091</v>
      </c>
      <c r="E421" s="21" t="s">
        <v>2092</v>
      </c>
      <c r="F421" s="9" t="s">
        <v>1124</v>
      </c>
      <c r="G421" s="7">
        <v>-17.940000000000001</v>
      </c>
      <c r="H421" s="7">
        <v>25.83</v>
      </c>
      <c r="I421" s="9">
        <v>10.9</v>
      </c>
      <c r="J421" s="9">
        <v>18424328</v>
      </c>
    </row>
    <row r="422" spans="1:10">
      <c r="A422" s="7" t="s">
        <v>1775</v>
      </c>
      <c r="B422" s="21" t="s">
        <v>1089</v>
      </c>
      <c r="C422" s="22" t="s">
        <v>1776</v>
      </c>
      <c r="D422" s="21" t="s">
        <v>1091</v>
      </c>
      <c r="E422" s="21" t="s">
        <v>2092</v>
      </c>
      <c r="F422" s="9" t="s">
        <v>1124</v>
      </c>
      <c r="G422" s="7">
        <v>-17.940000000000001</v>
      </c>
      <c r="H422" s="7">
        <v>25.83</v>
      </c>
      <c r="I422" s="9">
        <v>11.1</v>
      </c>
      <c r="J422" s="9">
        <v>20189612</v>
      </c>
    </row>
    <row r="423" spans="1:10">
      <c r="A423" s="7" t="s">
        <v>1777</v>
      </c>
      <c r="B423" s="21" t="s">
        <v>1089</v>
      </c>
      <c r="C423" s="22" t="s">
        <v>1778</v>
      </c>
      <c r="D423" s="21" t="s">
        <v>1091</v>
      </c>
      <c r="E423" s="21" t="s">
        <v>2092</v>
      </c>
      <c r="F423" s="9" t="s">
        <v>1124</v>
      </c>
      <c r="G423" s="7">
        <v>-17.940000000000001</v>
      </c>
      <c r="H423" s="7">
        <v>25.83</v>
      </c>
      <c r="I423" s="9">
        <v>11.1</v>
      </c>
      <c r="J423" s="9">
        <v>20262940</v>
      </c>
    </row>
    <row r="424" spans="1:10">
      <c r="A424" s="7" t="s">
        <v>1779</v>
      </c>
      <c r="B424" s="21" t="s">
        <v>1089</v>
      </c>
      <c r="C424" s="22" t="s">
        <v>1780</v>
      </c>
      <c r="D424" s="21" t="s">
        <v>1091</v>
      </c>
      <c r="E424" s="21" t="s">
        <v>2092</v>
      </c>
      <c r="F424" s="9" t="s">
        <v>1124</v>
      </c>
      <c r="G424" s="7">
        <v>-17.940000000000001</v>
      </c>
      <c r="H424" s="7">
        <v>25.83</v>
      </c>
      <c r="I424" s="9">
        <v>11</v>
      </c>
      <c r="J424" s="9">
        <v>20377462</v>
      </c>
    </row>
    <row r="425" spans="1:10">
      <c r="A425" s="7" t="s">
        <v>1781</v>
      </c>
      <c r="B425" s="21" t="s">
        <v>1089</v>
      </c>
      <c r="C425" s="22" t="s">
        <v>1782</v>
      </c>
      <c r="D425" s="21" t="s">
        <v>1091</v>
      </c>
      <c r="E425" s="21" t="s">
        <v>2092</v>
      </c>
      <c r="F425" s="9" t="s">
        <v>1124</v>
      </c>
      <c r="G425" s="7">
        <v>-17.940000000000001</v>
      </c>
      <c r="H425" s="7">
        <v>25.83</v>
      </c>
      <c r="I425" s="9">
        <v>11</v>
      </c>
      <c r="J425" s="9">
        <v>19474128</v>
      </c>
    </row>
    <row r="426" spans="1:10">
      <c r="A426" s="9" t="s">
        <v>1783</v>
      </c>
      <c r="B426" s="7" t="s">
        <v>1784</v>
      </c>
      <c r="C426" s="9" t="s">
        <v>1090</v>
      </c>
      <c r="D426" s="21" t="s">
        <v>1091</v>
      </c>
      <c r="E426" s="7" t="s">
        <v>1784</v>
      </c>
      <c r="F426" s="9" t="s">
        <v>1785</v>
      </c>
      <c r="G426" s="9"/>
      <c r="H426" s="9"/>
      <c r="I426" s="9">
        <v>30.3</v>
      </c>
      <c r="J426" s="9"/>
    </row>
    <row r="427" spans="1:10">
      <c r="A427" s="9" t="s">
        <v>1786</v>
      </c>
      <c r="B427" s="7" t="s">
        <v>1784</v>
      </c>
      <c r="C427" s="9" t="s">
        <v>1090</v>
      </c>
      <c r="D427" s="21" t="s">
        <v>1091</v>
      </c>
      <c r="E427" s="7" t="s">
        <v>1784</v>
      </c>
      <c r="F427" s="9" t="s">
        <v>1785</v>
      </c>
      <c r="G427" s="9"/>
      <c r="H427" s="9"/>
      <c r="I427" s="9">
        <v>29.7</v>
      </c>
      <c r="J427" s="9"/>
    </row>
    <row r="428" spans="1:10">
      <c r="A428" s="7" t="s">
        <v>1787</v>
      </c>
      <c r="B428" s="7" t="s">
        <v>1784</v>
      </c>
      <c r="C428" s="9" t="s">
        <v>1090</v>
      </c>
      <c r="D428" s="21" t="s">
        <v>1091</v>
      </c>
      <c r="E428" s="7" t="s">
        <v>1784</v>
      </c>
      <c r="F428" s="9" t="s">
        <v>1785</v>
      </c>
      <c r="G428" s="9"/>
      <c r="H428" s="9"/>
      <c r="I428" s="9">
        <v>30.6</v>
      </c>
      <c r="J428" s="9"/>
    </row>
    <row r="429" spans="1:10">
      <c r="A429" s="7" t="s">
        <v>1788</v>
      </c>
      <c r="B429" s="7" t="s">
        <v>1784</v>
      </c>
      <c r="C429" s="9" t="s">
        <v>1090</v>
      </c>
      <c r="D429" s="21" t="s">
        <v>1091</v>
      </c>
      <c r="E429" s="7" t="s">
        <v>1784</v>
      </c>
      <c r="F429" s="9" t="s">
        <v>1785</v>
      </c>
      <c r="G429" s="9"/>
      <c r="H429" s="9"/>
      <c r="I429" s="9">
        <v>25.7</v>
      </c>
      <c r="J429" s="9"/>
    </row>
    <row r="430" spans="1:10">
      <c r="A430" s="7" t="s">
        <v>1789</v>
      </c>
      <c r="B430" s="7" t="s">
        <v>1784</v>
      </c>
      <c r="C430" s="9" t="s">
        <v>1090</v>
      </c>
      <c r="D430" s="21" t="s">
        <v>1091</v>
      </c>
      <c r="E430" s="7" t="s">
        <v>1784</v>
      </c>
      <c r="F430" s="9" t="s">
        <v>1785</v>
      </c>
      <c r="G430" s="9"/>
      <c r="H430" s="9"/>
      <c r="I430" s="9">
        <v>30.5</v>
      </c>
      <c r="J430" s="9"/>
    </row>
    <row r="431" spans="1:10">
      <c r="A431" s="9" t="s">
        <v>1790</v>
      </c>
      <c r="B431" s="7" t="s">
        <v>1784</v>
      </c>
      <c r="C431" s="9" t="s">
        <v>1090</v>
      </c>
      <c r="D431" s="21" t="s">
        <v>1091</v>
      </c>
      <c r="E431" s="7" t="s">
        <v>1784</v>
      </c>
      <c r="F431" s="21" t="s">
        <v>1124</v>
      </c>
      <c r="G431" s="9"/>
      <c r="H431" s="9"/>
      <c r="I431" s="9">
        <v>49.1</v>
      </c>
      <c r="J431" s="9"/>
    </row>
    <row r="432" spans="1:10">
      <c r="A432" s="9" t="s">
        <v>1791</v>
      </c>
      <c r="B432" s="7" t="s">
        <v>1784</v>
      </c>
      <c r="C432" s="9" t="s">
        <v>1090</v>
      </c>
      <c r="D432" s="21" t="s">
        <v>1091</v>
      </c>
      <c r="E432" s="7" t="s">
        <v>1784</v>
      </c>
      <c r="F432" s="21" t="s">
        <v>1124</v>
      </c>
      <c r="G432" s="9"/>
      <c r="H432" s="9"/>
      <c r="I432" s="9">
        <v>43.1</v>
      </c>
      <c r="J432" s="9"/>
    </row>
    <row r="433" spans="1:10">
      <c r="A433" s="9" t="s">
        <v>1792</v>
      </c>
      <c r="B433" s="7" t="s">
        <v>1784</v>
      </c>
      <c r="C433" s="9" t="s">
        <v>1090</v>
      </c>
      <c r="D433" s="21" t="s">
        <v>1091</v>
      </c>
      <c r="E433" s="7" t="s">
        <v>1784</v>
      </c>
      <c r="F433" s="21" t="s">
        <v>1124</v>
      </c>
      <c r="G433" s="9"/>
      <c r="H433" s="9"/>
      <c r="I433" s="9">
        <v>46.2</v>
      </c>
      <c r="J433" s="9"/>
    </row>
    <row r="434" spans="1:10">
      <c r="A434" s="9" t="s">
        <v>1793</v>
      </c>
      <c r="B434" s="7" t="s">
        <v>1784</v>
      </c>
      <c r="C434" s="24" t="s">
        <v>1090</v>
      </c>
      <c r="D434" s="21" t="s">
        <v>1091</v>
      </c>
      <c r="E434" s="7" t="s">
        <v>1784</v>
      </c>
      <c r="F434" s="21" t="s">
        <v>1124</v>
      </c>
      <c r="G434" s="9"/>
      <c r="H434" s="9"/>
      <c r="I434" s="9">
        <v>42.7</v>
      </c>
      <c r="J434" s="9"/>
    </row>
    <row r="435" spans="1:10">
      <c r="A435" s="9" t="s">
        <v>1794</v>
      </c>
      <c r="B435" s="7" t="s">
        <v>1784</v>
      </c>
      <c r="C435" s="24" t="s">
        <v>1795</v>
      </c>
      <c r="D435" s="9"/>
      <c r="E435" s="7" t="s">
        <v>1784</v>
      </c>
      <c r="F435" s="9"/>
      <c r="G435" s="9"/>
      <c r="H435" s="9"/>
      <c r="I435" s="9">
        <v>30.1</v>
      </c>
      <c r="J435" s="9"/>
    </row>
    <row r="436" spans="1:10">
      <c r="A436" s="7" t="s">
        <v>1796</v>
      </c>
      <c r="B436" s="7" t="s">
        <v>1784</v>
      </c>
      <c r="C436" s="24" t="s">
        <v>1797</v>
      </c>
      <c r="D436" s="9"/>
      <c r="E436" s="7" t="s">
        <v>1784</v>
      </c>
      <c r="F436" s="9"/>
      <c r="G436" s="9"/>
      <c r="H436" s="9"/>
      <c r="I436" s="9">
        <v>27.9</v>
      </c>
      <c r="J436" s="9"/>
    </row>
    <row r="437" spans="1:10">
      <c r="A437" s="7" t="s">
        <v>1798</v>
      </c>
      <c r="B437" s="7" t="s">
        <v>1784</v>
      </c>
      <c r="C437" s="25" t="s">
        <v>1799</v>
      </c>
      <c r="D437" s="9"/>
      <c r="E437" s="7" t="s">
        <v>1784</v>
      </c>
      <c r="F437" s="9"/>
      <c r="G437" s="9"/>
      <c r="H437" s="9"/>
      <c r="I437" s="9">
        <v>7.3</v>
      </c>
      <c r="J437" s="9"/>
    </row>
    <row r="438" spans="1:10">
      <c r="A438" s="7" t="s">
        <v>1800</v>
      </c>
      <c r="B438" s="7" t="s">
        <v>1801</v>
      </c>
      <c r="C438" s="25" t="s">
        <v>1802</v>
      </c>
      <c r="D438" s="9"/>
      <c r="E438" s="9" t="s">
        <v>1801</v>
      </c>
      <c r="F438" s="9"/>
      <c r="G438" s="9"/>
      <c r="H438" s="9"/>
      <c r="I438" s="9">
        <v>12</v>
      </c>
      <c r="J438" s="9"/>
    </row>
  </sheetData>
  <hyperlinks>
    <hyperlink ref="C437" r:id="rId1" display="https://trace.ncbi.nlm.nih.gov/Traces/sra/?run=SRR520334" xr:uid="{143D42B8-B1D1-1F47-9BA8-16815BF6D2AF}"/>
    <hyperlink ref="C438" r:id="rId2" display="https://trace.ncbi.nlm.nih.gov/Traces/sra/?run=SRR1014751" xr:uid="{6A74BF63-F0BF-AD43-95C8-2606D16662C3}"/>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BC57DB-FAAC-8F44-8EF1-583A1BBA8963}">
  <dimension ref="A1:I13"/>
  <sheetViews>
    <sheetView workbookViewId="0">
      <selection activeCell="L9" sqref="L9"/>
    </sheetView>
  </sheetViews>
  <sheetFormatPr baseColWidth="10" defaultRowHeight="16"/>
  <sheetData>
    <row r="1" spans="1:9">
      <c r="A1" s="26" t="s">
        <v>2094</v>
      </c>
    </row>
    <row r="4" spans="1:9">
      <c r="A4" s="1"/>
      <c r="B4" s="1" t="s">
        <v>2092</v>
      </c>
      <c r="C4" s="1" t="s">
        <v>67</v>
      </c>
      <c r="D4" s="1" t="s">
        <v>68</v>
      </c>
      <c r="E4" s="1" t="s">
        <v>1404</v>
      </c>
      <c r="F4" s="1" t="s">
        <v>70</v>
      </c>
      <c r="G4" s="1" t="s">
        <v>69</v>
      </c>
      <c r="H4" s="1" t="s">
        <v>2093</v>
      </c>
      <c r="I4" s="14"/>
    </row>
    <row r="5" spans="1:9">
      <c r="A5" s="1" t="s">
        <v>2092</v>
      </c>
      <c r="B5" s="1">
        <v>2.7675459999999999E-2</v>
      </c>
      <c r="C5" s="28">
        <v>4.3429303639705E-2</v>
      </c>
      <c r="D5" s="28">
        <v>8.7989283519770506E-2</v>
      </c>
      <c r="E5" s="28">
        <v>0.131466195069915</v>
      </c>
      <c r="F5" s="28">
        <v>0.11953213378531601</v>
      </c>
      <c r="G5" s="28">
        <v>6.48991479874787E-2</v>
      </c>
      <c r="H5" s="28">
        <v>0.25102440351104499</v>
      </c>
      <c r="I5" s="14"/>
    </row>
    <row r="6" spans="1:9">
      <c r="A6" s="1" t="s">
        <v>67</v>
      </c>
      <c r="B6" s="29">
        <v>2.70229213524169E-2</v>
      </c>
      <c r="C6" s="1">
        <v>2.3373135999999999E-2</v>
      </c>
      <c r="D6" s="28">
        <v>6.6162518603355605E-2</v>
      </c>
      <c r="E6" s="28">
        <v>0.14742270014609099</v>
      </c>
      <c r="F6" s="28">
        <v>9.1270669295712203E-2</v>
      </c>
      <c r="G6" s="28">
        <v>2.74450938974721E-2</v>
      </c>
      <c r="H6" s="28">
        <v>0.50860750022345902</v>
      </c>
      <c r="I6" s="14"/>
    </row>
    <row r="7" spans="1:9">
      <c r="A7" s="1" t="s">
        <v>68</v>
      </c>
      <c r="B7" s="29">
        <v>2.6922290649451099E-2</v>
      </c>
      <c r="C7" s="29">
        <v>2.38705900750888E-2</v>
      </c>
      <c r="D7" s="1">
        <v>2.0295535E-2</v>
      </c>
      <c r="E7" s="28">
        <v>0.217572973998443</v>
      </c>
      <c r="F7" s="28">
        <v>0.154003070897927</v>
      </c>
      <c r="G7" s="28">
        <v>7.26540239587153E-2</v>
      </c>
      <c r="H7" s="28">
        <v>0.44027373481926102</v>
      </c>
      <c r="I7" s="14"/>
    </row>
    <row r="8" spans="1:9">
      <c r="A8" s="1" t="s">
        <v>1404</v>
      </c>
      <c r="B8" s="29">
        <v>2.75877437070342E-2</v>
      </c>
      <c r="C8" s="29">
        <v>2.5709590277143202E-2</v>
      </c>
      <c r="D8" s="29">
        <v>2.5771485428059099E-2</v>
      </c>
      <c r="E8" s="1">
        <v>1.6756318999999999E-2</v>
      </c>
      <c r="F8" s="28">
        <v>0.24131328257226001</v>
      </c>
      <c r="G8" s="28">
        <v>0.16929977969919299</v>
      </c>
      <c r="H8" s="28">
        <v>0.36878446674960402</v>
      </c>
      <c r="I8" s="14"/>
    </row>
    <row r="9" spans="1:9">
      <c r="A9" s="1" t="s">
        <v>70</v>
      </c>
      <c r="B9" s="29">
        <v>2.67239212758816E-2</v>
      </c>
      <c r="C9" s="29">
        <v>2.29791182108093E-2</v>
      </c>
      <c r="D9" s="29">
        <v>2.3170325953351001E-2</v>
      </c>
      <c r="E9" s="29">
        <v>2.4687408931213999E-2</v>
      </c>
      <c r="F9" s="1">
        <v>1.7571903E-2</v>
      </c>
      <c r="G9" s="28">
        <v>0.10096486429712399</v>
      </c>
      <c r="H9" s="28">
        <v>0.43147119141475498</v>
      </c>
      <c r="I9" s="14"/>
    </row>
    <row r="10" spans="1:9">
      <c r="A10" s="1" t="s">
        <v>69</v>
      </c>
      <c r="B10" s="29">
        <v>2.81842876669707E-2</v>
      </c>
      <c r="C10" s="29">
        <v>2.46166726684405E-2</v>
      </c>
      <c r="D10" s="29">
        <v>2.4263749179191E-2</v>
      </c>
      <c r="E10" s="29">
        <v>2.6626817089224399E-2</v>
      </c>
      <c r="F10" s="29">
        <v>2.3464912852710199E-2</v>
      </c>
      <c r="G10" s="1">
        <v>2.3734432999999999E-2</v>
      </c>
      <c r="H10" s="28">
        <v>0.39302560018232902</v>
      </c>
      <c r="I10" s="14"/>
    </row>
    <row r="11" spans="1:9">
      <c r="A11" s="1" t="s">
        <v>2093</v>
      </c>
      <c r="B11" s="29">
        <v>4.2615952496373899E-2</v>
      </c>
      <c r="C11" s="29">
        <v>4.43640138973634E-2</v>
      </c>
      <c r="D11" s="29">
        <v>4.2876112619272599E-2</v>
      </c>
      <c r="E11" s="29">
        <v>4.45461481384508E-2</v>
      </c>
      <c r="F11" s="29">
        <v>4.7138280172054799E-2</v>
      </c>
      <c r="G11" s="29">
        <v>4.5210278365908102E-2</v>
      </c>
      <c r="H11" s="1">
        <v>9.2452039999999999E-3</v>
      </c>
      <c r="I11" s="14"/>
    </row>
    <row r="12" spans="1:9" s="14" customFormat="1"/>
    <row r="13" spans="1:9">
      <c r="I13" s="14"/>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12CAA2-246C-8047-995F-ECA0C3F37F81}">
  <dimension ref="A1:F28"/>
  <sheetViews>
    <sheetView topLeftCell="A15" workbookViewId="0">
      <selection activeCell="H27" sqref="H27"/>
    </sheetView>
  </sheetViews>
  <sheetFormatPr baseColWidth="10" defaultRowHeight="16"/>
  <cols>
    <col min="6" max="6" width="23.6640625" customWidth="1"/>
  </cols>
  <sheetData>
    <row r="1" spans="1:6">
      <c r="A1" s="26" t="s">
        <v>1804</v>
      </c>
    </row>
    <row r="4" spans="1:6">
      <c r="A4" s="27" t="s">
        <v>1805</v>
      </c>
      <c r="B4" s="27" t="s">
        <v>1806</v>
      </c>
      <c r="C4" s="27" t="s">
        <v>1807</v>
      </c>
      <c r="D4" s="27" t="s">
        <v>71</v>
      </c>
      <c r="E4" s="27" t="s">
        <v>1808</v>
      </c>
      <c r="F4" s="27" t="s">
        <v>1809</v>
      </c>
    </row>
    <row r="5" spans="1:6">
      <c r="A5" s="24" t="s">
        <v>68</v>
      </c>
      <c r="B5" s="24" t="s">
        <v>67</v>
      </c>
      <c r="C5" s="24" t="s">
        <v>1810</v>
      </c>
      <c r="D5" s="24">
        <v>6.0000000000000001E-3</v>
      </c>
      <c r="E5" s="24">
        <v>1.0200000000000001E-2</v>
      </c>
      <c r="F5" s="24" t="s">
        <v>1811</v>
      </c>
    </row>
    <row r="6" spans="1:6">
      <c r="A6" s="24" t="s">
        <v>68</v>
      </c>
      <c r="B6" s="24" t="s">
        <v>69</v>
      </c>
      <c r="C6" s="24" t="s">
        <v>1810</v>
      </c>
      <c r="D6" s="27">
        <v>5.0999999999999997E-2</v>
      </c>
      <c r="E6" s="24">
        <v>8.8700000000000001E-2</v>
      </c>
      <c r="F6" s="24" t="s">
        <v>1811</v>
      </c>
    </row>
    <row r="7" spans="1:6">
      <c r="A7" s="24" t="s">
        <v>67</v>
      </c>
      <c r="B7" s="24" t="s">
        <v>69</v>
      </c>
      <c r="C7" s="24" t="s">
        <v>1810</v>
      </c>
      <c r="D7" s="27">
        <v>4.5999999999999999E-2</v>
      </c>
      <c r="E7" s="24">
        <v>7.7799999999999994E-2</v>
      </c>
      <c r="F7" s="24" t="s">
        <v>1811</v>
      </c>
    </row>
    <row r="8" spans="1:6">
      <c r="A8" s="24" t="s">
        <v>67</v>
      </c>
      <c r="B8" s="24" t="s">
        <v>1810</v>
      </c>
      <c r="C8" s="24" t="s">
        <v>2095</v>
      </c>
      <c r="D8" s="27">
        <v>0.185</v>
      </c>
      <c r="E8" s="24">
        <v>0.13300000000000001</v>
      </c>
      <c r="F8" s="24" t="s">
        <v>1811</v>
      </c>
    </row>
    <row r="9" spans="1:6">
      <c r="A9" s="24" t="s">
        <v>68</v>
      </c>
      <c r="B9" s="24" t="s">
        <v>1810</v>
      </c>
      <c r="C9" s="24" t="s">
        <v>2095</v>
      </c>
      <c r="D9" s="27">
        <v>0.20599999999999999</v>
      </c>
      <c r="E9" s="24">
        <v>0.15</v>
      </c>
      <c r="F9" s="24" t="s">
        <v>1811</v>
      </c>
    </row>
    <row r="10" spans="1:6">
      <c r="A10" s="24" t="s">
        <v>69</v>
      </c>
      <c r="B10" s="24" t="s">
        <v>1810</v>
      </c>
      <c r="C10" s="24" t="s">
        <v>2095</v>
      </c>
      <c r="D10" s="27">
        <v>0.184</v>
      </c>
      <c r="E10" s="24">
        <v>0.13400000000000001</v>
      </c>
      <c r="F10" s="24" t="s">
        <v>1811</v>
      </c>
    </row>
    <row r="11" spans="1:6">
      <c r="A11" s="24" t="s">
        <v>67</v>
      </c>
      <c r="B11" s="24" t="s">
        <v>1810</v>
      </c>
      <c r="C11" s="24" t="s">
        <v>1404</v>
      </c>
      <c r="D11" s="27">
        <v>0.23499999999999999</v>
      </c>
      <c r="E11" s="24">
        <v>0.16600000000000001</v>
      </c>
      <c r="F11" s="24" t="s">
        <v>1811</v>
      </c>
    </row>
    <row r="12" spans="1:6">
      <c r="A12" s="24" t="s">
        <v>68</v>
      </c>
      <c r="B12" s="24" t="s">
        <v>1810</v>
      </c>
      <c r="C12" s="24" t="s">
        <v>1404</v>
      </c>
      <c r="D12" s="27">
        <v>0.25900000000000001</v>
      </c>
      <c r="E12" s="24">
        <v>0.188</v>
      </c>
      <c r="F12" s="24" t="s">
        <v>1811</v>
      </c>
    </row>
    <row r="13" spans="1:6">
      <c r="A13" s="24" t="s">
        <v>69</v>
      </c>
      <c r="B13" s="24" t="s">
        <v>1810</v>
      </c>
      <c r="C13" s="24" t="s">
        <v>1404</v>
      </c>
      <c r="D13" s="27">
        <v>0.22600000000000001</v>
      </c>
      <c r="E13" s="24">
        <v>0.161</v>
      </c>
      <c r="F13" s="24" t="s">
        <v>1811</v>
      </c>
    </row>
    <row r="14" spans="1:6">
      <c r="A14" s="24" t="s">
        <v>68</v>
      </c>
      <c r="B14" s="24" t="s">
        <v>67</v>
      </c>
      <c r="C14" s="24" t="s">
        <v>70</v>
      </c>
      <c r="D14" s="24">
        <v>6.0000000000000001E-3</v>
      </c>
      <c r="E14" s="24">
        <v>1.06E-2</v>
      </c>
      <c r="F14" s="24" t="s">
        <v>1812</v>
      </c>
    </row>
    <row r="15" spans="1:6">
      <c r="A15" s="24" t="s">
        <v>67</v>
      </c>
      <c r="B15" s="24" t="s">
        <v>69</v>
      </c>
      <c r="C15" s="24" t="s">
        <v>70</v>
      </c>
      <c r="D15" s="27">
        <v>4.1599999999999998E-2</v>
      </c>
      <c r="E15" s="24">
        <v>7.2499999999999995E-2</v>
      </c>
      <c r="F15" s="24" t="s">
        <v>1812</v>
      </c>
    </row>
    <row r="16" spans="1:6">
      <c r="A16" s="24" t="s">
        <v>68</v>
      </c>
      <c r="B16" s="24" t="s">
        <v>69</v>
      </c>
      <c r="C16" s="24" t="s">
        <v>70</v>
      </c>
      <c r="D16" s="27">
        <v>4.7E-2</v>
      </c>
      <c r="E16" s="24">
        <v>8.3500000000000005E-2</v>
      </c>
      <c r="F16" s="24" t="s">
        <v>1812</v>
      </c>
    </row>
    <row r="17" spans="1:6">
      <c r="A17" s="24" t="s">
        <v>67</v>
      </c>
      <c r="B17" s="24" t="s">
        <v>70</v>
      </c>
      <c r="C17" s="24" t="s">
        <v>2095</v>
      </c>
      <c r="D17" s="27">
        <v>0.189</v>
      </c>
      <c r="E17" s="24">
        <v>0.13900000000000001</v>
      </c>
      <c r="F17" s="24" t="s">
        <v>1812</v>
      </c>
    </row>
    <row r="18" spans="1:6">
      <c r="A18" s="24" t="s">
        <v>68</v>
      </c>
      <c r="B18" s="24" t="s">
        <v>70</v>
      </c>
      <c r="C18" s="24" t="s">
        <v>2095</v>
      </c>
      <c r="D18" s="27">
        <v>0.21</v>
      </c>
      <c r="E18" s="24">
        <v>0.156</v>
      </c>
      <c r="F18" s="24" t="s">
        <v>1812</v>
      </c>
    </row>
    <row r="19" spans="1:6">
      <c r="A19" s="24" t="s">
        <v>69</v>
      </c>
      <c r="B19" s="24" t="s">
        <v>70</v>
      </c>
      <c r="C19" s="24" t="s">
        <v>2095</v>
      </c>
      <c r="D19" s="27">
        <v>0.187</v>
      </c>
      <c r="E19" s="24">
        <v>0.14000000000000001</v>
      </c>
      <c r="F19" s="24" t="s">
        <v>1812</v>
      </c>
    </row>
    <row r="20" spans="1:6">
      <c r="A20" s="24" t="s">
        <v>67</v>
      </c>
      <c r="B20" s="24" t="s">
        <v>70</v>
      </c>
      <c r="C20" s="24" t="s">
        <v>1404</v>
      </c>
      <c r="D20" s="27">
        <v>0.23799999999999999</v>
      </c>
      <c r="E20" s="24">
        <v>0.17699999999999999</v>
      </c>
      <c r="F20" s="24" t="s">
        <v>1812</v>
      </c>
    </row>
    <row r="21" spans="1:6">
      <c r="A21" s="24" t="s">
        <v>68</v>
      </c>
      <c r="B21" s="24" t="s">
        <v>70</v>
      </c>
      <c r="C21" s="24" t="s">
        <v>1404</v>
      </c>
      <c r="D21" s="27">
        <v>0.26200000000000001</v>
      </c>
      <c r="E21" s="24">
        <v>0.2</v>
      </c>
      <c r="F21" s="24" t="s">
        <v>1812</v>
      </c>
    </row>
    <row r="22" spans="1:6">
      <c r="A22" s="24" t="s">
        <v>69</v>
      </c>
      <c r="B22" s="24" t="s">
        <v>70</v>
      </c>
      <c r="C22" s="24" t="s">
        <v>1404</v>
      </c>
      <c r="D22" s="27">
        <v>0.22900000000000001</v>
      </c>
      <c r="E22" s="24">
        <v>0.17</v>
      </c>
      <c r="F22" s="24" t="s">
        <v>1812</v>
      </c>
    </row>
    <row r="23" spans="1:6">
      <c r="A23" s="24" t="s">
        <v>67</v>
      </c>
      <c r="B23" s="24" t="s">
        <v>69</v>
      </c>
      <c r="C23" s="24" t="s">
        <v>2095</v>
      </c>
      <c r="D23" s="27">
        <v>5.0000000000000001E-3</v>
      </c>
      <c r="E23" s="24">
        <v>3.8E-3</v>
      </c>
      <c r="F23" s="24" t="s">
        <v>1813</v>
      </c>
    </row>
    <row r="24" spans="1:6">
      <c r="A24" s="24" t="s">
        <v>68</v>
      </c>
      <c r="B24" s="24" t="s">
        <v>69</v>
      </c>
      <c r="C24" s="24" t="s">
        <v>2095</v>
      </c>
      <c r="D24" s="27">
        <v>2.7E-2</v>
      </c>
      <c r="E24" s="24">
        <v>0.02</v>
      </c>
      <c r="F24" s="24" t="s">
        <v>1813</v>
      </c>
    </row>
    <row r="25" spans="1:6">
      <c r="A25" s="24" t="s">
        <v>68</v>
      </c>
      <c r="B25" s="24" t="s">
        <v>67</v>
      </c>
      <c r="C25" s="24" t="s">
        <v>2095</v>
      </c>
      <c r="D25" s="27">
        <v>2.1999999999999999E-2</v>
      </c>
      <c r="E25" s="24">
        <v>1.7000000000000001E-2</v>
      </c>
      <c r="F25" s="24" t="s">
        <v>1813</v>
      </c>
    </row>
    <row r="26" spans="1:6">
      <c r="A26" s="24" t="s">
        <v>67</v>
      </c>
      <c r="B26" s="24" t="s">
        <v>69</v>
      </c>
      <c r="C26" s="24" t="s">
        <v>1404</v>
      </c>
      <c r="D26" s="27">
        <v>1.4999999999999999E-2</v>
      </c>
      <c r="E26" s="24">
        <v>1.12E-2</v>
      </c>
      <c r="F26" s="24" t="s">
        <v>1813</v>
      </c>
    </row>
    <row r="27" spans="1:6">
      <c r="A27" s="24" t="s">
        <v>68</v>
      </c>
      <c r="B27" s="24" t="s">
        <v>69</v>
      </c>
      <c r="C27" s="24" t="s">
        <v>1404</v>
      </c>
      <c r="D27" s="27">
        <v>4.1000000000000002E-2</v>
      </c>
      <c r="E27" s="24">
        <v>3.3000000000000002E-2</v>
      </c>
      <c r="F27" s="24" t="s">
        <v>1813</v>
      </c>
    </row>
    <row r="28" spans="1:6">
      <c r="A28" s="24" t="s">
        <v>68</v>
      </c>
      <c r="B28" s="24" t="s">
        <v>67</v>
      </c>
      <c r="C28" s="24" t="s">
        <v>1404</v>
      </c>
      <c r="D28" s="27">
        <v>2.7E-2</v>
      </c>
      <c r="E28" s="24">
        <v>2.1999999999999999E-2</v>
      </c>
      <c r="F28" s="24" t="s">
        <v>181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44CBAF-921A-6844-A0D5-6A028E6D3635}">
  <dimension ref="A1:D9"/>
  <sheetViews>
    <sheetView workbookViewId="0">
      <selection activeCell="E12" sqref="E12"/>
    </sheetView>
  </sheetViews>
  <sheetFormatPr baseColWidth="10" defaultRowHeight="16"/>
  <cols>
    <col min="2" max="2" width="13.83203125" customWidth="1"/>
  </cols>
  <sheetData>
    <row r="1" spans="1:4">
      <c r="A1" s="26" t="s">
        <v>1814</v>
      </c>
    </row>
    <row r="4" spans="1:4">
      <c r="B4" s="27" t="s">
        <v>2096</v>
      </c>
      <c r="C4" s="27" t="s">
        <v>1815</v>
      </c>
      <c r="D4" s="27" t="s">
        <v>1816</v>
      </c>
    </row>
    <row r="5" spans="1:4">
      <c r="A5" s="27" t="s">
        <v>76</v>
      </c>
      <c r="B5" s="24" t="s">
        <v>1817</v>
      </c>
      <c r="C5" s="24" t="s">
        <v>1818</v>
      </c>
      <c r="D5" s="24" t="s">
        <v>1819</v>
      </c>
    </row>
    <row r="6" spans="1:4">
      <c r="A6" s="27" t="s">
        <v>124</v>
      </c>
      <c r="B6" s="24" t="s">
        <v>1820</v>
      </c>
      <c r="C6" s="24" t="s">
        <v>1821</v>
      </c>
      <c r="D6" s="24" t="s">
        <v>1822</v>
      </c>
    </row>
    <row r="7" spans="1:4">
      <c r="A7" s="27" t="s">
        <v>181</v>
      </c>
      <c r="B7" s="24" t="s">
        <v>1823</v>
      </c>
      <c r="C7" s="24" t="s">
        <v>1824</v>
      </c>
      <c r="D7" s="24" t="s">
        <v>1825</v>
      </c>
    </row>
    <row r="8" spans="1:4">
      <c r="A8" s="27" t="s">
        <v>213</v>
      </c>
      <c r="B8" s="24" t="s">
        <v>1826</v>
      </c>
      <c r="C8" s="24" t="s">
        <v>1827</v>
      </c>
      <c r="D8" s="24" t="s">
        <v>1828</v>
      </c>
    </row>
    <row r="9" spans="1:4">
      <c r="A9" s="27" t="s">
        <v>261</v>
      </c>
      <c r="B9" s="24" t="s">
        <v>1829</v>
      </c>
      <c r="C9" s="24" t="s">
        <v>1830</v>
      </c>
      <c r="D9" s="24" t="s">
        <v>183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0F8639-ADC9-FC47-81B4-FAF8DF2ADB9C}">
  <dimension ref="A1:J598"/>
  <sheetViews>
    <sheetView workbookViewId="0">
      <selection activeCell="K11" sqref="K11"/>
    </sheetView>
  </sheetViews>
  <sheetFormatPr baseColWidth="10" defaultRowHeight="16"/>
  <cols>
    <col min="1" max="1" width="12.6640625" customWidth="1"/>
    <col min="2" max="2" width="12.33203125" customWidth="1"/>
    <col min="4" max="6" width="5.6640625" style="5" customWidth="1"/>
    <col min="8" max="8" width="16.83203125" customWidth="1"/>
    <col min="9" max="9" width="17.6640625" customWidth="1"/>
  </cols>
  <sheetData>
    <row r="1" spans="1:10">
      <c r="A1" s="26" t="s">
        <v>2097</v>
      </c>
    </row>
    <row r="4" spans="1:10">
      <c r="A4" s="2" t="s">
        <v>584</v>
      </c>
      <c r="B4" s="2" t="s">
        <v>585</v>
      </c>
      <c r="C4" s="2" t="s">
        <v>586</v>
      </c>
      <c r="D4" s="4" t="s">
        <v>71</v>
      </c>
      <c r="E4" s="4" t="s">
        <v>72</v>
      </c>
      <c r="F4" s="4" t="s">
        <v>73</v>
      </c>
      <c r="G4" s="2" t="s">
        <v>587</v>
      </c>
      <c r="H4" s="2" t="s">
        <v>593</v>
      </c>
      <c r="I4" s="2" t="s">
        <v>594</v>
      </c>
      <c r="J4" s="2" t="s">
        <v>595</v>
      </c>
    </row>
    <row r="5" spans="1:10">
      <c r="A5" t="s">
        <v>76</v>
      </c>
      <c r="B5">
        <v>731602</v>
      </c>
      <c r="C5">
        <v>736733</v>
      </c>
      <c r="D5" s="5">
        <v>0.68429200000000001</v>
      </c>
      <c r="E5" s="5">
        <v>0.75497099999999995</v>
      </c>
      <c r="F5" s="5">
        <v>0.71707200000000004</v>
      </c>
      <c r="G5" t="s">
        <v>2098</v>
      </c>
      <c r="H5" t="s">
        <v>77</v>
      </c>
      <c r="I5" t="s">
        <v>589</v>
      </c>
      <c r="J5">
        <v>10</v>
      </c>
    </row>
    <row r="6" spans="1:10">
      <c r="A6" t="s">
        <v>76</v>
      </c>
      <c r="B6">
        <v>1641147</v>
      </c>
      <c r="C6">
        <v>1646006</v>
      </c>
      <c r="D6" s="5">
        <v>0.44342199999999998</v>
      </c>
      <c r="E6" s="5">
        <v>0.70807200000000003</v>
      </c>
      <c r="F6" s="5">
        <v>0.58434299999999995</v>
      </c>
      <c r="G6" t="s">
        <v>2098</v>
      </c>
      <c r="H6" t="s">
        <v>77</v>
      </c>
      <c r="I6" t="s">
        <v>78</v>
      </c>
      <c r="J6">
        <v>10</v>
      </c>
    </row>
    <row r="7" spans="1:10">
      <c r="A7" t="s">
        <v>76</v>
      </c>
      <c r="B7">
        <v>3016436</v>
      </c>
      <c r="C7">
        <v>3019877</v>
      </c>
      <c r="D7" s="5">
        <v>0.60244299999999995</v>
      </c>
      <c r="E7" s="5">
        <v>0.67457299999999998</v>
      </c>
      <c r="F7" s="5">
        <v>0.59886499999999998</v>
      </c>
      <c r="G7" t="s">
        <v>2098</v>
      </c>
      <c r="H7" t="s">
        <v>79</v>
      </c>
    </row>
    <row r="8" spans="1:10">
      <c r="A8" t="s">
        <v>76</v>
      </c>
      <c r="B8">
        <v>3377206</v>
      </c>
      <c r="C8">
        <v>3377944</v>
      </c>
      <c r="D8" s="5">
        <v>0.52703599999999995</v>
      </c>
      <c r="E8" s="5">
        <v>0.69899599999999995</v>
      </c>
      <c r="F8" s="5">
        <v>0.623583</v>
      </c>
      <c r="G8" t="s">
        <v>2098</v>
      </c>
      <c r="H8" t="s">
        <v>80</v>
      </c>
    </row>
    <row r="9" spans="1:10">
      <c r="A9" t="s">
        <v>76</v>
      </c>
      <c r="B9">
        <v>3582482</v>
      </c>
      <c r="C9">
        <v>3586006</v>
      </c>
      <c r="D9" s="5">
        <v>0.58051900000000001</v>
      </c>
      <c r="E9" s="5">
        <v>0.70367800000000003</v>
      </c>
      <c r="F9" s="5">
        <v>0.66864100000000004</v>
      </c>
      <c r="G9" t="s">
        <v>2098</v>
      </c>
      <c r="I9" t="s">
        <v>81</v>
      </c>
      <c r="J9">
        <v>5</v>
      </c>
    </row>
    <row r="10" spans="1:10">
      <c r="A10" t="s">
        <v>76</v>
      </c>
      <c r="B10">
        <v>3626962</v>
      </c>
      <c r="C10">
        <v>3628617</v>
      </c>
      <c r="D10" s="5">
        <v>0.44294600000000001</v>
      </c>
      <c r="E10" s="5">
        <v>0.70414399999999999</v>
      </c>
      <c r="F10" s="5">
        <v>0.61789700000000003</v>
      </c>
      <c r="G10" t="s">
        <v>2098</v>
      </c>
      <c r="H10" t="s">
        <v>82</v>
      </c>
    </row>
    <row r="11" spans="1:10">
      <c r="A11" t="s">
        <v>76</v>
      </c>
      <c r="B11">
        <v>4636276</v>
      </c>
      <c r="C11">
        <v>4639880</v>
      </c>
      <c r="D11" s="5">
        <v>0.60122500000000001</v>
      </c>
      <c r="E11" s="5">
        <v>0.67045200000000005</v>
      </c>
      <c r="F11" s="5">
        <v>0.60419900000000004</v>
      </c>
      <c r="G11" t="s">
        <v>2098</v>
      </c>
      <c r="I11" t="s">
        <v>588</v>
      </c>
      <c r="J11">
        <v>5</v>
      </c>
    </row>
    <row r="12" spans="1:10">
      <c r="A12" t="s">
        <v>76</v>
      </c>
      <c r="B12">
        <v>4684838</v>
      </c>
      <c r="C12">
        <v>4686227</v>
      </c>
      <c r="D12" s="5">
        <v>0.40196999999999999</v>
      </c>
      <c r="E12" s="5">
        <v>0.77048300000000003</v>
      </c>
      <c r="F12" s="5">
        <v>0.58782800000000002</v>
      </c>
      <c r="G12" t="s">
        <v>2098</v>
      </c>
      <c r="H12" t="s">
        <v>83</v>
      </c>
    </row>
    <row r="13" spans="1:10">
      <c r="A13" t="s">
        <v>76</v>
      </c>
      <c r="B13">
        <v>4794669</v>
      </c>
      <c r="C13">
        <v>4796184</v>
      </c>
      <c r="D13" s="5">
        <v>0.41372300000000001</v>
      </c>
      <c r="E13" s="5">
        <v>0.73608499999999999</v>
      </c>
      <c r="F13" s="5">
        <v>0.61000600000000005</v>
      </c>
      <c r="G13" t="s">
        <v>2098</v>
      </c>
      <c r="H13" t="s">
        <v>84</v>
      </c>
    </row>
    <row r="14" spans="1:10">
      <c r="A14" t="s">
        <v>76</v>
      </c>
      <c r="B14">
        <v>5947490</v>
      </c>
      <c r="C14">
        <v>5950945</v>
      </c>
      <c r="D14" s="5">
        <v>0.44712200000000002</v>
      </c>
      <c r="E14" s="5">
        <v>0.79301100000000002</v>
      </c>
      <c r="F14" s="5">
        <v>0.68559499999999995</v>
      </c>
      <c r="G14" t="s">
        <v>2098</v>
      </c>
      <c r="H14" t="s">
        <v>85</v>
      </c>
    </row>
    <row r="15" spans="1:10">
      <c r="A15" t="s">
        <v>76</v>
      </c>
      <c r="B15">
        <v>5996116</v>
      </c>
      <c r="C15">
        <v>6000957</v>
      </c>
      <c r="D15" s="5">
        <v>0.58992599999999995</v>
      </c>
      <c r="E15" s="5">
        <v>0.73332699999999995</v>
      </c>
      <c r="F15" s="5">
        <v>0.66823299999999997</v>
      </c>
      <c r="G15" t="s">
        <v>2098</v>
      </c>
      <c r="H15" t="s">
        <v>590</v>
      </c>
    </row>
    <row r="16" spans="1:10">
      <c r="A16" t="s">
        <v>76</v>
      </c>
      <c r="B16">
        <v>6286364</v>
      </c>
      <c r="C16">
        <v>6290261</v>
      </c>
      <c r="D16" s="5">
        <v>0.26787300000000003</v>
      </c>
      <c r="E16" s="5">
        <v>0.69178600000000001</v>
      </c>
      <c r="F16" s="5">
        <v>0.604518</v>
      </c>
      <c r="G16" t="s">
        <v>2098</v>
      </c>
      <c r="H16" t="s">
        <v>86</v>
      </c>
    </row>
    <row r="17" spans="1:10">
      <c r="A17" t="s">
        <v>76</v>
      </c>
      <c r="B17">
        <v>6831965</v>
      </c>
      <c r="C17">
        <v>6835688</v>
      </c>
      <c r="D17" s="5">
        <v>0.41537200000000002</v>
      </c>
      <c r="E17" s="5">
        <v>0.73857099999999998</v>
      </c>
      <c r="F17" s="5">
        <v>0.58170200000000005</v>
      </c>
      <c r="G17" t="s">
        <v>2098</v>
      </c>
      <c r="H17" t="s">
        <v>87</v>
      </c>
    </row>
    <row r="18" spans="1:10">
      <c r="A18" t="s">
        <v>76</v>
      </c>
      <c r="B18">
        <v>6938062</v>
      </c>
      <c r="C18">
        <v>6939216</v>
      </c>
      <c r="D18" s="5">
        <v>0.44936500000000001</v>
      </c>
      <c r="E18" s="5">
        <v>0.70104599999999995</v>
      </c>
      <c r="F18" s="5">
        <v>0.58077000000000001</v>
      </c>
      <c r="G18" t="s">
        <v>2098</v>
      </c>
      <c r="H18" t="s">
        <v>88</v>
      </c>
    </row>
    <row r="19" spans="1:10">
      <c r="A19" t="s">
        <v>76</v>
      </c>
      <c r="B19">
        <v>7164809</v>
      </c>
      <c r="C19">
        <v>7169963</v>
      </c>
      <c r="D19" s="5">
        <v>0.31506099999999998</v>
      </c>
      <c r="E19" s="5">
        <v>0.74649699999999997</v>
      </c>
      <c r="F19" s="5">
        <v>0.61490999999999996</v>
      </c>
      <c r="G19" t="s">
        <v>2098</v>
      </c>
      <c r="H19" t="s">
        <v>77</v>
      </c>
      <c r="I19" t="s">
        <v>89</v>
      </c>
      <c r="J19">
        <v>10</v>
      </c>
    </row>
    <row r="20" spans="1:10">
      <c r="A20" t="s">
        <v>76</v>
      </c>
      <c r="B20">
        <v>7437066</v>
      </c>
      <c r="C20">
        <v>7439789</v>
      </c>
      <c r="D20" s="5">
        <v>0.47201300000000002</v>
      </c>
      <c r="E20" s="5">
        <v>0.70536500000000002</v>
      </c>
      <c r="F20" s="5">
        <v>0.61460599999999999</v>
      </c>
      <c r="G20" t="s">
        <v>2098</v>
      </c>
      <c r="H20" t="s">
        <v>90</v>
      </c>
    </row>
    <row r="21" spans="1:10">
      <c r="A21" t="s">
        <v>76</v>
      </c>
      <c r="B21">
        <v>8161924</v>
      </c>
      <c r="C21">
        <v>8165000</v>
      </c>
      <c r="D21" s="5">
        <v>0.49580099999999999</v>
      </c>
      <c r="E21" s="5">
        <v>0.71134200000000003</v>
      </c>
      <c r="F21" s="5">
        <v>0.68617399999999995</v>
      </c>
      <c r="G21" t="s">
        <v>2098</v>
      </c>
      <c r="H21" t="s">
        <v>91</v>
      </c>
    </row>
    <row r="22" spans="1:10">
      <c r="A22" t="s">
        <v>76</v>
      </c>
      <c r="B22">
        <v>8314349</v>
      </c>
      <c r="C22">
        <v>8315696</v>
      </c>
      <c r="D22" s="5">
        <v>0.43569099999999999</v>
      </c>
      <c r="E22" s="5">
        <v>0.76423300000000005</v>
      </c>
      <c r="F22" s="5">
        <v>0.65572299999999994</v>
      </c>
      <c r="G22" t="s">
        <v>2098</v>
      </c>
      <c r="H22" t="s">
        <v>92</v>
      </c>
    </row>
    <row r="23" spans="1:10">
      <c r="A23" t="s">
        <v>76</v>
      </c>
      <c r="B23">
        <v>8345146</v>
      </c>
      <c r="C23">
        <v>8348863</v>
      </c>
      <c r="D23" s="5">
        <v>0.43398199999999998</v>
      </c>
      <c r="E23" s="5">
        <v>0.74283999999999994</v>
      </c>
      <c r="F23" s="5">
        <v>0.69133199999999995</v>
      </c>
      <c r="G23" t="s">
        <v>2098</v>
      </c>
      <c r="H23" t="s">
        <v>93</v>
      </c>
    </row>
    <row r="24" spans="1:10">
      <c r="A24" t="s">
        <v>76</v>
      </c>
      <c r="B24">
        <v>8394151</v>
      </c>
      <c r="C24">
        <v>8396982</v>
      </c>
      <c r="D24" s="5">
        <v>0.51354699999999998</v>
      </c>
      <c r="E24" s="5">
        <v>0.72602599999999995</v>
      </c>
      <c r="F24" s="5">
        <v>0.64746000000000004</v>
      </c>
      <c r="G24" t="s">
        <v>2098</v>
      </c>
      <c r="H24" t="s">
        <v>94</v>
      </c>
    </row>
    <row r="25" spans="1:10">
      <c r="A25" t="s">
        <v>76</v>
      </c>
      <c r="B25">
        <v>8414421</v>
      </c>
      <c r="C25">
        <v>8418067</v>
      </c>
      <c r="D25" s="5">
        <v>0.61890299999999998</v>
      </c>
      <c r="E25" s="5">
        <v>0.77320699999999998</v>
      </c>
      <c r="F25" s="5">
        <v>0.73394099999999995</v>
      </c>
      <c r="G25" t="s">
        <v>2098</v>
      </c>
      <c r="H25" t="s">
        <v>95</v>
      </c>
      <c r="J25" t="s">
        <v>96</v>
      </c>
    </row>
    <row r="26" spans="1:10">
      <c r="A26" t="s">
        <v>76</v>
      </c>
      <c r="B26">
        <v>8945969</v>
      </c>
      <c r="C26">
        <v>8952319</v>
      </c>
      <c r="D26" s="5">
        <v>0.48018499999999997</v>
      </c>
      <c r="E26" s="5">
        <v>0.64293400000000001</v>
      </c>
      <c r="F26" s="5">
        <v>0.61880199999999996</v>
      </c>
      <c r="G26" t="s">
        <v>2098</v>
      </c>
      <c r="H26" t="s">
        <v>97</v>
      </c>
    </row>
    <row r="27" spans="1:10">
      <c r="A27" t="s">
        <v>76</v>
      </c>
      <c r="B27">
        <v>10230079</v>
      </c>
      <c r="C27">
        <v>10235197</v>
      </c>
      <c r="D27" s="5">
        <v>0.48974800000000002</v>
      </c>
      <c r="E27" s="5">
        <v>0.65984600000000004</v>
      </c>
      <c r="F27" s="5">
        <v>0.59253900000000004</v>
      </c>
      <c r="G27" t="s">
        <v>2098</v>
      </c>
      <c r="H27" t="s">
        <v>98</v>
      </c>
    </row>
    <row r="28" spans="1:10">
      <c r="A28" t="s">
        <v>76</v>
      </c>
      <c r="B28">
        <v>10264865</v>
      </c>
      <c r="C28">
        <v>10267334</v>
      </c>
      <c r="D28" s="5">
        <v>0.420344</v>
      </c>
      <c r="E28" s="5">
        <v>0.76473199999999997</v>
      </c>
      <c r="F28" s="5">
        <v>0.61703200000000002</v>
      </c>
      <c r="G28" t="s">
        <v>2098</v>
      </c>
      <c r="H28" t="s">
        <v>99</v>
      </c>
    </row>
    <row r="29" spans="1:10">
      <c r="A29" t="s">
        <v>76</v>
      </c>
      <c r="B29">
        <v>10267656</v>
      </c>
      <c r="C29">
        <v>10269412</v>
      </c>
      <c r="D29" s="5">
        <v>0.62195800000000001</v>
      </c>
      <c r="E29" s="5">
        <v>0.83813300000000002</v>
      </c>
      <c r="F29" s="5">
        <v>0.74535399999999996</v>
      </c>
      <c r="G29" t="s">
        <v>2098</v>
      </c>
      <c r="H29" t="s">
        <v>100</v>
      </c>
    </row>
    <row r="30" spans="1:10">
      <c r="A30" t="s">
        <v>76</v>
      </c>
      <c r="B30">
        <v>10499549</v>
      </c>
      <c r="C30">
        <v>10503378</v>
      </c>
      <c r="D30" s="5">
        <v>0.30767600000000001</v>
      </c>
      <c r="E30" s="5">
        <v>0.76991699999999996</v>
      </c>
      <c r="F30" s="5">
        <v>0.61851</v>
      </c>
      <c r="G30" t="s">
        <v>2098</v>
      </c>
      <c r="H30" t="s">
        <v>101</v>
      </c>
    </row>
    <row r="31" spans="1:10">
      <c r="A31" t="s">
        <v>76</v>
      </c>
      <c r="B31">
        <v>10581804</v>
      </c>
      <c r="C31">
        <v>10588142</v>
      </c>
      <c r="D31" s="5">
        <v>0.49581799999999998</v>
      </c>
      <c r="E31" s="5">
        <v>0.78891100000000003</v>
      </c>
      <c r="F31" s="5">
        <v>0.694156</v>
      </c>
      <c r="G31" t="s">
        <v>2098</v>
      </c>
      <c r="H31" t="s">
        <v>102</v>
      </c>
    </row>
    <row r="32" spans="1:10">
      <c r="A32" t="s">
        <v>76</v>
      </c>
      <c r="B32">
        <v>10654279</v>
      </c>
      <c r="C32">
        <v>10657929</v>
      </c>
      <c r="D32" s="5">
        <v>0.37610100000000002</v>
      </c>
      <c r="E32" s="5">
        <v>0.73785400000000001</v>
      </c>
      <c r="F32" s="5">
        <v>0.583005</v>
      </c>
      <c r="G32" t="s">
        <v>2098</v>
      </c>
      <c r="H32" t="s">
        <v>103</v>
      </c>
    </row>
    <row r="33" spans="1:10">
      <c r="A33" t="s">
        <v>76</v>
      </c>
      <c r="B33">
        <v>10661782</v>
      </c>
      <c r="C33">
        <v>10664505</v>
      </c>
      <c r="D33" s="5">
        <v>0.34794999999999998</v>
      </c>
      <c r="E33" s="5">
        <v>0.81662900000000005</v>
      </c>
      <c r="F33" s="5">
        <v>0.687832</v>
      </c>
      <c r="G33" t="s">
        <v>2098</v>
      </c>
      <c r="H33" t="s">
        <v>104</v>
      </c>
    </row>
    <row r="34" spans="1:10">
      <c r="A34" t="s">
        <v>76</v>
      </c>
      <c r="B34">
        <v>10695659</v>
      </c>
      <c r="C34">
        <v>10696928</v>
      </c>
      <c r="D34" s="5">
        <v>0.454876</v>
      </c>
      <c r="E34" s="5">
        <v>0.67747999999999997</v>
      </c>
      <c r="F34" s="5">
        <v>0.59526100000000004</v>
      </c>
      <c r="G34" t="s">
        <v>2098</v>
      </c>
      <c r="H34" t="s">
        <v>105</v>
      </c>
    </row>
    <row r="35" spans="1:10">
      <c r="A35" t="s">
        <v>76</v>
      </c>
      <c r="B35">
        <v>10966481</v>
      </c>
      <c r="C35">
        <v>10969313</v>
      </c>
      <c r="D35" s="5">
        <v>0.46558899999999998</v>
      </c>
      <c r="E35" s="5">
        <v>0.75084099999999998</v>
      </c>
      <c r="F35" s="5">
        <v>0.66917199999999999</v>
      </c>
      <c r="G35" t="s">
        <v>2098</v>
      </c>
      <c r="H35" t="s">
        <v>106</v>
      </c>
    </row>
    <row r="36" spans="1:10">
      <c r="A36" t="s">
        <v>76</v>
      </c>
      <c r="B36">
        <v>11141917</v>
      </c>
      <c r="C36">
        <v>11143937</v>
      </c>
      <c r="D36" s="5">
        <v>0.45766800000000002</v>
      </c>
      <c r="E36" s="5">
        <v>0.73122500000000001</v>
      </c>
      <c r="F36" s="5">
        <v>0.60608499999999998</v>
      </c>
      <c r="G36" t="s">
        <v>2098</v>
      </c>
      <c r="H36" t="s">
        <v>107</v>
      </c>
    </row>
    <row r="37" spans="1:10">
      <c r="A37" t="s">
        <v>76</v>
      </c>
      <c r="B37">
        <v>11337760</v>
      </c>
      <c r="C37">
        <v>11341188</v>
      </c>
      <c r="D37" s="5">
        <v>0.51393599999999995</v>
      </c>
      <c r="E37" s="5">
        <v>0.71942499999999998</v>
      </c>
      <c r="F37" s="5">
        <v>0.61426099999999995</v>
      </c>
      <c r="G37" t="s">
        <v>2098</v>
      </c>
      <c r="H37" t="s">
        <v>77</v>
      </c>
      <c r="I37" t="s">
        <v>108</v>
      </c>
      <c r="J37">
        <v>10</v>
      </c>
    </row>
    <row r="38" spans="1:10">
      <c r="A38" t="s">
        <v>76</v>
      </c>
      <c r="B38">
        <v>11516585</v>
      </c>
      <c r="C38">
        <v>11518992</v>
      </c>
      <c r="D38" s="5">
        <v>0.649038</v>
      </c>
      <c r="E38" s="5">
        <v>0.66724899999999998</v>
      </c>
      <c r="F38" s="5">
        <v>0.58493600000000001</v>
      </c>
      <c r="G38" t="s">
        <v>2098</v>
      </c>
      <c r="H38" t="s">
        <v>109</v>
      </c>
    </row>
    <row r="39" spans="1:10">
      <c r="A39" t="s">
        <v>76</v>
      </c>
      <c r="B39">
        <v>12126724</v>
      </c>
      <c r="C39">
        <v>12128307</v>
      </c>
      <c r="D39" s="5">
        <v>0.28204400000000002</v>
      </c>
      <c r="E39" s="5">
        <v>0.69390300000000005</v>
      </c>
      <c r="F39" s="5">
        <v>0.58249200000000001</v>
      </c>
      <c r="G39" t="s">
        <v>2098</v>
      </c>
      <c r="H39" t="s">
        <v>110</v>
      </c>
    </row>
    <row r="40" spans="1:10">
      <c r="A40" t="s">
        <v>76</v>
      </c>
      <c r="B40">
        <v>12313601</v>
      </c>
      <c r="C40">
        <v>12318328</v>
      </c>
      <c r="D40" s="5">
        <v>0.68548500000000001</v>
      </c>
      <c r="E40" s="5">
        <v>0.62242200000000003</v>
      </c>
      <c r="F40" s="5">
        <v>0.61016199999999998</v>
      </c>
      <c r="G40" t="s">
        <v>2098</v>
      </c>
      <c r="H40" t="s">
        <v>111</v>
      </c>
    </row>
    <row r="41" spans="1:10">
      <c r="A41" t="s">
        <v>76</v>
      </c>
      <c r="B41">
        <v>13210858</v>
      </c>
      <c r="C41">
        <v>13215814</v>
      </c>
      <c r="D41" s="5">
        <v>0.45386799999999999</v>
      </c>
      <c r="E41" s="5">
        <v>0.66072900000000001</v>
      </c>
      <c r="F41" s="5">
        <v>0.582098</v>
      </c>
      <c r="G41" t="s">
        <v>2098</v>
      </c>
      <c r="H41" t="s">
        <v>112</v>
      </c>
    </row>
    <row r="42" spans="1:10">
      <c r="A42" t="s">
        <v>76</v>
      </c>
      <c r="B42">
        <v>13331785</v>
      </c>
      <c r="C42">
        <v>13339064</v>
      </c>
      <c r="D42" s="5">
        <v>0.49580099999999999</v>
      </c>
      <c r="E42" s="5">
        <v>0.69045100000000004</v>
      </c>
      <c r="F42" s="5">
        <v>0.67102499999999998</v>
      </c>
      <c r="G42" t="s">
        <v>2098</v>
      </c>
      <c r="H42" t="s">
        <v>77</v>
      </c>
      <c r="I42" t="s">
        <v>113</v>
      </c>
      <c r="J42">
        <v>5</v>
      </c>
    </row>
    <row r="43" spans="1:10">
      <c r="A43" t="s">
        <v>76</v>
      </c>
      <c r="B43">
        <v>13398500</v>
      </c>
      <c r="C43">
        <v>13402597</v>
      </c>
      <c r="D43" s="5">
        <v>0.71385600000000005</v>
      </c>
      <c r="E43" s="5">
        <v>0.65651800000000005</v>
      </c>
      <c r="F43" s="5">
        <v>0.62325699999999995</v>
      </c>
      <c r="G43" t="s">
        <v>2098</v>
      </c>
      <c r="H43" t="s">
        <v>114</v>
      </c>
    </row>
    <row r="44" spans="1:10">
      <c r="A44" t="s">
        <v>76</v>
      </c>
      <c r="B44">
        <v>13913245</v>
      </c>
      <c r="C44">
        <v>13916595</v>
      </c>
      <c r="D44" s="5">
        <v>0.28753800000000002</v>
      </c>
      <c r="E44" s="5">
        <v>0.78101500000000001</v>
      </c>
      <c r="F44" s="5">
        <v>0.58363100000000001</v>
      </c>
      <c r="G44" t="s">
        <v>2098</v>
      </c>
      <c r="H44" t="s">
        <v>115</v>
      </c>
    </row>
    <row r="45" spans="1:10">
      <c r="A45" t="s">
        <v>76</v>
      </c>
      <c r="B45">
        <v>14178253</v>
      </c>
      <c r="C45">
        <v>14181644</v>
      </c>
      <c r="D45" s="5">
        <v>0.43834099999999998</v>
      </c>
      <c r="E45" s="5">
        <v>0.72942799999999997</v>
      </c>
      <c r="F45" s="5">
        <v>0.586588</v>
      </c>
      <c r="G45" t="s">
        <v>2098</v>
      </c>
      <c r="H45" t="s">
        <v>116</v>
      </c>
    </row>
    <row r="46" spans="1:10">
      <c r="A46" t="s">
        <v>76</v>
      </c>
      <c r="B46">
        <v>15091169</v>
      </c>
      <c r="C46">
        <v>15094934</v>
      </c>
      <c r="D46" s="5">
        <v>0.49304999999999999</v>
      </c>
      <c r="E46" s="5">
        <v>0.72846100000000003</v>
      </c>
      <c r="F46" s="5">
        <v>0.657802</v>
      </c>
      <c r="G46" t="s">
        <v>2098</v>
      </c>
      <c r="H46" t="s">
        <v>117</v>
      </c>
    </row>
    <row r="47" spans="1:10">
      <c r="A47" t="s">
        <v>76</v>
      </c>
      <c r="B47">
        <v>16366563</v>
      </c>
      <c r="C47">
        <v>16369758</v>
      </c>
      <c r="D47" s="5">
        <v>0.48764200000000002</v>
      </c>
      <c r="E47" s="5">
        <v>0.77298199999999995</v>
      </c>
      <c r="F47" s="5">
        <v>0.74016999999999999</v>
      </c>
      <c r="G47" t="s">
        <v>2098</v>
      </c>
      <c r="H47" t="s">
        <v>118</v>
      </c>
    </row>
    <row r="48" spans="1:10">
      <c r="A48" t="s">
        <v>76</v>
      </c>
      <c r="B48">
        <v>16727448</v>
      </c>
      <c r="C48">
        <v>16730059</v>
      </c>
      <c r="D48" s="5">
        <v>0.45182899999999998</v>
      </c>
      <c r="E48" s="5">
        <v>0.71367400000000003</v>
      </c>
      <c r="F48" s="5">
        <v>0.65212000000000003</v>
      </c>
      <c r="G48" t="s">
        <v>2098</v>
      </c>
      <c r="H48" t="s">
        <v>119</v>
      </c>
    </row>
    <row r="49" spans="1:10">
      <c r="A49" t="s">
        <v>76</v>
      </c>
      <c r="B49">
        <v>18590449</v>
      </c>
      <c r="C49">
        <v>18592376</v>
      </c>
      <c r="D49" s="5">
        <v>0.47596699999999997</v>
      </c>
      <c r="E49" s="5">
        <v>0.67638900000000002</v>
      </c>
      <c r="F49" s="5">
        <v>0.58975999999999995</v>
      </c>
      <c r="G49" t="s">
        <v>2098</v>
      </c>
      <c r="H49" t="s">
        <v>120</v>
      </c>
    </row>
    <row r="50" spans="1:10">
      <c r="A50" t="s">
        <v>76</v>
      </c>
      <c r="B50">
        <v>20080049</v>
      </c>
      <c r="C50">
        <v>20084711</v>
      </c>
      <c r="D50" s="5">
        <v>0.50238899999999997</v>
      </c>
      <c r="E50" s="5">
        <v>0.67366899999999996</v>
      </c>
      <c r="F50" s="5">
        <v>0.59514</v>
      </c>
      <c r="G50" t="s">
        <v>2098</v>
      </c>
      <c r="H50" t="s">
        <v>121</v>
      </c>
    </row>
    <row r="51" spans="1:10">
      <c r="A51" t="s">
        <v>76</v>
      </c>
      <c r="B51">
        <v>21854576</v>
      </c>
      <c r="C51">
        <v>21862796</v>
      </c>
      <c r="D51" s="5">
        <v>0.59193200000000001</v>
      </c>
      <c r="E51" s="5">
        <v>0.65416600000000003</v>
      </c>
      <c r="F51" s="5">
        <v>0.61572499999999997</v>
      </c>
      <c r="G51" t="s">
        <v>2098</v>
      </c>
      <c r="I51" t="s">
        <v>122</v>
      </c>
      <c r="J51">
        <v>20</v>
      </c>
    </row>
    <row r="52" spans="1:10">
      <c r="A52" t="s">
        <v>76</v>
      </c>
      <c r="B52">
        <v>21881215</v>
      </c>
      <c r="C52">
        <v>21897170</v>
      </c>
      <c r="D52" s="5">
        <v>0.37520399999999998</v>
      </c>
      <c r="E52" s="5">
        <v>0.63804000000000005</v>
      </c>
      <c r="F52" s="5">
        <v>0.58624600000000004</v>
      </c>
      <c r="G52" t="s">
        <v>2098</v>
      </c>
      <c r="H52" t="s">
        <v>123</v>
      </c>
    </row>
    <row r="53" spans="1:10">
      <c r="A53" t="s">
        <v>124</v>
      </c>
      <c r="B53">
        <v>891669</v>
      </c>
      <c r="C53">
        <v>964258</v>
      </c>
      <c r="D53" s="5">
        <v>0.44520700000000002</v>
      </c>
      <c r="E53" s="5">
        <v>0.70851699999999995</v>
      </c>
      <c r="F53" s="5">
        <v>0.61640700000000004</v>
      </c>
      <c r="G53" t="s">
        <v>2098</v>
      </c>
      <c r="H53" t="s">
        <v>125</v>
      </c>
    </row>
    <row r="54" spans="1:10">
      <c r="A54" t="s">
        <v>124</v>
      </c>
      <c r="B54">
        <v>1389079</v>
      </c>
      <c r="C54">
        <v>1390747</v>
      </c>
      <c r="D54" s="5">
        <v>0.61621999999999999</v>
      </c>
      <c r="E54" s="5">
        <v>0.75847699999999996</v>
      </c>
      <c r="F54" s="5">
        <v>0.70014200000000004</v>
      </c>
      <c r="G54" t="s">
        <v>2098</v>
      </c>
      <c r="H54" t="s">
        <v>126</v>
      </c>
    </row>
    <row r="55" spans="1:10">
      <c r="A55" t="s">
        <v>124</v>
      </c>
      <c r="B55">
        <v>2200100</v>
      </c>
      <c r="C55">
        <v>2242870</v>
      </c>
      <c r="D55" s="5">
        <v>0.65161899999999995</v>
      </c>
      <c r="E55" s="5">
        <v>0.76492300000000002</v>
      </c>
      <c r="F55" s="5">
        <v>0.698133</v>
      </c>
      <c r="G55" t="s">
        <v>2098</v>
      </c>
      <c r="H55" t="s">
        <v>127</v>
      </c>
    </row>
    <row r="56" spans="1:10">
      <c r="A56" t="s">
        <v>124</v>
      </c>
      <c r="B56">
        <v>2710530</v>
      </c>
      <c r="C56">
        <v>2774071</v>
      </c>
      <c r="D56" s="5">
        <v>0.19395399999999999</v>
      </c>
      <c r="E56" s="5">
        <v>0.86514000000000002</v>
      </c>
      <c r="F56" s="5">
        <v>0.75039599999999995</v>
      </c>
      <c r="G56" t="s">
        <v>2098</v>
      </c>
      <c r="H56" t="s">
        <v>128</v>
      </c>
    </row>
    <row r="57" spans="1:10">
      <c r="A57" t="s">
        <v>124</v>
      </c>
      <c r="B57">
        <v>3693956</v>
      </c>
      <c r="C57">
        <v>3702360</v>
      </c>
      <c r="D57" s="5">
        <v>0.90108900000000003</v>
      </c>
      <c r="E57" s="5">
        <v>0.72240700000000002</v>
      </c>
      <c r="F57" s="5">
        <v>0.72240700000000002</v>
      </c>
      <c r="G57" t="s">
        <v>2098</v>
      </c>
      <c r="H57" t="s">
        <v>77</v>
      </c>
      <c r="J57" t="s">
        <v>129</v>
      </c>
    </row>
    <row r="58" spans="1:10">
      <c r="A58" t="s">
        <v>124</v>
      </c>
      <c r="B58">
        <v>3702423</v>
      </c>
      <c r="C58">
        <v>3702927</v>
      </c>
      <c r="D58" s="5">
        <v>0.84043699999999999</v>
      </c>
      <c r="E58" s="5">
        <v>0.661466</v>
      </c>
      <c r="F58" s="5">
        <v>0.60855700000000001</v>
      </c>
      <c r="G58" t="s">
        <v>2098</v>
      </c>
      <c r="H58" t="s">
        <v>77</v>
      </c>
      <c r="J58" t="s">
        <v>129</v>
      </c>
    </row>
    <row r="59" spans="1:10">
      <c r="A59" t="s">
        <v>124</v>
      </c>
      <c r="B59">
        <v>3704266</v>
      </c>
      <c r="C59">
        <v>3705018</v>
      </c>
      <c r="D59" s="5">
        <v>0.99115299999999995</v>
      </c>
      <c r="E59" s="5">
        <v>0.75565099999999996</v>
      </c>
      <c r="F59" s="5">
        <v>0.75139400000000001</v>
      </c>
      <c r="G59" t="s">
        <v>2098</v>
      </c>
      <c r="H59" t="s">
        <v>77</v>
      </c>
      <c r="J59" t="s">
        <v>129</v>
      </c>
    </row>
    <row r="60" spans="1:10">
      <c r="A60" t="s">
        <v>124</v>
      </c>
      <c r="B60">
        <v>4832773</v>
      </c>
      <c r="C60">
        <v>4849456</v>
      </c>
      <c r="D60" s="5">
        <v>0.48470999999999997</v>
      </c>
      <c r="E60" s="5">
        <v>0.63693900000000003</v>
      </c>
      <c r="F60" s="5">
        <v>0.58187199999999994</v>
      </c>
      <c r="G60" t="s">
        <v>2098</v>
      </c>
      <c r="H60" t="s">
        <v>77</v>
      </c>
      <c r="I60" t="s">
        <v>130</v>
      </c>
      <c r="J60">
        <v>20</v>
      </c>
    </row>
    <row r="61" spans="1:10">
      <c r="A61" t="s">
        <v>124</v>
      </c>
      <c r="B61">
        <v>4849462</v>
      </c>
      <c r="C61">
        <v>4850241</v>
      </c>
      <c r="D61" s="5">
        <v>0.91717800000000005</v>
      </c>
      <c r="E61" s="5">
        <v>0.80865299999999996</v>
      </c>
      <c r="F61" s="5">
        <v>0.80865299999999996</v>
      </c>
      <c r="G61" t="s">
        <v>2098</v>
      </c>
      <c r="H61" t="s">
        <v>77</v>
      </c>
      <c r="I61" t="s">
        <v>131</v>
      </c>
      <c r="J61">
        <v>20</v>
      </c>
    </row>
    <row r="62" spans="1:10">
      <c r="A62" t="s">
        <v>124</v>
      </c>
      <c r="B62">
        <v>4850790</v>
      </c>
      <c r="C62">
        <v>4851465</v>
      </c>
      <c r="D62" s="5">
        <v>0.94903999999999999</v>
      </c>
      <c r="E62" s="5">
        <v>0.62278599999999995</v>
      </c>
      <c r="F62" s="5">
        <v>0.59894899999999995</v>
      </c>
      <c r="G62" t="s">
        <v>2098</v>
      </c>
      <c r="H62" t="s">
        <v>77</v>
      </c>
      <c r="I62" t="s">
        <v>131</v>
      </c>
      <c r="J62">
        <v>20</v>
      </c>
    </row>
    <row r="63" spans="1:10">
      <c r="A63" t="s">
        <v>124</v>
      </c>
      <c r="B63">
        <v>4851471</v>
      </c>
      <c r="C63">
        <v>4852023</v>
      </c>
      <c r="D63" s="5">
        <v>1</v>
      </c>
      <c r="E63" s="5">
        <v>0.79629099999999997</v>
      </c>
      <c r="F63" s="5">
        <v>0.79629099999999997</v>
      </c>
      <c r="G63" t="s">
        <v>2098</v>
      </c>
      <c r="H63" t="s">
        <v>77</v>
      </c>
      <c r="I63" t="s">
        <v>131</v>
      </c>
      <c r="J63">
        <v>20</v>
      </c>
    </row>
    <row r="64" spans="1:10">
      <c r="A64" t="s">
        <v>124</v>
      </c>
      <c r="B64">
        <v>6831631</v>
      </c>
      <c r="C64">
        <v>6837801</v>
      </c>
      <c r="D64" s="5">
        <v>0.58462800000000004</v>
      </c>
      <c r="E64" s="5">
        <v>0.60447200000000001</v>
      </c>
      <c r="F64" s="5">
        <v>0.58194400000000002</v>
      </c>
      <c r="G64" t="s">
        <v>2098</v>
      </c>
      <c r="H64" t="s">
        <v>132</v>
      </c>
    </row>
    <row r="65" spans="1:10">
      <c r="A65" t="s">
        <v>124</v>
      </c>
      <c r="B65">
        <v>6847277</v>
      </c>
      <c r="C65">
        <v>6854924</v>
      </c>
      <c r="D65" s="5">
        <v>0.66734899999999997</v>
      </c>
      <c r="E65" s="5">
        <v>0.76823699999999995</v>
      </c>
      <c r="F65" s="5">
        <v>0.71842300000000003</v>
      </c>
      <c r="G65" t="s">
        <v>2098</v>
      </c>
      <c r="H65" t="s">
        <v>77</v>
      </c>
      <c r="I65" t="s">
        <v>133</v>
      </c>
      <c r="J65">
        <v>20</v>
      </c>
    </row>
    <row r="66" spans="1:10">
      <c r="A66" t="s">
        <v>124</v>
      </c>
      <c r="B66">
        <v>7687392</v>
      </c>
      <c r="C66">
        <v>7693109</v>
      </c>
      <c r="D66" s="5">
        <v>0.392038</v>
      </c>
      <c r="E66" s="5">
        <v>0.71434799999999998</v>
      </c>
      <c r="F66" s="5">
        <v>0.60326900000000006</v>
      </c>
      <c r="G66" t="s">
        <v>2098</v>
      </c>
      <c r="H66" t="s">
        <v>134</v>
      </c>
    </row>
    <row r="67" spans="1:10">
      <c r="A67" t="s">
        <v>124</v>
      </c>
      <c r="B67">
        <v>7838807</v>
      </c>
      <c r="C67">
        <v>7847624</v>
      </c>
      <c r="D67" s="5">
        <v>0.52113500000000001</v>
      </c>
      <c r="E67" s="5">
        <v>0.69477800000000001</v>
      </c>
      <c r="F67" s="5">
        <v>0.59574099999999997</v>
      </c>
      <c r="G67" t="s">
        <v>2098</v>
      </c>
      <c r="H67" t="s">
        <v>135</v>
      </c>
    </row>
    <row r="68" spans="1:10">
      <c r="A68" t="s">
        <v>124</v>
      </c>
      <c r="B68">
        <v>10070606</v>
      </c>
      <c r="C68">
        <v>10074832</v>
      </c>
      <c r="D68" s="5">
        <v>0.57985299999999995</v>
      </c>
      <c r="E68" s="5">
        <v>0.74697499999999994</v>
      </c>
      <c r="F68" s="5">
        <v>0.64322400000000002</v>
      </c>
      <c r="G68" t="s">
        <v>2098</v>
      </c>
      <c r="H68" t="s">
        <v>136</v>
      </c>
    </row>
    <row r="69" spans="1:10">
      <c r="A69" t="s">
        <v>124</v>
      </c>
      <c r="B69">
        <v>10188680</v>
      </c>
      <c r="C69">
        <v>10190447</v>
      </c>
      <c r="D69" s="5">
        <v>0.61591799999999997</v>
      </c>
      <c r="E69" s="5">
        <v>0.74052300000000004</v>
      </c>
      <c r="F69" s="5">
        <v>0.65179900000000002</v>
      </c>
      <c r="G69" t="s">
        <v>2098</v>
      </c>
      <c r="H69" t="s">
        <v>137</v>
      </c>
    </row>
    <row r="70" spans="1:10">
      <c r="A70" t="s">
        <v>124</v>
      </c>
      <c r="B70">
        <v>11376758</v>
      </c>
      <c r="C70">
        <v>11379144</v>
      </c>
      <c r="D70" s="5">
        <v>0.51634400000000003</v>
      </c>
      <c r="E70" s="5">
        <v>0.856375</v>
      </c>
      <c r="F70" s="5">
        <v>0.70452199999999998</v>
      </c>
      <c r="G70" t="s">
        <v>2098</v>
      </c>
      <c r="H70" t="s">
        <v>138</v>
      </c>
    </row>
    <row r="71" spans="1:10">
      <c r="A71" t="s">
        <v>124</v>
      </c>
      <c r="B71">
        <v>11688211</v>
      </c>
      <c r="C71">
        <v>11690251</v>
      </c>
      <c r="D71" s="5">
        <v>0.42877700000000002</v>
      </c>
      <c r="E71" s="5">
        <v>0.73975199999999997</v>
      </c>
      <c r="F71" s="5">
        <v>0.64179600000000003</v>
      </c>
      <c r="G71" t="s">
        <v>2098</v>
      </c>
      <c r="H71" t="s">
        <v>139</v>
      </c>
    </row>
    <row r="72" spans="1:10">
      <c r="A72" t="s">
        <v>124</v>
      </c>
      <c r="B72">
        <v>11854474</v>
      </c>
      <c r="C72">
        <v>11862423</v>
      </c>
      <c r="D72" s="5">
        <v>0.55490700000000004</v>
      </c>
      <c r="E72" s="5">
        <v>0.70671200000000001</v>
      </c>
      <c r="F72" s="5">
        <v>0.62140300000000004</v>
      </c>
      <c r="G72" t="s">
        <v>2098</v>
      </c>
      <c r="H72" t="s">
        <v>140</v>
      </c>
    </row>
    <row r="73" spans="1:10">
      <c r="A73" t="s">
        <v>124</v>
      </c>
      <c r="B73">
        <v>11867704</v>
      </c>
      <c r="C73">
        <v>11870114</v>
      </c>
      <c r="D73" s="5">
        <v>0.321988</v>
      </c>
      <c r="E73" s="5">
        <v>0.86800699999999997</v>
      </c>
      <c r="F73" s="5">
        <v>0.83305899999999999</v>
      </c>
      <c r="G73" t="s">
        <v>2098</v>
      </c>
      <c r="H73" t="s">
        <v>141</v>
      </c>
    </row>
    <row r="74" spans="1:10">
      <c r="A74" t="s">
        <v>124</v>
      </c>
      <c r="B74">
        <v>12035139</v>
      </c>
      <c r="C74">
        <v>12037611</v>
      </c>
      <c r="D74" s="5">
        <v>0.35403299999999999</v>
      </c>
      <c r="E74" s="5">
        <v>0.78912499999999997</v>
      </c>
      <c r="F74" s="5">
        <v>0.60888399999999998</v>
      </c>
      <c r="G74" t="s">
        <v>2098</v>
      </c>
      <c r="H74" t="s">
        <v>142</v>
      </c>
    </row>
    <row r="75" spans="1:10">
      <c r="A75" t="s">
        <v>124</v>
      </c>
      <c r="B75">
        <v>12745234</v>
      </c>
      <c r="C75">
        <v>12749234</v>
      </c>
      <c r="D75" s="5">
        <v>0.38406099999999999</v>
      </c>
      <c r="E75" s="5">
        <v>0.73341100000000004</v>
      </c>
      <c r="F75" s="5">
        <v>0.62705599999999995</v>
      </c>
      <c r="G75" t="s">
        <v>2098</v>
      </c>
      <c r="H75" t="s">
        <v>143</v>
      </c>
    </row>
    <row r="76" spans="1:10">
      <c r="A76" t="s">
        <v>124</v>
      </c>
      <c r="B76">
        <v>12916643</v>
      </c>
      <c r="C76">
        <v>12923058</v>
      </c>
      <c r="D76" s="5">
        <v>0.62410699999999997</v>
      </c>
      <c r="E76" s="5">
        <v>0.61330600000000002</v>
      </c>
      <c r="F76" s="5">
        <v>0.58640999999999999</v>
      </c>
      <c r="G76" t="s">
        <v>2098</v>
      </c>
      <c r="H76" t="s">
        <v>144</v>
      </c>
    </row>
    <row r="77" spans="1:10">
      <c r="A77" t="s">
        <v>124</v>
      </c>
      <c r="B77">
        <v>13153715</v>
      </c>
      <c r="C77">
        <v>13156270</v>
      </c>
      <c r="D77" s="5">
        <v>0.478161</v>
      </c>
      <c r="E77" s="5">
        <v>0.76406600000000002</v>
      </c>
      <c r="F77" s="5">
        <v>0.69516</v>
      </c>
      <c r="G77" t="s">
        <v>2098</v>
      </c>
      <c r="H77" t="s">
        <v>145</v>
      </c>
    </row>
    <row r="78" spans="1:10">
      <c r="A78" t="s">
        <v>124</v>
      </c>
      <c r="B78">
        <v>14062914</v>
      </c>
      <c r="C78">
        <v>14065678</v>
      </c>
      <c r="D78" s="5">
        <v>0.354576</v>
      </c>
      <c r="E78" s="5">
        <v>0.71577000000000002</v>
      </c>
      <c r="F78" s="5">
        <v>0.61756599999999995</v>
      </c>
      <c r="G78" t="s">
        <v>2098</v>
      </c>
      <c r="H78" t="s">
        <v>146</v>
      </c>
    </row>
    <row r="79" spans="1:10">
      <c r="A79" t="s">
        <v>124</v>
      </c>
      <c r="B79">
        <v>14392384</v>
      </c>
      <c r="C79">
        <v>14400659</v>
      </c>
      <c r="D79" s="5">
        <v>0.35920299999999999</v>
      </c>
      <c r="E79" s="5">
        <v>0.79210100000000006</v>
      </c>
      <c r="F79" s="5">
        <v>0.67778700000000003</v>
      </c>
      <c r="G79" t="s">
        <v>2098</v>
      </c>
      <c r="H79" t="s">
        <v>147</v>
      </c>
    </row>
    <row r="80" spans="1:10">
      <c r="A80" t="s">
        <v>124</v>
      </c>
      <c r="B80">
        <v>14488698</v>
      </c>
      <c r="C80">
        <v>14493770</v>
      </c>
      <c r="D80" s="5">
        <v>0.53211399999999998</v>
      </c>
      <c r="E80" s="5">
        <v>0.79490700000000003</v>
      </c>
      <c r="F80" s="5">
        <v>0.61633599999999999</v>
      </c>
      <c r="G80" t="s">
        <v>2098</v>
      </c>
      <c r="H80" t="s">
        <v>148</v>
      </c>
    </row>
    <row r="81" spans="1:10">
      <c r="A81" t="s">
        <v>124</v>
      </c>
      <c r="B81">
        <v>14969608</v>
      </c>
      <c r="C81">
        <v>14972951</v>
      </c>
      <c r="D81" s="5">
        <v>0.41117300000000001</v>
      </c>
      <c r="E81" s="5">
        <v>0.76887499999999998</v>
      </c>
      <c r="F81" s="5">
        <v>0.618896</v>
      </c>
      <c r="G81" t="s">
        <v>2098</v>
      </c>
      <c r="H81" t="s">
        <v>149</v>
      </c>
    </row>
    <row r="82" spans="1:10">
      <c r="A82" t="s">
        <v>124</v>
      </c>
      <c r="B82">
        <v>15094502</v>
      </c>
      <c r="C82">
        <v>15100380</v>
      </c>
      <c r="D82" s="5">
        <v>0.32864100000000002</v>
      </c>
      <c r="E82" s="5">
        <v>0.80488199999999999</v>
      </c>
      <c r="F82" s="5">
        <v>0.65878800000000004</v>
      </c>
      <c r="G82" t="s">
        <v>2098</v>
      </c>
      <c r="H82" t="s">
        <v>77</v>
      </c>
      <c r="I82" t="s">
        <v>150</v>
      </c>
      <c r="J82">
        <v>20</v>
      </c>
    </row>
    <row r="83" spans="1:10">
      <c r="A83" t="s">
        <v>124</v>
      </c>
      <c r="B83">
        <v>15290011</v>
      </c>
      <c r="C83">
        <v>15293519</v>
      </c>
      <c r="D83" s="5">
        <v>0.41413299999999997</v>
      </c>
      <c r="E83" s="5">
        <v>0.65625699999999998</v>
      </c>
      <c r="F83" s="5">
        <v>0.60589000000000004</v>
      </c>
      <c r="G83" t="s">
        <v>2098</v>
      </c>
      <c r="H83" t="s">
        <v>151</v>
      </c>
    </row>
    <row r="84" spans="1:10">
      <c r="A84" t="s">
        <v>124</v>
      </c>
      <c r="B84">
        <v>15525177</v>
      </c>
      <c r="C84">
        <v>15527560</v>
      </c>
      <c r="D84" s="5">
        <v>0.439807</v>
      </c>
      <c r="E84" s="5">
        <v>0.71369099999999996</v>
      </c>
      <c r="F84" s="5">
        <v>0.61662799999999995</v>
      </c>
      <c r="G84" t="s">
        <v>2098</v>
      </c>
      <c r="H84" t="s">
        <v>152</v>
      </c>
    </row>
    <row r="85" spans="1:10">
      <c r="A85" t="s">
        <v>124</v>
      </c>
      <c r="B85">
        <v>15868214</v>
      </c>
      <c r="C85">
        <v>15872208</v>
      </c>
      <c r="D85" s="5">
        <v>0.36272900000000002</v>
      </c>
      <c r="E85" s="5">
        <v>0.67908199999999996</v>
      </c>
      <c r="F85" s="5">
        <v>0.60904499999999995</v>
      </c>
      <c r="G85" t="s">
        <v>2098</v>
      </c>
      <c r="H85" t="s">
        <v>153</v>
      </c>
    </row>
    <row r="86" spans="1:10">
      <c r="A86" t="s">
        <v>124</v>
      </c>
      <c r="B86">
        <v>16295579</v>
      </c>
      <c r="C86">
        <v>16297738</v>
      </c>
      <c r="D86" s="5">
        <v>0.43137599999999998</v>
      </c>
      <c r="E86" s="5">
        <v>0.84831000000000001</v>
      </c>
      <c r="F86" s="5">
        <v>0.737757</v>
      </c>
      <c r="G86" t="s">
        <v>2098</v>
      </c>
      <c r="H86" t="s">
        <v>154</v>
      </c>
    </row>
    <row r="87" spans="1:10">
      <c r="A87" t="s">
        <v>124</v>
      </c>
      <c r="B87">
        <v>16372326</v>
      </c>
      <c r="C87">
        <v>16376227</v>
      </c>
      <c r="D87" s="5">
        <v>0.415022</v>
      </c>
      <c r="E87" s="5">
        <v>0.73056200000000004</v>
      </c>
      <c r="F87" s="5">
        <v>0.58663100000000001</v>
      </c>
      <c r="G87" t="s">
        <v>2098</v>
      </c>
      <c r="I87" t="s">
        <v>155</v>
      </c>
      <c r="J87">
        <v>10</v>
      </c>
    </row>
    <row r="88" spans="1:10">
      <c r="A88" t="s">
        <v>124</v>
      </c>
      <c r="B88">
        <v>16588877</v>
      </c>
      <c r="C88">
        <v>16590374</v>
      </c>
      <c r="D88" s="5">
        <v>0.25587500000000002</v>
      </c>
      <c r="E88" s="5">
        <v>0.66129000000000004</v>
      </c>
      <c r="F88" s="5">
        <v>0.58423999999999998</v>
      </c>
      <c r="G88" t="s">
        <v>2098</v>
      </c>
      <c r="H88" t="s">
        <v>156</v>
      </c>
    </row>
    <row r="89" spans="1:10">
      <c r="A89" t="s">
        <v>124</v>
      </c>
      <c r="B89">
        <v>16759868</v>
      </c>
      <c r="C89">
        <v>16762263</v>
      </c>
      <c r="D89" s="5">
        <v>0.59560199999999996</v>
      </c>
      <c r="E89" s="5">
        <v>0.73280599999999996</v>
      </c>
      <c r="F89" s="5">
        <v>0.58460900000000005</v>
      </c>
      <c r="G89" t="s">
        <v>2098</v>
      </c>
      <c r="H89" t="s">
        <v>157</v>
      </c>
    </row>
    <row r="90" spans="1:10">
      <c r="A90" t="s">
        <v>124</v>
      </c>
      <c r="B90">
        <v>19189148</v>
      </c>
      <c r="C90">
        <v>19193131</v>
      </c>
      <c r="D90" s="5">
        <v>0.37598399999999998</v>
      </c>
      <c r="E90" s="5">
        <v>0.74212400000000001</v>
      </c>
      <c r="F90" s="5">
        <v>0.64844900000000005</v>
      </c>
      <c r="G90" t="s">
        <v>2098</v>
      </c>
      <c r="H90" t="s">
        <v>158</v>
      </c>
    </row>
    <row r="91" spans="1:10">
      <c r="A91" t="s">
        <v>124</v>
      </c>
      <c r="B91">
        <v>19225045</v>
      </c>
      <c r="C91">
        <v>19228029</v>
      </c>
      <c r="D91" s="5">
        <v>0.33885100000000001</v>
      </c>
      <c r="E91" s="5">
        <v>0.729101</v>
      </c>
      <c r="F91" s="5">
        <v>0.64966900000000005</v>
      </c>
      <c r="G91" t="s">
        <v>2098</v>
      </c>
      <c r="H91" t="s">
        <v>159</v>
      </c>
    </row>
    <row r="92" spans="1:10">
      <c r="A92" t="s">
        <v>124</v>
      </c>
      <c r="B92">
        <v>19464291</v>
      </c>
      <c r="C92">
        <v>19470044</v>
      </c>
      <c r="D92" s="5">
        <v>0.58194199999999996</v>
      </c>
      <c r="E92" s="5">
        <v>0.75130699999999995</v>
      </c>
      <c r="F92" s="5">
        <v>0.71455999999999997</v>
      </c>
      <c r="G92" t="s">
        <v>2098</v>
      </c>
      <c r="H92" t="s">
        <v>160</v>
      </c>
    </row>
    <row r="93" spans="1:10">
      <c r="A93" t="s">
        <v>124</v>
      </c>
      <c r="B93">
        <v>19998229</v>
      </c>
      <c r="C93">
        <v>20002203</v>
      </c>
      <c r="D93" s="5">
        <v>0.56116500000000002</v>
      </c>
      <c r="E93" s="5">
        <v>0.80817399999999995</v>
      </c>
      <c r="F93" s="5">
        <v>0.64422800000000002</v>
      </c>
      <c r="G93" t="s">
        <v>2098</v>
      </c>
      <c r="H93" t="s">
        <v>77</v>
      </c>
      <c r="I93" t="s">
        <v>161</v>
      </c>
      <c r="J93">
        <v>10</v>
      </c>
    </row>
    <row r="94" spans="1:10">
      <c r="A94" t="s">
        <v>124</v>
      </c>
      <c r="B94">
        <v>20020397</v>
      </c>
      <c r="C94">
        <v>20026711</v>
      </c>
      <c r="D94" s="5">
        <v>0.32730799999999999</v>
      </c>
      <c r="E94" s="5">
        <v>0.790439</v>
      </c>
      <c r="F94" s="5">
        <v>0.59354200000000001</v>
      </c>
      <c r="G94" t="s">
        <v>2098</v>
      </c>
      <c r="H94" t="s">
        <v>77</v>
      </c>
      <c r="I94" t="s">
        <v>161</v>
      </c>
      <c r="J94">
        <v>20</v>
      </c>
    </row>
    <row r="95" spans="1:10">
      <c r="A95" t="s">
        <v>124</v>
      </c>
      <c r="B95">
        <v>20106150</v>
      </c>
      <c r="C95">
        <v>20109630</v>
      </c>
      <c r="D95" s="5">
        <v>0.35349900000000001</v>
      </c>
      <c r="E95" s="5">
        <v>0.84741200000000005</v>
      </c>
      <c r="F95" s="5">
        <v>0.58815399999999995</v>
      </c>
      <c r="G95" t="s">
        <v>2098</v>
      </c>
      <c r="H95" t="s">
        <v>162</v>
      </c>
    </row>
    <row r="96" spans="1:10">
      <c r="A96" t="s">
        <v>124</v>
      </c>
      <c r="B96">
        <v>20265944</v>
      </c>
      <c r="C96">
        <v>20268139</v>
      </c>
      <c r="D96" s="5">
        <v>0.54540100000000002</v>
      </c>
      <c r="E96" s="5">
        <v>0.78549599999999997</v>
      </c>
      <c r="F96" s="5">
        <v>0.77892099999999997</v>
      </c>
      <c r="G96" t="s">
        <v>2098</v>
      </c>
      <c r="H96" t="s">
        <v>163</v>
      </c>
    </row>
    <row r="97" spans="1:10">
      <c r="A97" t="s">
        <v>124</v>
      </c>
      <c r="B97">
        <v>20285755</v>
      </c>
      <c r="C97">
        <v>20286982</v>
      </c>
      <c r="D97" s="5">
        <v>0.437558</v>
      </c>
      <c r="E97" s="5">
        <v>0.79016500000000001</v>
      </c>
      <c r="F97" s="5">
        <v>0.63095100000000004</v>
      </c>
      <c r="G97" t="s">
        <v>2098</v>
      </c>
      <c r="H97" t="s">
        <v>164</v>
      </c>
    </row>
    <row r="98" spans="1:10">
      <c r="A98" t="s">
        <v>124</v>
      </c>
      <c r="B98">
        <v>20289074</v>
      </c>
      <c r="C98">
        <v>20291237</v>
      </c>
      <c r="D98" s="5">
        <v>0.51809499999999997</v>
      </c>
      <c r="E98" s="5">
        <v>0.76565799999999995</v>
      </c>
      <c r="F98" s="5">
        <v>0.67181100000000005</v>
      </c>
      <c r="G98" t="s">
        <v>2098</v>
      </c>
      <c r="H98" t="s">
        <v>165</v>
      </c>
    </row>
    <row r="99" spans="1:10">
      <c r="A99" t="s">
        <v>124</v>
      </c>
      <c r="B99">
        <v>20314532</v>
      </c>
      <c r="C99">
        <v>20318928</v>
      </c>
      <c r="D99" s="5">
        <v>0.36840699999999998</v>
      </c>
      <c r="E99" s="5">
        <v>0.76740299999999995</v>
      </c>
      <c r="F99" s="5">
        <v>0.60587999999999997</v>
      </c>
      <c r="G99" t="s">
        <v>2098</v>
      </c>
      <c r="H99" t="s">
        <v>166</v>
      </c>
    </row>
    <row r="100" spans="1:10">
      <c r="A100" t="s">
        <v>124</v>
      </c>
      <c r="B100">
        <v>20445932</v>
      </c>
      <c r="C100">
        <v>20452894</v>
      </c>
      <c r="D100" s="5">
        <v>0.41162500000000002</v>
      </c>
      <c r="E100" s="5">
        <v>0.69265200000000005</v>
      </c>
      <c r="F100" s="5">
        <v>0.61453999999999998</v>
      </c>
      <c r="G100" t="s">
        <v>2098</v>
      </c>
      <c r="H100" t="s">
        <v>167</v>
      </c>
    </row>
    <row r="101" spans="1:10">
      <c r="A101" t="s">
        <v>124</v>
      </c>
      <c r="B101">
        <v>21097583</v>
      </c>
      <c r="C101">
        <v>21098601</v>
      </c>
      <c r="D101" s="5">
        <v>0.59418000000000004</v>
      </c>
      <c r="E101" s="5">
        <v>0.767706</v>
      </c>
      <c r="F101" s="5">
        <v>0.75770800000000005</v>
      </c>
      <c r="G101" t="s">
        <v>2098</v>
      </c>
      <c r="H101" t="s">
        <v>168</v>
      </c>
    </row>
    <row r="102" spans="1:10">
      <c r="A102" t="s">
        <v>124</v>
      </c>
      <c r="B102">
        <v>21131123</v>
      </c>
      <c r="C102">
        <v>21133954</v>
      </c>
      <c r="D102" s="5">
        <v>0.43180200000000002</v>
      </c>
      <c r="E102" s="5">
        <v>0.801234</v>
      </c>
      <c r="F102" s="5">
        <v>0.58575299999999997</v>
      </c>
      <c r="G102" t="s">
        <v>2098</v>
      </c>
      <c r="H102" t="s">
        <v>169</v>
      </c>
    </row>
    <row r="103" spans="1:10">
      <c r="A103" t="s">
        <v>124</v>
      </c>
      <c r="B103">
        <v>21351011</v>
      </c>
      <c r="C103">
        <v>21354152</v>
      </c>
      <c r="D103" s="5">
        <v>0.26301200000000002</v>
      </c>
      <c r="E103" s="5">
        <v>0.75312299999999999</v>
      </c>
      <c r="F103" s="5">
        <v>0.63191399999999998</v>
      </c>
      <c r="G103" t="s">
        <v>2098</v>
      </c>
      <c r="H103" t="s">
        <v>170</v>
      </c>
    </row>
    <row r="104" spans="1:10">
      <c r="A104" t="s">
        <v>124</v>
      </c>
      <c r="B104">
        <v>21436967</v>
      </c>
      <c r="C104">
        <v>21440208</v>
      </c>
      <c r="D104" s="5">
        <v>0.405117</v>
      </c>
      <c r="E104" s="5">
        <v>0.79274500000000003</v>
      </c>
      <c r="F104" s="5">
        <v>0.58507200000000004</v>
      </c>
      <c r="G104" t="s">
        <v>2098</v>
      </c>
      <c r="H104" t="s">
        <v>171</v>
      </c>
    </row>
    <row r="105" spans="1:10">
      <c r="A105" t="s">
        <v>124</v>
      </c>
      <c r="B105">
        <v>21557174</v>
      </c>
      <c r="C105">
        <v>21558320</v>
      </c>
      <c r="D105" s="5">
        <v>0.39721600000000001</v>
      </c>
      <c r="E105" s="5">
        <v>0.81142800000000004</v>
      </c>
      <c r="F105" s="5">
        <v>0.69840000000000002</v>
      </c>
      <c r="G105" t="s">
        <v>2098</v>
      </c>
      <c r="H105" t="s">
        <v>172</v>
      </c>
    </row>
    <row r="106" spans="1:10">
      <c r="A106" t="s">
        <v>124</v>
      </c>
      <c r="B106">
        <v>21629858</v>
      </c>
      <c r="C106">
        <v>21633038</v>
      </c>
      <c r="D106" s="5">
        <v>0.529339</v>
      </c>
      <c r="E106" s="5">
        <v>0.85614500000000004</v>
      </c>
      <c r="F106" s="5">
        <v>0.62147300000000005</v>
      </c>
      <c r="G106" t="s">
        <v>2098</v>
      </c>
      <c r="H106" t="s">
        <v>173</v>
      </c>
    </row>
    <row r="107" spans="1:10">
      <c r="A107" t="s">
        <v>124</v>
      </c>
      <c r="B107">
        <v>21779615</v>
      </c>
      <c r="C107">
        <v>21784251</v>
      </c>
      <c r="D107" s="5">
        <v>0.49066199999999999</v>
      </c>
      <c r="E107" s="5">
        <v>0.68283199999999999</v>
      </c>
      <c r="F107" s="5">
        <v>0.58120400000000005</v>
      </c>
      <c r="G107" t="s">
        <v>2098</v>
      </c>
      <c r="H107" t="s">
        <v>77</v>
      </c>
      <c r="I107" t="s">
        <v>174</v>
      </c>
      <c r="J107">
        <v>10</v>
      </c>
    </row>
    <row r="108" spans="1:10">
      <c r="A108" t="s">
        <v>124</v>
      </c>
      <c r="B108">
        <v>22610721</v>
      </c>
      <c r="C108">
        <v>22613161</v>
      </c>
      <c r="D108" s="5">
        <v>0.43384899999999998</v>
      </c>
      <c r="E108" s="5">
        <v>0.80490600000000001</v>
      </c>
      <c r="F108" s="5">
        <v>0.59854799999999997</v>
      </c>
      <c r="G108" t="s">
        <v>2098</v>
      </c>
      <c r="H108" t="s">
        <v>175</v>
      </c>
    </row>
    <row r="109" spans="1:10">
      <c r="A109" t="s">
        <v>124</v>
      </c>
      <c r="B109">
        <v>22790863</v>
      </c>
      <c r="C109">
        <v>22799289</v>
      </c>
      <c r="D109" s="5">
        <v>0.54192200000000001</v>
      </c>
      <c r="E109" s="5">
        <v>0.69327000000000005</v>
      </c>
      <c r="F109" s="5">
        <v>0.59897599999999995</v>
      </c>
      <c r="G109" t="s">
        <v>2098</v>
      </c>
      <c r="H109" t="s">
        <v>176</v>
      </c>
    </row>
    <row r="110" spans="1:10">
      <c r="A110" t="s">
        <v>124</v>
      </c>
      <c r="B110">
        <v>23661997</v>
      </c>
      <c r="C110">
        <v>23666250</v>
      </c>
      <c r="D110" s="5">
        <v>0.40890399999999999</v>
      </c>
      <c r="E110" s="5">
        <v>0.81874199999999997</v>
      </c>
      <c r="F110" s="5">
        <v>0.65560300000000005</v>
      </c>
      <c r="G110" t="s">
        <v>2098</v>
      </c>
      <c r="H110" t="s">
        <v>177</v>
      </c>
    </row>
    <row r="111" spans="1:10">
      <c r="A111" t="s">
        <v>124</v>
      </c>
      <c r="B111">
        <v>23947249</v>
      </c>
      <c r="C111">
        <v>23950982</v>
      </c>
      <c r="D111" s="5">
        <v>0.627251</v>
      </c>
      <c r="E111" s="5">
        <v>0.64534999999999998</v>
      </c>
      <c r="F111" s="5">
        <v>0.610869</v>
      </c>
      <c r="G111" t="s">
        <v>2098</v>
      </c>
      <c r="H111" t="s">
        <v>178</v>
      </c>
    </row>
    <row r="112" spans="1:10">
      <c r="A112" t="s">
        <v>124</v>
      </c>
      <c r="B112">
        <v>24429680</v>
      </c>
      <c r="C112">
        <v>24432580</v>
      </c>
      <c r="D112" s="5">
        <v>0.57342199999999999</v>
      </c>
      <c r="E112" s="5">
        <v>0.78349400000000002</v>
      </c>
      <c r="F112" s="5">
        <v>0.59503200000000001</v>
      </c>
      <c r="G112" t="s">
        <v>2098</v>
      </c>
      <c r="H112" t="s">
        <v>179</v>
      </c>
    </row>
    <row r="113" spans="1:10">
      <c r="A113" t="s">
        <v>124</v>
      </c>
      <c r="B113">
        <v>24952489</v>
      </c>
      <c r="C113">
        <v>24970674</v>
      </c>
      <c r="D113" s="5">
        <v>0.54296699999999998</v>
      </c>
      <c r="E113" s="5">
        <v>0.76302800000000004</v>
      </c>
      <c r="F113" s="5">
        <v>0.61041100000000004</v>
      </c>
      <c r="G113" t="s">
        <v>2098</v>
      </c>
      <c r="H113" t="s">
        <v>180</v>
      </c>
    </row>
    <row r="114" spans="1:10">
      <c r="A114" t="s">
        <v>181</v>
      </c>
      <c r="B114">
        <v>788103</v>
      </c>
      <c r="C114">
        <v>793747</v>
      </c>
      <c r="D114" s="5">
        <v>0.45883499999999999</v>
      </c>
      <c r="E114" s="5">
        <v>0.76522599999999996</v>
      </c>
      <c r="F114" s="5">
        <v>0.62278299999999998</v>
      </c>
      <c r="G114" t="s">
        <v>2098</v>
      </c>
      <c r="H114" t="s">
        <v>77</v>
      </c>
      <c r="I114" t="s">
        <v>182</v>
      </c>
      <c r="J114">
        <v>20</v>
      </c>
    </row>
    <row r="115" spans="1:10">
      <c r="A115" t="s">
        <v>181</v>
      </c>
      <c r="B115">
        <v>1191092</v>
      </c>
      <c r="C115">
        <v>1192482</v>
      </c>
      <c r="D115" s="5">
        <v>0.391843</v>
      </c>
      <c r="E115" s="5">
        <v>0.70015899999999998</v>
      </c>
      <c r="F115" s="5">
        <v>0.58056200000000002</v>
      </c>
      <c r="G115" t="s">
        <v>2098</v>
      </c>
      <c r="H115" t="s">
        <v>183</v>
      </c>
    </row>
    <row r="116" spans="1:10">
      <c r="A116" t="s">
        <v>181</v>
      </c>
      <c r="B116">
        <v>1692537</v>
      </c>
      <c r="C116">
        <v>1695220</v>
      </c>
      <c r="D116" s="5">
        <v>0.38906400000000002</v>
      </c>
      <c r="E116" s="5">
        <v>0.628687</v>
      </c>
      <c r="F116" s="5">
        <v>0.58355900000000005</v>
      </c>
      <c r="G116" t="s">
        <v>2098</v>
      </c>
      <c r="H116" t="s">
        <v>184</v>
      </c>
    </row>
    <row r="117" spans="1:10">
      <c r="A117" t="s">
        <v>181</v>
      </c>
      <c r="B117">
        <v>1795512</v>
      </c>
      <c r="C117">
        <v>1799259</v>
      </c>
      <c r="D117" s="5">
        <v>0.62678299999999998</v>
      </c>
      <c r="E117" s="5">
        <v>0.71657899999999997</v>
      </c>
      <c r="F117" s="5">
        <v>0.67974199999999996</v>
      </c>
      <c r="G117" t="s">
        <v>2098</v>
      </c>
      <c r="H117" t="s">
        <v>185</v>
      </c>
    </row>
    <row r="118" spans="1:10">
      <c r="A118" t="s">
        <v>181</v>
      </c>
      <c r="B118">
        <v>2546486</v>
      </c>
      <c r="C118">
        <v>2550120</v>
      </c>
      <c r="D118" s="5">
        <v>0.47133399999999998</v>
      </c>
      <c r="E118" s="5">
        <v>0.66776000000000002</v>
      </c>
      <c r="F118" s="5">
        <v>0.63514800000000005</v>
      </c>
      <c r="G118" t="s">
        <v>2098</v>
      </c>
      <c r="H118" t="s">
        <v>186</v>
      </c>
    </row>
    <row r="119" spans="1:10">
      <c r="A119" t="s">
        <v>181</v>
      </c>
      <c r="B119">
        <v>2612690</v>
      </c>
      <c r="C119">
        <v>2619046</v>
      </c>
      <c r="D119" s="5">
        <v>0.50158499999999995</v>
      </c>
      <c r="E119" s="5">
        <v>0.67321600000000004</v>
      </c>
      <c r="F119" s="5">
        <v>0.61971500000000002</v>
      </c>
      <c r="G119" t="s">
        <v>2098</v>
      </c>
      <c r="H119" t="s">
        <v>188</v>
      </c>
    </row>
    <row r="120" spans="1:10">
      <c r="A120" t="s">
        <v>181</v>
      </c>
      <c r="B120">
        <v>3147596</v>
      </c>
      <c r="C120">
        <v>3152537</v>
      </c>
      <c r="D120" s="5">
        <v>0.67474299999999998</v>
      </c>
      <c r="E120" s="5">
        <v>0.63956299999999999</v>
      </c>
      <c r="F120" s="5">
        <v>0.612703</v>
      </c>
      <c r="G120" t="s">
        <v>2098</v>
      </c>
      <c r="H120" t="s">
        <v>189</v>
      </c>
    </row>
    <row r="121" spans="1:10">
      <c r="A121" t="s">
        <v>181</v>
      </c>
      <c r="B121">
        <v>3468534</v>
      </c>
      <c r="C121">
        <v>3471340</v>
      </c>
      <c r="D121" s="5">
        <v>0.59413800000000005</v>
      </c>
      <c r="E121" s="5">
        <v>0.80096000000000001</v>
      </c>
      <c r="F121" s="5">
        <v>0.60575299999999999</v>
      </c>
      <c r="G121" t="s">
        <v>2098</v>
      </c>
      <c r="H121" t="s">
        <v>190</v>
      </c>
    </row>
    <row r="122" spans="1:10">
      <c r="A122" t="s">
        <v>181</v>
      </c>
      <c r="B122">
        <v>5593756</v>
      </c>
      <c r="C122">
        <v>5597070</v>
      </c>
      <c r="D122" s="5">
        <v>0.33670099999999997</v>
      </c>
      <c r="E122" s="5">
        <v>0.71043900000000004</v>
      </c>
      <c r="F122" s="5">
        <v>0.59972899999999996</v>
      </c>
      <c r="G122" t="s">
        <v>2098</v>
      </c>
      <c r="H122" t="s">
        <v>191</v>
      </c>
    </row>
    <row r="123" spans="1:10">
      <c r="A123" t="s">
        <v>181</v>
      </c>
      <c r="B123">
        <v>5624082</v>
      </c>
      <c r="C123">
        <v>5627861</v>
      </c>
      <c r="D123" s="5">
        <v>0.67043699999999995</v>
      </c>
      <c r="E123" s="5">
        <v>0.76403500000000002</v>
      </c>
      <c r="F123" s="5">
        <v>0.66157699999999997</v>
      </c>
      <c r="G123" t="s">
        <v>2098</v>
      </c>
      <c r="H123" t="s">
        <v>77</v>
      </c>
      <c r="I123" t="s">
        <v>192</v>
      </c>
      <c r="J123">
        <v>10</v>
      </c>
    </row>
    <row r="124" spans="1:10">
      <c r="A124" t="s">
        <v>181</v>
      </c>
      <c r="B124">
        <v>6692559</v>
      </c>
      <c r="C124">
        <v>6696670</v>
      </c>
      <c r="D124" s="5">
        <v>0.49496200000000001</v>
      </c>
      <c r="E124" s="5">
        <v>0.64271500000000004</v>
      </c>
      <c r="F124" s="5">
        <v>0.58975699999999998</v>
      </c>
      <c r="G124" t="s">
        <v>2098</v>
      </c>
      <c r="H124" t="s">
        <v>193</v>
      </c>
    </row>
    <row r="125" spans="1:10">
      <c r="A125" t="s">
        <v>181</v>
      </c>
      <c r="B125">
        <v>7650288</v>
      </c>
      <c r="C125">
        <v>7656835</v>
      </c>
      <c r="D125" s="5">
        <v>0.47451900000000002</v>
      </c>
      <c r="E125" s="5">
        <v>0.79353600000000002</v>
      </c>
      <c r="F125" s="5">
        <v>0.66347500000000004</v>
      </c>
      <c r="G125" t="s">
        <v>2098</v>
      </c>
      <c r="H125" t="s">
        <v>194</v>
      </c>
    </row>
    <row r="126" spans="1:10">
      <c r="A126" t="s">
        <v>181</v>
      </c>
      <c r="B126">
        <v>7885948</v>
      </c>
      <c r="C126">
        <v>7892890</v>
      </c>
      <c r="D126" s="5">
        <v>0.39936100000000002</v>
      </c>
      <c r="E126" s="5">
        <v>0.73317299999999996</v>
      </c>
      <c r="F126" s="5">
        <v>0.63892899999999997</v>
      </c>
      <c r="G126" t="s">
        <v>2098</v>
      </c>
      <c r="H126" t="s">
        <v>195</v>
      </c>
    </row>
    <row r="127" spans="1:10">
      <c r="A127" t="s">
        <v>181</v>
      </c>
      <c r="B127">
        <v>8310199</v>
      </c>
      <c r="C127">
        <v>8315396</v>
      </c>
      <c r="D127" s="5">
        <v>0.62022699999999997</v>
      </c>
      <c r="E127" s="5">
        <v>0.69458200000000003</v>
      </c>
      <c r="F127" s="5">
        <v>0.66045399999999999</v>
      </c>
      <c r="G127" t="s">
        <v>2098</v>
      </c>
      <c r="H127" t="s">
        <v>196</v>
      </c>
    </row>
    <row r="128" spans="1:10">
      <c r="A128" t="s">
        <v>181</v>
      </c>
      <c r="B128">
        <v>8584666</v>
      </c>
      <c r="C128">
        <v>8586779</v>
      </c>
      <c r="D128" s="5">
        <v>0.39580300000000002</v>
      </c>
      <c r="E128" s="5">
        <v>0.63821899999999998</v>
      </c>
      <c r="F128" s="5">
        <v>0.62586799999999998</v>
      </c>
      <c r="G128" t="s">
        <v>2098</v>
      </c>
      <c r="H128" t="s">
        <v>197</v>
      </c>
    </row>
    <row r="129" spans="1:10">
      <c r="A129" t="s">
        <v>181</v>
      </c>
      <c r="B129">
        <v>8772678</v>
      </c>
      <c r="C129">
        <v>8778615</v>
      </c>
      <c r="D129" s="5">
        <v>0.52786500000000003</v>
      </c>
      <c r="E129" s="5">
        <v>0.74315699999999996</v>
      </c>
      <c r="F129" s="5">
        <v>0.590777</v>
      </c>
      <c r="G129" t="s">
        <v>2098</v>
      </c>
      <c r="H129" t="s">
        <v>198</v>
      </c>
    </row>
    <row r="130" spans="1:10">
      <c r="A130" t="s">
        <v>181</v>
      </c>
      <c r="B130">
        <v>8944784</v>
      </c>
      <c r="C130">
        <v>8951182</v>
      </c>
      <c r="D130" s="5">
        <v>0.73446400000000001</v>
      </c>
      <c r="E130" s="5">
        <v>0.71301800000000004</v>
      </c>
      <c r="F130" s="5">
        <v>0.70979800000000004</v>
      </c>
      <c r="G130" t="s">
        <v>2098</v>
      </c>
      <c r="H130" t="s">
        <v>199</v>
      </c>
    </row>
    <row r="131" spans="1:10">
      <c r="A131" t="s">
        <v>181</v>
      </c>
      <c r="B131">
        <v>9594402</v>
      </c>
      <c r="C131">
        <v>9599492</v>
      </c>
      <c r="D131" s="5">
        <v>0.35252600000000001</v>
      </c>
      <c r="E131" s="5">
        <v>0.65709700000000004</v>
      </c>
      <c r="F131" s="5">
        <v>0.60334299999999996</v>
      </c>
      <c r="G131" t="s">
        <v>2098</v>
      </c>
      <c r="H131" t="s">
        <v>200</v>
      </c>
    </row>
    <row r="132" spans="1:10">
      <c r="A132" t="s">
        <v>181</v>
      </c>
      <c r="B132">
        <v>10099505</v>
      </c>
      <c r="C132">
        <v>10101482</v>
      </c>
      <c r="D132" s="5">
        <v>0.68200700000000003</v>
      </c>
      <c r="E132" s="5">
        <v>0.69037700000000002</v>
      </c>
      <c r="F132" s="5">
        <v>0.60066399999999998</v>
      </c>
      <c r="G132" t="s">
        <v>2098</v>
      </c>
      <c r="H132" t="s">
        <v>201</v>
      </c>
    </row>
    <row r="133" spans="1:10">
      <c r="A133" t="s">
        <v>181</v>
      </c>
      <c r="B133">
        <v>10494674</v>
      </c>
      <c r="C133">
        <v>10497717</v>
      </c>
      <c r="D133" s="5">
        <v>0.35903600000000002</v>
      </c>
      <c r="E133" s="5">
        <v>0.74939900000000004</v>
      </c>
      <c r="F133" s="5">
        <v>0.64776999999999996</v>
      </c>
      <c r="G133" t="s">
        <v>2098</v>
      </c>
      <c r="H133" t="s">
        <v>202</v>
      </c>
    </row>
    <row r="134" spans="1:10">
      <c r="A134" t="s">
        <v>181</v>
      </c>
      <c r="B134">
        <v>11437584</v>
      </c>
      <c r="C134">
        <v>11443012</v>
      </c>
      <c r="D134" s="5">
        <v>0.47051399999999999</v>
      </c>
      <c r="E134" s="5">
        <v>0.82163600000000003</v>
      </c>
      <c r="F134" s="5">
        <v>0.62762099999999998</v>
      </c>
      <c r="G134" t="s">
        <v>2098</v>
      </c>
      <c r="H134" t="s">
        <v>77</v>
      </c>
      <c r="I134" t="s">
        <v>203</v>
      </c>
      <c r="J134">
        <v>10</v>
      </c>
    </row>
    <row r="135" spans="1:10">
      <c r="A135" t="s">
        <v>181</v>
      </c>
      <c r="B135">
        <v>13317195</v>
      </c>
      <c r="C135">
        <v>13322501</v>
      </c>
      <c r="D135" s="5">
        <v>0.59656200000000004</v>
      </c>
      <c r="E135" s="5">
        <v>0.74793600000000005</v>
      </c>
      <c r="F135" s="5">
        <v>0.59403799999999995</v>
      </c>
      <c r="G135" t="s">
        <v>2098</v>
      </c>
      <c r="H135" t="s">
        <v>77</v>
      </c>
      <c r="I135" t="s">
        <v>204</v>
      </c>
      <c r="J135">
        <v>10</v>
      </c>
    </row>
    <row r="136" spans="1:10">
      <c r="A136" t="s">
        <v>181</v>
      </c>
      <c r="B136">
        <v>14287636</v>
      </c>
      <c r="C136">
        <v>14291880</v>
      </c>
      <c r="D136" s="5">
        <v>0.60725799999999996</v>
      </c>
      <c r="E136" s="5">
        <v>0.79689699999999997</v>
      </c>
      <c r="F136" s="5">
        <v>0.71884999999999999</v>
      </c>
      <c r="G136" t="s">
        <v>2098</v>
      </c>
      <c r="H136" t="s">
        <v>205</v>
      </c>
    </row>
    <row r="137" spans="1:10">
      <c r="A137" t="s">
        <v>181</v>
      </c>
      <c r="B137">
        <v>15603006</v>
      </c>
      <c r="C137">
        <v>15610210</v>
      </c>
      <c r="D137" s="5">
        <v>0.49384299999999998</v>
      </c>
      <c r="E137" s="5">
        <v>0.76106799999999997</v>
      </c>
      <c r="F137" s="5">
        <v>0.65176299999999998</v>
      </c>
      <c r="G137" t="s">
        <v>2098</v>
      </c>
      <c r="H137" t="s">
        <v>206</v>
      </c>
    </row>
    <row r="138" spans="1:10">
      <c r="A138" t="s">
        <v>181</v>
      </c>
      <c r="B138">
        <v>15959337</v>
      </c>
      <c r="C138">
        <v>15962874</v>
      </c>
      <c r="D138" s="5">
        <v>0.37541600000000003</v>
      </c>
      <c r="E138" s="5">
        <v>0.64338499999999998</v>
      </c>
      <c r="F138" s="5">
        <v>0.63640699999999994</v>
      </c>
      <c r="G138" t="s">
        <v>2098</v>
      </c>
      <c r="H138" t="s">
        <v>207</v>
      </c>
    </row>
    <row r="139" spans="1:10">
      <c r="A139" t="s">
        <v>181</v>
      </c>
      <c r="B139">
        <v>21462096</v>
      </c>
      <c r="C139">
        <v>21471347</v>
      </c>
      <c r="D139" s="5">
        <v>0.510907</v>
      </c>
      <c r="E139" s="5">
        <v>0.64376299999999997</v>
      </c>
      <c r="F139" s="5">
        <v>0.60593699999999995</v>
      </c>
      <c r="G139" t="s">
        <v>2098</v>
      </c>
      <c r="H139" t="s">
        <v>77</v>
      </c>
      <c r="I139" t="s">
        <v>208</v>
      </c>
      <c r="J139">
        <v>10</v>
      </c>
    </row>
    <row r="140" spans="1:10">
      <c r="A140" t="s">
        <v>181</v>
      </c>
      <c r="B140">
        <v>22030720</v>
      </c>
      <c r="C140">
        <v>22038730</v>
      </c>
      <c r="D140" s="5">
        <v>0.80377299999999996</v>
      </c>
      <c r="E140" s="5">
        <v>0.77141800000000005</v>
      </c>
      <c r="F140" s="5">
        <v>0.75582700000000003</v>
      </c>
      <c r="G140" t="s">
        <v>2098</v>
      </c>
      <c r="H140" t="s">
        <v>77</v>
      </c>
      <c r="I140" t="s">
        <v>208</v>
      </c>
      <c r="J140">
        <v>10</v>
      </c>
    </row>
    <row r="141" spans="1:10">
      <c r="A141" t="s">
        <v>181</v>
      </c>
      <c r="B141">
        <v>24695046</v>
      </c>
      <c r="C141">
        <v>24721810</v>
      </c>
      <c r="D141" s="5">
        <v>0.72483900000000001</v>
      </c>
      <c r="E141" s="5">
        <v>0.91989399999999999</v>
      </c>
      <c r="F141" s="5">
        <v>0.79647500000000004</v>
      </c>
      <c r="G141" t="s">
        <v>2098</v>
      </c>
      <c r="I141" t="s">
        <v>209</v>
      </c>
      <c r="J141">
        <v>20</v>
      </c>
    </row>
    <row r="142" spans="1:10">
      <c r="A142" t="s">
        <v>181</v>
      </c>
      <c r="B142">
        <v>24960033</v>
      </c>
      <c r="C142">
        <v>25001982</v>
      </c>
      <c r="D142" s="5">
        <v>0.71060800000000002</v>
      </c>
      <c r="E142" s="5">
        <v>0.87564500000000001</v>
      </c>
      <c r="F142" s="5">
        <v>0.73852899999999999</v>
      </c>
      <c r="G142" t="s">
        <v>2098</v>
      </c>
      <c r="H142" t="s">
        <v>210</v>
      </c>
    </row>
    <row r="143" spans="1:10">
      <c r="A143" t="s">
        <v>181</v>
      </c>
      <c r="B143">
        <v>25001984</v>
      </c>
      <c r="C143">
        <v>25039882</v>
      </c>
      <c r="D143" s="5">
        <v>0.83559799999999995</v>
      </c>
      <c r="E143" s="5">
        <v>0.88450899999999999</v>
      </c>
      <c r="F143" s="5">
        <v>0.851661</v>
      </c>
      <c r="G143" t="s">
        <v>2098</v>
      </c>
      <c r="J143" t="s">
        <v>129</v>
      </c>
    </row>
    <row r="144" spans="1:10">
      <c r="A144" t="s">
        <v>181</v>
      </c>
      <c r="B144">
        <v>25210030</v>
      </c>
      <c r="C144">
        <v>25211163</v>
      </c>
      <c r="D144" s="5">
        <v>1</v>
      </c>
      <c r="E144" s="5">
        <v>0.70030000000000003</v>
      </c>
      <c r="F144" s="5">
        <v>0.70030000000000003</v>
      </c>
      <c r="G144" t="s">
        <v>2098</v>
      </c>
      <c r="H144" t="s">
        <v>77</v>
      </c>
      <c r="I144" t="s">
        <v>211</v>
      </c>
      <c r="J144">
        <v>35</v>
      </c>
    </row>
    <row r="145" spans="1:10">
      <c r="A145" t="s">
        <v>181</v>
      </c>
      <c r="B145">
        <v>25212059</v>
      </c>
      <c r="C145">
        <v>25219563</v>
      </c>
      <c r="D145" s="5">
        <v>0.98421000000000003</v>
      </c>
      <c r="E145" s="5">
        <v>0.71889000000000003</v>
      </c>
      <c r="F145" s="5">
        <v>0.71476799999999996</v>
      </c>
      <c r="G145" t="s">
        <v>2098</v>
      </c>
      <c r="H145" t="s">
        <v>77</v>
      </c>
      <c r="I145" t="s">
        <v>211</v>
      </c>
      <c r="J145">
        <v>20</v>
      </c>
    </row>
    <row r="146" spans="1:10">
      <c r="A146" t="s">
        <v>181</v>
      </c>
      <c r="B146">
        <v>27999970</v>
      </c>
      <c r="C146">
        <v>28073221</v>
      </c>
      <c r="D146" s="5">
        <v>0.75994099999999998</v>
      </c>
      <c r="E146" s="5">
        <v>0.83389899999999995</v>
      </c>
      <c r="F146" s="5">
        <v>0.72632699999999994</v>
      </c>
      <c r="G146" t="s">
        <v>2098</v>
      </c>
      <c r="H146" t="s">
        <v>212</v>
      </c>
    </row>
    <row r="147" spans="1:10">
      <c r="A147" t="s">
        <v>213</v>
      </c>
      <c r="B147">
        <v>557164</v>
      </c>
      <c r="C147">
        <v>628847</v>
      </c>
      <c r="D147" s="5">
        <v>0.450652</v>
      </c>
      <c r="E147" s="5">
        <v>0.663663</v>
      </c>
      <c r="F147" s="5">
        <v>0.62981799999999999</v>
      </c>
      <c r="G147" t="s">
        <v>2098</v>
      </c>
      <c r="H147" t="s">
        <v>214</v>
      </c>
    </row>
    <row r="148" spans="1:10">
      <c r="A148" t="s">
        <v>213</v>
      </c>
      <c r="B148">
        <v>2583721</v>
      </c>
      <c r="C148">
        <v>2584215</v>
      </c>
      <c r="D148" s="5">
        <v>0.25632700000000003</v>
      </c>
      <c r="E148" s="5">
        <v>0.74400200000000005</v>
      </c>
      <c r="F148" s="5">
        <v>0.68378099999999997</v>
      </c>
      <c r="G148" t="s">
        <v>2098</v>
      </c>
      <c r="H148" t="s">
        <v>215</v>
      </c>
    </row>
    <row r="149" spans="1:10">
      <c r="A149" t="s">
        <v>213</v>
      </c>
      <c r="B149">
        <v>2584593</v>
      </c>
      <c r="C149">
        <v>2584716</v>
      </c>
      <c r="D149" s="5">
        <v>0.45623200000000003</v>
      </c>
      <c r="E149" s="5">
        <v>0.64592300000000002</v>
      </c>
      <c r="F149" s="5">
        <v>0.64592300000000002</v>
      </c>
      <c r="G149" t="s">
        <v>2098</v>
      </c>
      <c r="H149" t="s">
        <v>215</v>
      </c>
    </row>
    <row r="150" spans="1:10">
      <c r="A150" t="s">
        <v>213</v>
      </c>
      <c r="B150">
        <v>2584878</v>
      </c>
      <c r="C150">
        <v>2585033</v>
      </c>
      <c r="D150" s="5">
        <v>0.63231999999999999</v>
      </c>
      <c r="E150" s="5">
        <v>0.59410499999999999</v>
      </c>
      <c r="F150" s="5">
        <v>0.59410499999999999</v>
      </c>
      <c r="G150" t="s">
        <v>2098</v>
      </c>
      <c r="H150" t="s">
        <v>215</v>
      </c>
    </row>
    <row r="151" spans="1:10">
      <c r="A151" t="s">
        <v>213</v>
      </c>
      <c r="B151">
        <v>2824171</v>
      </c>
      <c r="C151">
        <v>2846640</v>
      </c>
      <c r="D151" s="5">
        <v>0.82382999999999995</v>
      </c>
      <c r="E151" s="5">
        <v>0.79518299999999997</v>
      </c>
      <c r="F151" s="5">
        <v>0.73956</v>
      </c>
      <c r="G151" t="s">
        <v>2098</v>
      </c>
      <c r="H151" t="s">
        <v>215</v>
      </c>
    </row>
    <row r="152" spans="1:10">
      <c r="A152" t="s">
        <v>213</v>
      </c>
      <c r="B152">
        <v>3084635</v>
      </c>
      <c r="C152">
        <v>3141216</v>
      </c>
      <c r="D152" s="5">
        <v>0.49328499999999997</v>
      </c>
      <c r="E152" s="5">
        <v>0.67842899999999995</v>
      </c>
      <c r="F152" s="5">
        <v>0.62273000000000001</v>
      </c>
      <c r="G152" t="s">
        <v>2098</v>
      </c>
      <c r="H152" t="s">
        <v>215</v>
      </c>
    </row>
    <row r="153" spans="1:10">
      <c r="A153" t="s">
        <v>213</v>
      </c>
      <c r="B153">
        <v>4066767</v>
      </c>
      <c r="C153">
        <v>4137286</v>
      </c>
      <c r="D153" s="5">
        <v>0.59930499999999998</v>
      </c>
      <c r="E153" s="5">
        <v>0.78583999999999998</v>
      </c>
      <c r="F153" s="5">
        <v>0.66190800000000005</v>
      </c>
      <c r="G153" t="s">
        <v>2098</v>
      </c>
      <c r="H153" t="s">
        <v>216</v>
      </c>
    </row>
    <row r="154" spans="1:10">
      <c r="A154" t="s">
        <v>213</v>
      </c>
      <c r="B154">
        <v>4853104</v>
      </c>
      <c r="C154">
        <v>4871678</v>
      </c>
      <c r="D154" s="5">
        <v>0.73464200000000002</v>
      </c>
      <c r="E154" s="5">
        <v>0.60772300000000001</v>
      </c>
      <c r="F154" s="5">
        <v>0.58285699999999996</v>
      </c>
      <c r="G154" t="s">
        <v>2098</v>
      </c>
      <c r="H154" t="s">
        <v>217</v>
      </c>
    </row>
    <row r="155" spans="1:10">
      <c r="A155" t="s">
        <v>213</v>
      </c>
      <c r="B155">
        <v>6975324</v>
      </c>
      <c r="C155">
        <v>6984641</v>
      </c>
      <c r="D155" s="5">
        <v>0.42152200000000001</v>
      </c>
      <c r="E155" s="5">
        <v>0.66742299999999999</v>
      </c>
      <c r="F155" s="5">
        <v>0.61960400000000004</v>
      </c>
      <c r="G155" t="s">
        <v>2098</v>
      </c>
      <c r="H155" t="s">
        <v>218</v>
      </c>
    </row>
    <row r="156" spans="1:10">
      <c r="A156" t="s">
        <v>213</v>
      </c>
      <c r="B156">
        <v>12982829</v>
      </c>
      <c r="C156">
        <v>12988999</v>
      </c>
      <c r="D156" s="5">
        <v>0.75829899999999995</v>
      </c>
      <c r="E156" s="5">
        <v>0.67137400000000003</v>
      </c>
      <c r="F156" s="5">
        <v>0.66064500000000004</v>
      </c>
      <c r="G156" t="s">
        <v>2098</v>
      </c>
      <c r="H156" t="s">
        <v>219</v>
      </c>
    </row>
    <row r="157" spans="1:10">
      <c r="A157" t="s">
        <v>213</v>
      </c>
      <c r="B157">
        <v>13929814</v>
      </c>
      <c r="C157">
        <v>13934961</v>
      </c>
      <c r="D157" s="5">
        <v>0.436029</v>
      </c>
      <c r="E157" s="5">
        <v>0.66913500000000004</v>
      </c>
      <c r="F157" s="5">
        <v>0.60506300000000002</v>
      </c>
      <c r="G157" t="s">
        <v>2098</v>
      </c>
      <c r="H157" t="s">
        <v>77</v>
      </c>
      <c r="I157" t="s">
        <v>220</v>
      </c>
      <c r="J157">
        <v>10</v>
      </c>
    </row>
    <row r="158" spans="1:10">
      <c r="A158" t="s">
        <v>213</v>
      </c>
      <c r="B158">
        <v>14117404</v>
      </c>
      <c r="C158">
        <v>14120454</v>
      </c>
      <c r="D158" s="5">
        <v>0.51427999999999996</v>
      </c>
      <c r="E158" s="5">
        <v>0.67812700000000004</v>
      </c>
      <c r="F158" s="5">
        <v>0.59104100000000004</v>
      </c>
      <c r="G158" t="s">
        <v>2098</v>
      </c>
      <c r="H158" t="s">
        <v>221</v>
      </c>
    </row>
    <row r="159" spans="1:10">
      <c r="A159" t="s">
        <v>213</v>
      </c>
      <c r="B159">
        <v>15319565</v>
      </c>
      <c r="C159">
        <v>15323276</v>
      </c>
      <c r="D159" s="5">
        <v>0.45443099999999997</v>
      </c>
      <c r="E159" s="5">
        <v>0.63321499999999997</v>
      </c>
      <c r="F159" s="5">
        <v>0.59929500000000002</v>
      </c>
      <c r="G159" t="s">
        <v>2098</v>
      </c>
      <c r="H159" t="s">
        <v>222</v>
      </c>
    </row>
    <row r="160" spans="1:10">
      <c r="A160" t="s">
        <v>213</v>
      </c>
      <c r="B160">
        <v>15650513</v>
      </c>
      <c r="C160">
        <v>15656725</v>
      </c>
      <c r="D160" s="5">
        <v>0.50711099999999998</v>
      </c>
      <c r="E160" s="5">
        <v>0.70042899999999997</v>
      </c>
      <c r="F160" s="5">
        <v>0.59874700000000003</v>
      </c>
      <c r="G160" t="s">
        <v>2098</v>
      </c>
      <c r="H160" t="s">
        <v>77</v>
      </c>
      <c r="I160" t="s">
        <v>223</v>
      </c>
      <c r="J160">
        <v>20</v>
      </c>
    </row>
    <row r="161" spans="1:10">
      <c r="A161" t="s">
        <v>213</v>
      </c>
      <c r="B161">
        <v>16664095</v>
      </c>
      <c r="C161">
        <v>16671152</v>
      </c>
      <c r="D161" s="5">
        <v>0.46128799999999998</v>
      </c>
      <c r="E161" s="5">
        <v>0.768706</v>
      </c>
      <c r="F161" s="5">
        <v>0.70264800000000005</v>
      </c>
      <c r="G161" t="s">
        <v>2098</v>
      </c>
      <c r="H161" t="s">
        <v>224</v>
      </c>
    </row>
    <row r="162" spans="1:10">
      <c r="A162" t="s">
        <v>213</v>
      </c>
      <c r="B162">
        <v>17378438</v>
      </c>
      <c r="C162">
        <v>17386177</v>
      </c>
      <c r="D162" s="5">
        <v>0.67446200000000001</v>
      </c>
      <c r="E162" s="5">
        <v>0.75691200000000003</v>
      </c>
      <c r="F162" s="5">
        <v>0.61217699999999997</v>
      </c>
      <c r="G162" t="s">
        <v>2098</v>
      </c>
      <c r="H162" t="s">
        <v>225</v>
      </c>
    </row>
    <row r="163" spans="1:10">
      <c r="A163" t="s">
        <v>213</v>
      </c>
      <c r="B163">
        <v>17626937</v>
      </c>
      <c r="C163">
        <v>17628832</v>
      </c>
      <c r="D163" s="5">
        <v>0.45286599999999999</v>
      </c>
      <c r="E163" s="5">
        <v>0.65906900000000002</v>
      </c>
      <c r="F163" s="5">
        <v>0.62944199999999995</v>
      </c>
      <c r="G163" t="s">
        <v>2098</v>
      </c>
      <c r="H163" t="s">
        <v>226</v>
      </c>
    </row>
    <row r="164" spans="1:10">
      <c r="A164" t="s">
        <v>213</v>
      </c>
      <c r="B164">
        <v>18227877</v>
      </c>
      <c r="C164">
        <v>18231176</v>
      </c>
      <c r="D164" s="5">
        <v>0.40154099999999998</v>
      </c>
      <c r="E164" s="5">
        <v>0.71168200000000004</v>
      </c>
      <c r="F164" s="5">
        <v>0.59708600000000001</v>
      </c>
      <c r="G164" t="s">
        <v>2098</v>
      </c>
      <c r="H164" t="s">
        <v>227</v>
      </c>
    </row>
    <row r="165" spans="1:10">
      <c r="A165" t="s">
        <v>213</v>
      </c>
      <c r="B165">
        <v>18388223</v>
      </c>
      <c r="C165">
        <v>18392066</v>
      </c>
      <c r="D165" s="5">
        <v>0.46687499999999998</v>
      </c>
      <c r="E165" s="5">
        <v>0.80355500000000002</v>
      </c>
      <c r="F165" s="5">
        <v>0.64654900000000004</v>
      </c>
      <c r="G165" t="s">
        <v>2098</v>
      </c>
      <c r="H165" t="s">
        <v>228</v>
      </c>
    </row>
    <row r="166" spans="1:10">
      <c r="A166" t="s">
        <v>213</v>
      </c>
      <c r="B166">
        <v>18446750</v>
      </c>
      <c r="C166">
        <v>18452627</v>
      </c>
      <c r="D166" s="5">
        <v>0.65735399999999999</v>
      </c>
      <c r="E166" s="5">
        <v>0.66339499999999996</v>
      </c>
      <c r="F166" s="5">
        <v>0.64101300000000005</v>
      </c>
      <c r="G166" t="s">
        <v>2098</v>
      </c>
      <c r="H166" t="s">
        <v>229</v>
      </c>
    </row>
    <row r="167" spans="1:10">
      <c r="A167" t="s">
        <v>213</v>
      </c>
      <c r="B167">
        <v>18863290</v>
      </c>
      <c r="C167">
        <v>18869144</v>
      </c>
      <c r="D167" s="5">
        <v>0.37741599999999997</v>
      </c>
      <c r="E167" s="5">
        <v>0.64066100000000004</v>
      </c>
      <c r="F167" s="5">
        <v>0.60943099999999994</v>
      </c>
      <c r="G167" t="s">
        <v>2098</v>
      </c>
      <c r="H167" t="s">
        <v>77</v>
      </c>
      <c r="I167" t="s">
        <v>230</v>
      </c>
      <c r="J167">
        <v>10</v>
      </c>
    </row>
    <row r="168" spans="1:10">
      <c r="A168" t="s">
        <v>213</v>
      </c>
      <c r="B168">
        <v>19039688</v>
      </c>
      <c r="C168">
        <v>19041759</v>
      </c>
      <c r="D168" s="5">
        <v>0.40058199999999999</v>
      </c>
      <c r="E168" s="5">
        <v>0.718171</v>
      </c>
      <c r="F168" s="5">
        <v>0.67354700000000001</v>
      </c>
      <c r="G168" t="s">
        <v>2098</v>
      </c>
      <c r="H168" t="s">
        <v>231</v>
      </c>
    </row>
    <row r="169" spans="1:10">
      <c r="A169" t="s">
        <v>213</v>
      </c>
      <c r="B169">
        <v>19135909</v>
      </c>
      <c r="C169">
        <v>19139811</v>
      </c>
      <c r="D169" s="5">
        <v>0.59042499999999998</v>
      </c>
      <c r="E169" s="5">
        <v>0.73462099999999997</v>
      </c>
      <c r="F169" s="5">
        <v>0.61311099999999996</v>
      </c>
      <c r="G169" t="s">
        <v>2098</v>
      </c>
      <c r="H169" t="s">
        <v>232</v>
      </c>
    </row>
    <row r="170" spans="1:10">
      <c r="A170" t="s">
        <v>213</v>
      </c>
      <c r="B170">
        <v>19161007</v>
      </c>
      <c r="C170">
        <v>19163027</v>
      </c>
      <c r="D170" s="5">
        <v>0.418076</v>
      </c>
      <c r="E170" s="5">
        <v>0.65742</v>
      </c>
      <c r="F170" s="5">
        <v>0.62835399999999997</v>
      </c>
      <c r="G170" t="s">
        <v>2098</v>
      </c>
      <c r="H170" t="s">
        <v>233</v>
      </c>
    </row>
    <row r="171" spans="1:10">
      <c r="A171" t="s">
        <v>213</v>
      </c>
      <c r="B171">
        <v>19171891</v>
      </c>
      <c r="C171">
        <v>19176865</v>
      </c>
      <c r="D171" s="5">
        <v>0.44204900000000003</v>
      </c>
      <c r="E171" s="5">
        <v>0.804539</v>
      </c>
      <c r="F171" s="5">
        <v>0.60201000000000005</v>
      </c>
      <c r="G171" t="s">
        <v>2098</v>
      </c>
      <c r="H171" t="s">
        <v>234</v>
      </c>
    </row>
    <row r="172" spans="1:10">
      <c r="A172" t="s">
        <v>213</v>
      </c>
      <c r="B172">
        <v>20145754</v>
      </c>
      <c r="C172">
        <v>20150807</v>
      </c>
      <c r="D172" s="5">
        <v>0.51157900000000001</v>
      </c>
      <c r="E172" s="5">
        <v>0.74585699999999999</v>
      </c>
      <c r="F172" s="5">
        <v>0.68024799999999996</v>
      </c>
      <c r="G172" t="s">
        <v>2098</v>
      </c>
      <c r="H172" t="s">
        <v>77</v>
      </c>
      <c r="I172" t="s">
        <v>235</v>
      </c>
      <c r="J172">
        <v>20</v>
      </c>
    </row>
    <row r="173" spans="1:10">
      <c r="A173" t="s">
        <v>213</v>
      </c>
      <c r="B173">
        <v>20578449</v>
      </c>
      <c r="C173">
        <v>20580979</v>
      </c>
      <c r="D173" s="5">
        <v>0.56306800000000001</v>
      </c>
      <c r="E173" s="5">
        <v>0.74109000000000003</v>
      </c>
      <c r="F173" s="5">
        <v>0.644594</v>
      </c>
      <c r="G173" t="s">
        <v>2098</v>
      </c>
      <c r="H173" t="s">
        <v>236</v>
      </c>
    </row>
    <row r="174" spans="1:10">
      <c r="A174" t="s">
        <v>213</v>
      </c>
      <c r="B174">
        <v>21324023</v>
      </c>
      <c r="C174">
        <v>21331573</v>
      </c>
      <c r="D174" s="5">
        <v>0.62300100000000003</v>
      </c>
      <c r="E174" s="5">
        <v>0.77954000000000001</v>
      </c>
      <c r="F174" s="5">
        <v>0.63705900000000004</v>
      </c>
      <c r="G174" t="s">
        <v>2098</v>
      </c>
      <c r="H174" t="s">
        <v>237</v>
      </c>
    </row>
    <row r="175" spans="1:10">
      <c r="A175" t="s">
        <v>213</v>
      </c>
      <c r="B175">
        <v>22137242</v>
      </c>
      <c r="C175">
        <v>22142021</v>
      </c>
      <c r="D175" s="5">
        <v>0.50178999999999996</v>
      </c>
      <c r="E175" s="5">
        <v>0.77063899999999996</v>
      </c>
      <c r="F175" s="5">
        <v>0.58962199999999998</v>
      </c>
      <c r="G175" t="s">
        <v>2098</v>
      </c>
      <c r="H175" t="s">
        <v>238</v>
      </c>
    </row>
    <row r="176" spans="1:10">
      <c r="A176" t="s">
        <v>213</v>
      </c>
      <c r="B176">
        <v>22333414</v>
      </c>
      <c r="C176">
        <v>22336775</v>
      </c>
      <c r="D176" s="5">
        <v>0.471748</v>
      </c>
      <c r="E176" s="5">
        <v>0.87667899999999999</v>
      </c>
      <c r="F176" s="5">
        <v>0.60668699999999998</v>
      </c>
      <c r="G176" t="s">
        <v>2098</v>
      </c>
      <c r="H176" t="s">
        <v>239</v>
      </c>
    </row>
    <row r="177" spans="1:8">
      <c r="A177" t="s">
        <v>213</v>
      </c>
      <c r="B177">
        <v>22461266</v>
      </c>
      <c r="C177">
        <v>22463845</v>
      </c>
      <c r="D177" s="5">
        <v>0.78396999999999994</v>
      </c>
      <c r="E177" s="5">
        <v>0.75054500000000002</v>
      </c>
      <c r="F177" s="5">
        <v>0.69694999999999996</v>
      </c>
      <c r="G177" t="s">
        <v>2098</v>
      </c>
      <c r="H177" t="s">
        <v>240</v>
      </c>
    </row>
    <row r="178" spans="1:8">
      <c r="A178" t="s">
        <v>213</v>
      </c>
      <c r="B178">
        <v>23294969</v>
      </c>
      <c r="C178">
        <v>23300802</v>
      </c>
      <c r="D178" s="5">
        <v>0.39345599999999997</v>
      </c>
      <c r="E178" s="5">
        <v>0.74459699999999995</v>
      </c>
      <c r="F178" s="5">
        <v>0.67757800000000001</v>
      </c>
      <c r="G178" t="s">
        <v>2098</v>
      </c>
      <c r="H178" t="s">
        <v>241</v>
      </c>
    </row>
    <row r="179" spans="1:8">
      <c r="A179" t="s">
        <v>213</v>
      </c>
      <c r="B179">
        <v>24351183</v>
      </c>
      <c r="C179">
        <v>24355219</v>
      </c>
      <c r="D179" s="5">
        <v>0.51103500000000002</v>
      </c>
      <c r="E179" s="5">
        <v>0.73839999999999995</v>
      </c>
      <c r="F179" s="5">
        <v>0.68840000000000001</v>
      </c>
      <c r="G179" t="s">
        <v>2098</v>
      </c>
      <c r="H179" t="s">
        <v>242</v>
      </c>
    </row>
    <row r="180" spans="1:8">
      <c r="A180" t="s">
        <v>213</v>
      </c>
      <c r="B180">
        <v>25114711</v>
      </c>
      <c r="C180">
        <v>25118425</v>
      </c>
      <c r="D180" s="5">
        <v>0.474522</v>
      </c>
      <c r="E180" s="5">
        <v>0.76193999999999995</v>
      </c>
      <c r="F180" s="5">
        <v>0.66003100000000003</v>
      </c>
      <c r="G180" t="s">
        <v>2098</v>
      </c>
      <c r="H180" t="s">
        <v>243</v>
      </c>
    </row>
    <row r="181" spans="1:8">
      <c r="A181" t="s">
        <v>213</v>
      </c>
      <c r="B181">
        <v>25133037</v>
      </c>
      <c r="C181">
        <v>25138796</v>
      </c>
      <c r="D181" s="5">
        <v>0.426958</v>
      </c>
      <c r="E181" s="5">
        <v>0.70333000000000001</v>
      </c>
      <c r="F181" s="5">
        <v>0.69800099999999998</v>
      </c>
      <c r="G181" t="s">
        <v>2098</v>
      </c>
      <c r="H181" t="s">
        <v>244</v>
      </c>
    </row>
    <row r="182" spans="1:8">
      <c r="A182" t="s">
        <v>213</v>
      </c>
      <c r="B182">
        <v>25214729</v>
      </c>
      <c r="C182">
        <v>25217644</v>
      </c>
      <c r="D182" s="5">
        <v>0.58212600000000003</v>
      </c>
      <c r="E182" s="5">
        <v>0.63532999999999995</v>
      </c>
      <c r="F182" s="5">
        <v>0.58364000000000005</v>
      </c>
      <c r="G182" t="s">
        <v>2098</v>
      </c>
      <c r="H182" t="s">
        <v>245</v>
      </c>
    </row>
    <row r="183" spans="1:8">
      <c r="A183" t="s">
        <v>213</v>
      </c>
      <c r="B183">
        <v>25717712</v>
      </c>
      <c r="C183">
        <v>25723175</v>
      </c>
      <c r="D183" s="5">
        <v>0.492143</v>
      </c>
      <c r="E183" s="5">
        <v>0.64707899999999996</v>
      </c>
      <c r="F183" s="5">
        <v>0.62234</v>
      </c>
      <c r="G183" t="s">
        <v>2098</v>
      </c>
      <c r="H183" t="s">
        <v>246</v>
      </c>
    </row>
    <row r="184" spans="1:8">
      <c r="A184" t="s">
        <v>213</v>
      </c>
      <c r="B184">
        <v>25761180</v>
      </c>
      <c r="C184">
        <v>25765905</v>
      </c>
      <c r="D184" s="5">
        <v>0.40810400000000002</v>
      </c>
      <c r="E184" s="5">
        <v>0.698519</v>
      </c>
      <c r="F184" s="5">
        <v>0.60210699999999995</v>
      </c>
      <c r="G184" t="s">
        <v>2098</v>
      </c>
      <c r="H184" t="s">
        <v>247</v>
      </c>
    </row>
    <row r="185" spans="1:8">
      <c r="A185" t="s">
        <v>213</v>
      </c>
      <c r="B185">
        <v>26459156</v>
      </c>
      <c r="C185">
        <v>26462414</v>
      </c>
      <c r="D185" s="5">
        <v>0.35350799999999999</v>
      </c>
      <c r="E185" s="5">
        <v>0.73628800000000005</v>
      </c>
      <c r="F185" s="5">
        <v>0.60933199999999998</v>
      </c>
      <c r="G185" t="s">
        <v>2098</v>
      </c>
      <c r="H185" t="s">
        <v>248</v>
      </c>
    </row>
    <row r="186" spans="1:8">
      <c r="A186" t="s">
        <v>213</v>
      </c>
      <c r="B186">
        <v>27083942</v>
      </c>
      <c r="C186">
        <v>27089006</v>
      </c>
      <c r="D186" s="5">
        <v>0.53451199999999999</v>
      </c>
      <c r="E186" s="5">
        <v>0.69497100000000001</v>
      </c>
      <c r="F186" s="5">
        <v>0.64575700000000003</v>
      </c>
      <c r="G186" t="s">
        <v>2098</v>
      </c>
      <c r="H186" t="s">
        <v>249</v>
      </c>
    </row>
    <row r="187" spans="1:8">
      <c r="A187" t="s">
        <v>213</v>
      </c>
      <c r="B187">
        <v>28328168</v>
      </c>
      <c r="C187">
        <v>28332787</v>
      </c>
      <c r="D187" s="5">
        <v>0.43422300000000003</v>
      </c>
      <c r="E187" s="5">
        <v>0.72709400000000002</v>
      </c>
      <c r="F187" s="5">
        <v>0.58738000000000001</v>
      </c>
      <c r="G187" t="s">
        <v>2098</v>
      </c>
      <c r="H187" t="s">
        <v>250</v>
      </c>
    </row>
    <row r="188" spans="1:8">
      <c r="A188" t="s">
        <v>213</v>
      </c>
      <c r="B188">
        <v>29226014</v>
      </c>
      <c r="C188">
        <v>29230291</v>
      </c>
      <c r="D188" s="5">
        <v>0.48757400000000001</v>
      </c>
      <c r="E188" s="5">
        <v>0.78550299999999995</v>
      </c>
      <c r="F188" s="5">
        <v>0.71842700000000004</v>
      </c>
      <c r="G188" t="s">
        <v>2098</v>
      </c>
      <c r="H188" t="s">
        <v>251</v>
      </c>
    </row>
    <row r="189" spans="1:8">
      <c r="A189" t="s">
        <v>213</v>
      </c>
      <c r="B189">
        <v>29473182</v>
      </c>
      <c r="C189">
        <v>29478361</v>
      </c>
      <c r="D189" s="5">
        <v>0.53488999999999998</v>
      </c>
      <c r="E189" s="5">
        <v>0.68980699999999995</v>
      </c>
      <c r="F189" s="5">
        <v>0.64744000000000002</v>
      </c>
      <c r="G189" t="s">
        <v>2098</v>
      </c>
      <c r="H189" t="s">
        <v>252</v>
      </c>
    </row>
    <row r="190" spans="1:8">
      <c r="A190" t="s">
        <v>213</v>
      </c>
      <c r="B190">
        <v>29482477</v>
      </c>
      <c r="C190">
        <v>29485162</v>
      </c>
      <c r="D190" s="5">
        <v>0.44100400000000001</v>
      </c>
      <c r="E190" s="5">
        <v>0.74154699999999996</v>
      </c>
      <c r="F190" s="5">
        <v>0.70068900000000001</v>
      </c>
      <c r="G190" t="s">
        <v>2098</v>
      </c>
      <c r="H190" t="s">
        <v>253</v>
      </c>
    </row>
    <row r="191" spans="1:8">
      <c r="A191" t="s">
        <v>213</v>
      </c>
      <c r="B191">
        <v>30033558</v>
      </c>
      <c r="C191">
        <v>30037337</v>
      </c>
      <c r="D191" s="5">
        <v>0.66337900000000005</v>
      </c>
      <c r="E191" s="5">
        <v>0.68135599999999996</v>
      </c>
      <c r="F191" s="5">
        <v>0.67920000000000003</v>
      </c>
      <c r="G191" t="s">
        <v>2098</v>
      </c>
      <c r="H191" t="s">
        <v>254</v>
      </c>
    </row>
    <row r="192" spans="1:8">
      <c r="A192" t="s">
        <v>213</v>
      </c>
      <c r="B192">
        <v>30127271</v>
      </c>
      <c r="C192">
        <v>30128450</v>
      </c>
      <c r="D192" s="5">
        <v>0.48136499999999999</v>
      </c>
      <c r="E192" s="5">
        <v>0.78956300000000001</v>
      </c>
      <c r="F192" s="5">
        <v>0.66861000000000004</v>
      </c>
      <c r="G192" t="s">
        <v>2098</v>
      </c>
      <c r="H192" t="s">
        <v>255</v>
      </c>
    </row>
    <row r="193" spans="1:10">
      <c r="A193" t="s">
        <v>213</v>
      </c>
      <c r="B193">
        <v>30563140</v>
      </c>
      <c r="C193">
        <v>30569286</v>
      </c>
      <c r="D193" s="5">
        <v>0.64713100000000001</v>
      </c>
      <c r="E193" s="5">
        <v>0.75644500000000003</v>
      </c>
      <c r="F193" s="5">
        <v>0.68827300000000002</v>
      </c>
      <c r="G193" t="s">
        <v>2098</v>
      </c>
      <c r="H193" t="s">
        <v>256</v>
      </c>
    </row>
    <row r="194" spans="1:10">
      <c r="A194" t="s">
        <v>213</v>
      </c>
      <c r="B194">
        <v>30753032</v>
      </c>
      <c r="C194">
        <v>30757106</v>
      </c>
      <c r="D194" s="5">
        <v>0.47674299999999997</v>
      </c>
      <c r="E194" s="5">
        <v>0.72795699999999997</v>
      </c>
      <c r="F194" s="5">
        <v>0.61188299999999995</v>
      </c>
      <c r="G194" t="s">
        <v>2098</v>
      </c>
      <c r="H194" t="s">
        <v>77</v>
      </c>
      <c r="I194" t="s">
        <v>257</v>
      </c>
      <c r="J194">
        <v>10</v>
      </c>
    </row>
    <row r="195" spans="1:10">
      <c r="A195" t="s">
        <v>213</v>
      </c>
      <c r="B195">
        <v>31477595</v>
      </c>
      <c r="C195">
        <v>31486538</v>
      </c>
      <c r="D195" s="5">
        <v>0.64088599999999996</v>
      </c>
      <c r="E195" s="5">
        <v>0.78445299999999996</v>
      </c>
      <c r="F195" s="5">
        <v>0.76097899999999996</v>
      </c>
      <c r="G195" t="s">
        <v>2098</v>
      </c>
      <c r="H195" t="s">
        <v>77</v>
      </c>
      <c r="I195" t="s">
        <v>258</v>
      </c>
      <c r="J195">
        <v>20</v>
      </c>
    </row>
    <row r="196" spans="1:10">
      <c r="A196" t="s">
        <v>213</v>
      </c>
      <c r="B196">
        <v>31708058</v>
      </c>
      <c r="C196">
        <v>31719299</v>
      </c>
      <c r="D196" s="5">
        <v>0.55684699999999998</v>
      </c>
      <c r="E196" s="5">
        <v>0.76351500000000005</v>
      </c>
      <c r="F196" s="5">
        <v>0.64318600000000004</v>
      </c>
      <c r="G196" t="s">
        <v>2098</v>
      </c>
      <c r="H196" t="s">
        <v>259</v>
      </c>
    </row>
    <row r="197" spans="1:10">
      <c r="A197" t="s">
        <v>213</v>
      </c>
      <c r="B197">
        <v>31960747</v>
      </c>
      <c r="C197">
        <v>31977398</v>
      </c>
      <c r="D197" s="5">
        <v>0.69024600000000003</v>
      </c>
      <c r="E197" s="5">
        <v>0.67442299999999999</v>
      </c>
      <c r="F197" s="5">
        <v>0.66752500000000003</v>
      </c>
      <c r="G197" t="s">
        <v>2098</v>
      </c>
      <c r="H197" t="s">
        <v>260</v>
      </c>
    </row>
    <row r="198" spans="1:10">
      <c r="A198" t="s">
        <v>261</v>
      </c>
      <c r="B198">
        <v>61208</v>
      </c>
      <c r="C198">
        <v>72725</v>
      </c>
      <c r="D198" s="5">
        <v>0.52124700000000002</v>
      </c>
      <c r="E198" s="5">
        <v>0.76497099999999996</v>
      </c>
      <c r="F198" s="5">
        <v>0.71365299999999998</v>
      </c>
      <c r="G198" t="s">
        <v>2098</v>
      </c>
      <c r="H198" t="s">
        <v>77</v>
      </c>
      <c r="J198" t="s">
        <v>129</v>
      </c>
    </row>
    <row r="199" spans="1:10">
      <c r="A199" t="s">
        <v>261</v>
      </c>
      <c r="B199">
        <v>1667422</v>
      </c>
      <c r="C199">
        <v>1672279</v>
      </c>
      <c r="D199" s="5">
        <v>0.62222500000000003</v>
      </c>
      <c r="E199" s="5">
        <v>0.68119300000000005</v>
      </c>
      <c r="F199" s="5">
        <v>0.622054</v>
      </c>
      <c r="G199" t="s">
        <v>2098</v>
      </c>
      <c r="H199" t="s">
        <v>262</v>
      </c>
    </row>
    <row r="200" spans="1:10">
      <c r="A200" t="s">
        <v>261</v>
      </c>
      <c r="B200">
        <v>3811501</v>
      </c>
      <c r="C200">
        <v>3817352</v>
      </c>
      <c r="D200" s="5">
        <v>0.43790299999999999</v>
      </c>
      <c r="E200" s="5">
        <v>0.82164499999999996</v>
      </c>
      <c r="F200" s="5">
        <v>0.67852500000000004</v>
      </c>
      <c r="G200" t="s">
        <v>2098</v>
      </c>
      <c r="H200" t="s">
        <v>263</v>
      </c>
    </row>
    <row r="201" spans="1:10">
      <c r="A201" t="s">
        <v>261</v>
      </c>
      <c r="B201">
        <v>3996382</v>
      </c>
      <c r="C201">
        <v>4005153</v>
      </c>
      <c r="D201" s="5">
        <v>0.51258700000000001</v>
      </c>
      <c r="E201" s="5">
        <v>0.63731099999999996</v>
      </c>
      <c r="F201" s="5">
        <v>0.59356299999999995</v>
      </c>
      <c r="G201" t="s">
        <v>2098</v>
      </c>
      <c r="H201" t="s">
        <v>77</v>
      </c>
      <c r="I201" t="s">
        <v>264</v>
      </c>
      <c r="J201">
        <v>35</v>
      </c>
    </row>
    <row r="202" spans="1:10">
      <c r="A202" t="s">
        <v>261</v>
      </c>
      <c r="B202">
        <v>4398050</v>
      </c>
      <c r="C202">
        <v>4403290</v>
      </c>
      <c r="D202" s="5">
        <v>0.32901799999999998</v>
      </c>
      <c r="E202" s="5">
        <v>0.80086299999999999</v>
      </c>
      <c r="F202" s="5">
        <v>0.58102399999999998</v>
      </c>
      <c r="G202" t="s">
        <v>2098</v>
      </c>
      <c r="H202" t="s">
        <v>77</v>
      </c>
      <c r="I202" t="s">
        <v>265</v>
      </c>
      <c r="J202">
        <v>20</v>
      </c>
    </row>
    <row r="203" spans="1:10">
      <c r="A203" t="s">
        <v>261</v>
      </c>
      <c r="B203">
        <v>5046771</v>
      </c>
      <c r="C203">
        <v>5051801</v>
      </c>
      <c r="D203" s="5">
        <v>0.491788</v>
      </c>
      <c r="E203" s="5">
        <v>0.80051799999999995</v>
      </c>
      <c r="F203" s="5">
        <v>0.69888499999999998</v>
      </c>
      <c r="G203" t="s">
        <v>2098</v>
      </c>
      <c r="H203" t="s">
        <v>266</v>
      </c>
    </row>
    <row r="204" spans="1:10">
      <c r="A204" t="s">
        <v>261</v>
      </c>
      <c r="B204">
        <v>5083871</v>
      </c>
      <c r="C204">
        <v>5086998</v>
      </c>
      <c r="D204" s="5">
        <v>0.52711399999999997</v>
      </c>
      <c r="E204" s="5">
        <v>0.71504299999999998</v>
      </c>
      <c r="F204" s="5">
        <v>0.61640499999999998</v>
      </c>
      <c r="G204" t="s">
        <v>2098</v>
      </c>
      <c r="H204" t="s">
        <v>267</v>
      </c>
    </row>
    <row r="205" spans="1:10">
      <c r="A205" t="s">
        <v>261</v>
      </c>
      <c r="B205">
        <v>5087122</v>
      </c>
      <c r="C205">
        <v>5091470</v>
      </c>
      <c r="D205" s="5">
        <v>0.37913400000000003</v>
      </c>
      <c r="E205" s="5">
        <v>0.74578900000000004</v>
      </c>
      <c r="F205" s="5">
        <v>0.63811899999999999</v>
      </c>
      <c r="G205" t="s">
        <v>2098</v>
      </c>
      <c r="H205" t="s">
        <v>268</v>
      </c>
    </row>
    <row r="206" spans="1:10">
      <c r="A206" t="s">
        <v>261</v>
      </c>
      <c r="B206">
        <v>5364953</v>
      </c>
      <c r="C206">
        <v>5373578</v>
      </c>
      <c r="D206" s="5">
        <v>0.54230199999999995</v>
      </c>
      <c r="E206" s="5">
        <v>0.82735599999999998</v>
      </c>
      <c r="F206" s="5">
        <v>0.59875400000000001</v>
      </c>
      <c r="G206" t="s">
        <v>2098</v>
      </c>
      <c r="H206" t="s">
        <v>269</v>
      </c>
    </row>
    <row r="207" spans="1:10">
      <c r="A207" t="s">
        <v>261</v>
      </c>
      <c r="B207">
        <v>5418763</v>
      </c>
      <c r="C207">
        <v>5424262</v>
      </c>
      <c r="D207" s="5">
        <v>0.67549499999999996</v>
      </c>
      <c r="E207" s="5">
        <v>0.74635499999999999</v>
      </c>
      <c r="F207" s="5">
        <v>0.62947799999999998</v>
      </c>
      <c r="G207" t="s">
        <v>2098</v>
      </c>
      <c r="H207" t="s">
        <v>270</v>
      </c>
    </row>
    <row r="208" spans="1:10">
      <c r="A208" t="s">
        <v>261</v>
      </c>
      <c r="B208">
        <v>5817014</v>
      </c>
      <c r="C208">
        <v>5822404</v>
      </c>
      <c r="D208" s="5">
        <v>0.372446</v>
      </c>
      <c r="E208" s="5">
        <v>0.79675200000000002</v>
      </c>
      <c r="F208" s="5">
        <v>0.67176899999999995</v>
      </c>
      <c r="G208" t="s">
        <v>2098</v>
      </c>
      <c r="H208" t="s">
        <v>271</v>
      </c>
    </row>
    <row r="209" spans="1:8">
      <c r="A209" t="s">
        <v>261</v>
      </c>
      <c r="B209">
        <v>5867707</v>
      </c>
      <c r="C209">
        <v>5871424</v>
      </c>
      <c r="D209" s="5">
        <v>0.4617</v>
      </c>
      <c r="E209" s="5">
        <v>0.70407799999999998</v>
      </c>
      <c r="F209" s="5">
        <v>0.60172800000000004</v>
      </c>
      <c r="G209" t="s">
        <v>2098</v>
      </c>
      <c r="H209" t="s">
        <v>272</v>
      </c>
    </row>
    <row r="210" spans="1:8">
      <c r="A210" t="s">
        <v>261</v>
      </c>
      <c r="B210">
        <v>6045425</v>
      </c>
      <c r="C210">
        <v>6048222</v>
      </c>
      <c r="D210" s="5">
        <v>0.61277999999999999</v>
      </c>
      <c r="E210" s="5">
        <v>0.90303999999999995</v>
      </c>
      <c r="F210" s="5">
        <v>0.65915699999999999</v>
      </c>
      <c r="G210" t="s">
        <v>2098</v>
      </c>
      <c r="H210" t="s">
        <v>273</v>
      </c>
    </row>
    <row r="211" spans="1:8">
      <c r="A211" t="s">
        <v>261</v>
      </c>
      <c r="B211">
        <v>6066272</v>
      </c>
      <c r="C211">
        <v>6070698</v>
      </c>
      <c r="D211" s="5">
        <v>0.46360800000000002</v>
      </c>
      <c r="E211" s="5">
        <v>0.81677</v>
      </c>
      <c r="F211" s="5">
        <v>0.78537400000000002</v>
      </c>
      <c r="G211" t="s">
        <v>2098</v>
      </c>
      <c r="H211" t="s">
        <v>274</v>
      </c>
    </row>
    <row r="212" spans="1:8">
      <c r="A212" t="s">
        <v>261</v>
      </c>
      <c r="B212">
        <v>6821930</v>
      </c>
      <c r="C212">
        <v>6824821</v>
      </c>
      <c r="D212" s="5">
        <v>0.555419</v>
      </c>
      <c r="E212" s="5">
        <v>0.68406999999999996</v>
      </c>
      <c r="F212" s="5">
        <v>0.622811</v>
      </c>
      <c r="G212" t="s">
        <v>2098</v>
      </c>
      <c r="H212" t="s">
        <v>275</v>
      </c>
    </row>
    <row r="213" spans="1:8">
      <c r="A213" t="s">
        <v>261</v>
      </c>
      <c r="B213">
        <v>8076855</v>
      </c>
      <c r="C213">
        <v>8078809</v>
      </c>
      <c r="D213" s="5">
        <v>0.38451000000000002</v>
      </c>
      <c r="E213" s="5">
        <v>0.62739100000000003</v>
      </c>
      <c r="F213" s="5">
        <v>0.59797100000000003</v>
      </c>
      <c r="G213" t="s">
        <v>2098</v>
      </c>
      <c r="H213" t="s">
        <v>276</v>
      </c>
    </row>
    <row r="214" spans="1:8">
      <c r="A214" t="s">
        <v>261</v>
      </c>
      <c r="B214">
        <v>8120816</v>
      </c>
      <c r="C214">
        <v>8125252</v>
      </c>
      <c r="D214" s="5">
        <v>0.29824200000000001</v>
      </c>
      <c r="E214" s="5">
        <v>0.63148099999999996</v>
      </c>
      <c r="F214" s="5">
        <v>0.58586300000000002</v>
      </c>
      <c r="G214" t="s">
        <v>2098</v>
      </c>
      <c r="H214" t="s">
        <v>277</v>
      </c>
    </row>
    <row r="215" spans="1:8">
      <c r="A215" t="s">
        <v>261</v>
      </c>
      <c r="B215">
        <v>8629425</v>
      </c>
      <c r="C215">
        <v>8633453</v>
      </c>
      <c r="D215" s="5">
        <v>0.34603800000000001</v>
      </c>
      <c r="E215" s="5">
        <v>0.77702000000000004</v>
      </c>
      <c r="F215" s="5">
        <v>0.60602500000000004</v>
      </c>
      <c r="G215" t="s">
        <v>2098</v>
      </c>
      <c r="H215" t="s">
        <v>278</v>
      </c>
    </row>
    <row r="216" spans="1:8">
      <c r="A216" t="s">
        <v>261</v>
      </c>
      <c r="B216">
        <v>10516815</v>
      </c>
      <c r="C216">
        <v>10519864</v>
      </c>
      <c r="D216" s="5">
        <v>0.46039999999999998</v>
      </c>
      <c r="E216" s="5">
        <v>0.74101499999999998</v>
      </c>
      <c r="F216" s="5">
        <v>0.669346</v>
      </c>
      <c r="G216" t="s">
        <v>2098</v>
      </c>
      <c r="H216" t="s">
        <v>279</v>
      </c>
    </row>
    <row r="217" spans="1:8">
      <c r="A217" t="s">
        <v>261</v>
      </c>
      <c r="B217">
        <v>10814768</v>
      </c>
      <c r="C217">
        <v>10817814</v>
      </c>
      <c r="D217" s="5">
        <v>0.88149699999999998</v>
      </c>
      <c r="E217" s="5">
        <v>0.65780000000000005</v>
      </c>
      <c r="F217" s="5">
        <v>0.627745</v>
      </c>
      <c r="G217" t="s">
        <v>2098</v>
      </c>
      <c r="H217" t="s">
        <v>280</v>
      </c>
    </row>
    <row r="218" spans="1:8">
      <c r="A218" t="s">
        <v>261</v>
      </c>
      <c r="B218">
        <v>10940244</v>
      </c>
      <c r="C218">
        <v>10942988</v>
      </c>
      <c r="D218" s="5">
        <v>0.46048299999999998</v>
      </c>
      <c r="E218" s="5">
        <v>0.84414500000000003</v>
      </c>
      <c r="F218" s="5">
        <v>0.76139299999999999</v>
      </c>
      <c r="G218" t="s">
        <v>2098</v>
      </c>
      <c r="H218" t="s">
        <v>281</v>
      </c>
    </row>
    <row r="219" spans="1:8">
      <c r="A219" t="s">
        <v>261</v>
      </c>
      <c r="B219">
        <v>11327361</v>
      </c>
      <c r="C219">
        <v>11329405</v>
      </c>
      <c r="D219" s="5">
        <v>0.46080300000000002</v>
      </c>
      <c r="E219" s="5">
        <v>0.72101000000000004</v>
      </c>
      <c r="F219" s="5">
        <v>0.63836800000000005</v>
      </c>
      <c r="G219" t="s">
        <v>2098</v>
      </c>
      <c r="H219" t="s">
        <v>282</v>
      </c>
    </row>
    <row r="220" spans="1:8">
      <c r="A220" t="s">
        <v>261</v>
      </c>
      <c r="B220">
        <v>11456150</v>
      </c>
      <c r="C220">
        <v>11458920</v>
      </c>
      <c r="D220" s="5">
        <v>0.55295399999999995</v>
      </c>
      <c r="E220" s="5">
        <v>0.72521400000000003</v>
      </c>
      <c r="F220" s="5">
        <v>0.58880900000000003</v>
      </c>
      <c r="G220" t="s">
        <v>2098</v>
      </c>
      <c r="H220" t="s">
        <v>283</v>
      </c>
    </row>
    <row r="221" spans="1:8">
      <c r="A221" t="s">
        <v>261</v>
      </c>
      <c r="B221">
        <v>11475627</v>
      </c>
      <c r="C221">
        <v>11482540</v>
      </c>
      <c r="D221" s="5">
        <v>0.41264800000000001</v>
      </c>
      <c r="E221" s="5">
        <v>0.72652499999999998</v>
      </c>
      <c r="F221" s="5">
        <v>0.60283600000000004</v>
      </c>
      <c r="G221" t="s">
        <v>2098</v>
      </c>
      <c r="H221" t="s">
        <v>284</v>
      </c>
    </row>
    <row r="222" spans="1:8">
      <c r="A222" t="s">
        <v>261</v>
      </c>
      <c r="B222">
        <v>11679685</v>
      </c>
      <c r="C222">
        <v>11688289</v>
      </c>
      <c r="D222" s="5">
        <v>0.58058399999999999</v>
      </c>
      <c r="E222" s="5">
        <v>0.72523099999999996</v>
      </c>
      <c r="F222" s="5">
        <v>0.67141099999999998</v>
      </c>
      <c r="G222" t="s">
        <v>2098</v>
      </c>
      <c r="H222" t="s">
        <v>285</v>
      </c>
    </row>
    <row r="223" spans="1:8">
      <c r="A223" t="s">
        <v>261</v>
      </c>
      <c r="B223">
        <v>12485363</v>
      </c>
      <c r="C223">
        <v>12488597</v>
      </c>
      <c r="D223" s="5">
        <v>0.46477499999999999</v>
      </c>
      <c r="E223" s="5">
        <v>0.73737799999999998</v>
      </c>
      <c r="F223" s="5">
        <v>0.59009199999999995</v>
      </c>
      <c r="G223" t="s">
        <v>2098</v>
      </c>
      <c r="H223" t="s">
        <v>286</v>
      </c>
    </row>
    <row r="224" spans="1:8">
      <c r="A224" t="s">
        <v>261</v>
      </c>
      <c r="B224">
        <v>12621982</v>
      </c>
      <c r="C224">
        <v>12628763</v>
      </c>
      <c r="D224" s="5">
        <v>0.61313499999999999</v>
      </c>
      <c r="E224" s="5">
        <v>0.73507199999999995</v>
      </c>
      <c r="F224" s="5">
        <v>0.66252500000000003</v>
      </c>
      <c r="G224" t="s">
        <v>2098</v>
      </c>
      <c r="H224" t="s">
        <v>287</v>
      </c>
    </row>
    <row r="225" spans="1:10">
      <c r="A225" t="s">
        <v>261</v>
      </c>
      <c r="B225">
        <v>12690787</v>
      </c>
      <c r="C225">
        <v>12692788</v>
      </c>
      <c r="D225" s="5">
        <v>0.48811700000000002</v>
      </c>
      <c r="E225" s="5">
        <v>0.71483099999999999</v>
      </c>
      <c r="F225" s="5">
        <v>0.61829599999999996</v>
      </c>
      <c r="G225" t="s">
        <v>2098</v>
      </c>
      <c r="H225" t="s">
        <v>288</v>
      </c>
    </row>
    <row r="226" spans="1:10">
      <c r="A226" t="s">
        <v>261</v>
      </c>
      <c r="B226">
        <v>12990471</v>
      </c>
      <c r="C226">
        <v>12994363</v>
      </c>
      <c r="D226" s="5">
        <v>0.57524699999999995</v>
      </c>
      <c r="E226" s="5">
        <v>0.78919099999999998</v>
      </c>
      <c r="F226" s="5">
        <v>0.68195399999999995</v>
      </c>
      <c r="G226" t="s">
        <v>2098</v>
      </c>
      <c r="H226" t="s">
        <v>289</v>
      </c>
    </row>
    <row r="227" spans="1:10">
      <c r="A227" t="s">
        <v>261</v>
      </c>
      <c r="B227">
        <v>13993849</v>
      </c>
      <c r="C227">
        <v>14008629</v>
      </c>
      <c r="D227" s="5">
        <v>0.40709099999999998</v>
      </c>
      <c r="E227" s="5">
        <v>0.79543900000000001</v>
      </c>
      <c r="F227" s="5">
        <v>0.61528700000000003</v>
      </c>
      <c r="G227" t="s">
        <v>2098</v>
      </c>
      <c r="H227" t="s">
        <v>290</v>
      </c>
    </row>
    <row r="228" spans="1:10">
      <c r="A228" t="s">
        <v>261</v>
      </c>
      <c r="B228">
        <v>14834096</v>
      </c>
      <c r="C228">
        <v>14836372</v>
      </c>
      <c r="D228" s="5">
        <v>0.27033699999999999</v>
      </c>
      <c r="E228" s="5">
        <v>0.63417900000000005</v>
      </c>
      <c r="F228" s="5">
        <v>0.59753100000000003</v>
      </c>
      <c r="G228" t="s">
        <v>2098</v>
      </c>
      <c r="H228" t="s">
        <v>291</v>
      </c>
    </row>
    <row r="229" spans="1:10">
      <c r="A229" t="s">
        <v>261</v>
      </c>
      <c r="B229">
        <v>15056831</v>
      </c>
      <c r="C229">
        <v>15058420</v>
      </c>
      <c r="D229" s="5">
        <v>0.39851799999999998</v>
      </c>
      <c r="E229" s="5">
        <v>0.678782</v>
      </c>
      <c r="F229" s="5">
        <v>0.61816300000000002</v>
      </c>
      <c r="G229" t="s">
        <v>2098</v>
      </c>
      <c r="H229" t="s">
        <v>292</v>
      </c>
    </row>
    <row r="230" spans="1:10">
      <c r="A230" t="s">
        <v>261</v>
      </c>
      <c r="B230">
        <v>15510144</v>
      </c>
      <c r="C230">
        <v>15514815</v>
      </c>
      <c r="D230" s="5">
        <v>0.385353</v>
      </c>
      <c r="E230" s="5">
        <v>0.71365400000000001</v>
      </c>
      <c r="F230" s="5">
        <v>0.59566600000000003</v>
      </c>
      <c r="G230" t="s">
        <v>2098</v>
      </c>
      <c r="H230" t="s">
        <v>293</v>
      </c>
    </row>
    <row r="231" spans="1:10">
      <c r="A231" t="s">
        <v>261</v>
      </c>
      <c r="B231">
        <v>15572475</v>
      </c>
      <c r="C231">
        <v>15579721</v>
      </c>
      <c r="D231" s="5">
        <v>0.45018799999999998</v>
      </c>
      <c r="E231" s="5">
        <v>0.73215799999999998</v>
      </c>
      <c r="F231" s="5">
        <v>0.59442600000000001</v>
      </c>
      <c r="G231" t="s">
        <v>2098</v>
      </c>
      <c r="H231" t="s">
        <v>294</v>
      </c>
    </row>
    <row r="232" spans="1:10">
      <c r="A232" t="s">
        <v>261</v>
      </c>
      <c r="B232">
        <v>16131346</v>
      </c>
      <c r="C232">
        <v>16138574</v>
      </c>
      <c r="D232" s="5">
        <v>0.26247199999999998</v>
      </c>
      <c r="E232" s="5">
        <v>0.71210200000000001</v>
      </c>
      <c r="F232" s="5">
        <v>0.58000300000000005</v>
      </c>
      <c r="G232" t="s">
        <v>2098</v>
      </c>
      <c r="H232" t="s">
        <v>295</v>
      </c>
    </row>
    <row r="233" spans="1:10">
      <c r="A233" t="s">
        <v>261</v>
      </c>
      <c r="B233">
        <v>16265761</v>
      </c>
      <c r="C233">
        <v>16268042</v>
      </c>
      <c r="D233" s="5">
        <v>0.53659900000000005</v>
      </c>
      <c r="E233" s="5">
        <v>0.79305700000000001</v>
      </c>
      <c r="F233" s="5">
        <v>0.66190499999999997</v>
      </c>
      <c r="G233" t="s">
        <v>2098</v>
      </c>
      <c r="H233" t="s">
        <v>296</v>
      </c>
    </row>
    <row r="234" spans="1:10">
      <c r="A234" t="s">
        <v>261</v>
      </c>
      <c r="B234">
        <v>16412805</v>
      </c>
      <c r="C234">
        <v>16415848</v>
      </c>
      <c r="D234" s="5">
        <v>0.61419299999999999</v>
      </c>
      <c r="E234" s="5">
        <v>0.82701599999999997</v>
      </c>
      <c r="F234" s="5">
        <v>0.74513099999999999</v>
      </c>
      <c r="G234" t="s">
        <v>2098</v>
      </c>
      <c r="H234" t="s">
        <v>297</v>
      </c>
    </row>
    <row r="235" spans="1:10">
      <c r="A235" t="s">
        <v>261</v>
      </c>
      <c r="B235">
        <v>17522229</v>
      </c>
      <c r="C235">
        <v>17527644</v>
      </c>
      <c r="D235" s="5">
        <v>0.45837600000000001</v>
      </c>
      <c r="E235" s="5">
        <v>0.70690699999999995</v>
      </c>
      <c r="F235" s="5">
        <v>0.64438200000000001</v>
      </c>
      <c r="G235" t="s">
        <v>2098</v>
      </c>
      <c r="H235" t="s">
        <v>298</v>
      </c>
    </row>
    <row r="236" spans="1:10">
      <c r="A236" t="s">
        <v>261</v>
      </c>
      <c r="B236">
        <v>18063847</v>
      </c>
      <c r="C236">
        <v>18065126</v>
      </c>
      <c r="D236" s="5">
        <v>0.75347600000000003</v>
      </c>
      <c r="E236" s="5">
        <v>0.64751000000000003</v>
      </c>
      <c r="F236" s="5">
        <v>0.60058800000000001</v>
      </c>
      <c r="G236" t="s">
        <v>2098</v>
      </c>
      <c r="H236" t="s">
        <v>299</v>
      </c>
    </row>
    <row r="237" spans="1:10">
      <c r="A237" t="s">
        <v>261</v>
      </c>
      <c r="B237">
        <v>18337403</v>
      </c>
      <c r="C237">
        <v>18346351</v>
      </c>
      <c r="D237" s="5">
        <v>0.58885399999999999</v>
      </c>
      <c r="E237" s="5">
        <v>0.72689899999999996</v>
      </c>
      <c r="F237" s="5">
        <v>0.63026899999999997</v>
      </c>
      <c r="G237" t="s">
        <v>2098</v>
      </c>
      <c r="H237" t="s">
        <v>300</v>
      </c>
    </row>
    <row r="238" spans="1:10">
      <c r="A238" t="s">
        <v>261</v>
      </c>
      <c r="B238">
        <v>18457606</v>
      </c>
      <c r="C238">
        <v>18462462</v>
      </c>
      <c r="D238" s="5">
        <v>0.42184100000000002</v>
      </c>
      <c r="E238" s="5">
        <v>0.81767800000000002</v>
      </c>
      <c r="F238" s="5">
        <v>0.62704000000000004</v>
      </c>
      <c r="G238" t="s">
        <v>2098</v>
      </c>
      <c r="H238" t="s">
        <v>301</v>
      </c>
    </row>
    <row r="239" spans="1:10">
      <c r="A239" t="s">
        <v>261</v>
      </c>
      <c r="B239">
        <v>19129980</v>
      </c>
      <c r="C239">
        <v>19134840</v>
      </c>
      <c r="D239" s="5">
        <v>0.446911</v>
      </c>
      <c r="E239" s="5">
        <v>0.72207200000000005</v>
      </c>
      <c r="F239" s="5">
        <v>0.58150400000000002</v>
      </c>
      <c r="G239" t="s">
        <v>2098</v>
      </c>
      <c r="H239" t="s">
        <v>77</v>
      </c>
      <c r="I239" t="s">
        <v>302</v>
      </c>
      <c r="J239">
        <v>10</v>
      </c>
    </row>
    <row r="240" spans="1:10">
      <c r="A240" t="s">
        <v>261</v>
      </c>
      <c r="B240">
        <v>19555891</v>
      </c>
      <c r="C240">
        <v>19560775</v>
      </c>
      <c r="D240" s="5">
        <v>0.399613</v>
      </c>
      <c r="E240" s="5">
        <v>0.69520300000000002</v>
      </c>
      <c r="F240" s="5">
        <v>0.60161799999999999</v>
      </c>
      <c r="G240" t="s">
        <v>2098</v>
      </c>
      <c r="H240" t="s">
        <v>303</v>
      </c>
    </row>
    <row r="241" spans="1:10">
      <c r="A241" t="s">
        <v>261</v>
      </c>
      <c r="B241">
        <v>21094062</v>
      </c>
      <c r="C241">
        <v>21099415</v>
      </c>
      <c r="D241" s="5">
        <v>0.58716800000000002</v>
      </c>
      <c r="E241" s="5">
        <v>0.63168199999999997</v>
      </c>
      <c r="F241" s="5">
        <v>0.58813000000000004</v>
      </c>
      <c r="G241" t="s">
        <v>2098</v>
      </c>
      <c r="H241" t="s">
        <v>304</v>
      </c>
    </row>
    <row r="242" spans="1:10">
      <c r="A242" t="s">
        <v>261</v>
      </c>
      <c r="B242">
        <v>21839437</v>
      </c>
      <c r="C242">
        <v>21840451</v>
      </c>
      <c r="D242" s="5">
        <v>0.17791499999999999</v>
      </c>
      <c r="E242" s="5">
        <v>0.75974399999999997</v>
      </c>
      <c r="F242" s="5">
        <v>0.719306</v>
      </c>
      <c r="G242" t="s">
        <v>2098</v>
      </c>
      <c r="H242" t="s">
        <v>77</v>
      </c>
      <c r="J242" t="s">
        <v>129</v>
      </c>
    </row>
    <row r="243" spans="1:10">
      <c r="A243" t="s">
        <v>261</v>
      </c>
      <c r="B243">
        <v>21840457</v>
      </c>
      <c r="C243">
        <v>21841622</v>
      </c>
      <c r="D243" s="5">
        <v>0.430724</v>
      </c>
      <c r="E243" s="5">
        <v>0.71316299999999999</v>
      </c>
      <c r="F243" s="5">
        <v>0.67016900000000001</v>
      </c>
      <c r="G243" t="s">
        <v>2098</v>
      </c>
      <c r="H243" t="s">
        <v>77</v>
      </c>
      <c r="J243" t="s">
        <v>129</v>
      </c>
    </row>
    <row r="244" spans="1:10">
      <c r="A244" t="s">
        <v>261</v>
      </c>
      <c r="B244">
        <v>21841641</v>
      </c>
      <c r="C244">
        <v>21841866</v>
      </c>
      <c r="D244" s="5">
        <v>0.77044599999999996</v>
      </c>
      <c r="E244" s="5">
        <v>0.69699299999999997</v>
      </c>
      <c r="F244" s="5">
        <v>0.65806399999999998</v>
      </c>
      <c r="G244" t="s">
        <v>2098</v>
      </c>
      <c r="H244" t="s">
        <v>77</v>
      </c>
      <c r="J244" t="s">
        <v>129</v>
      </c>
    </row>
    <row r="245" spans="1:10">
      <c r="A245" t="s">
        <v>261</v>
      </c>
      <c r="B245">
        <v>21842169</v>
      </c>
      <c r="C245">
        <v>21842499</v>
      </c>
      <c r="D245" s="5">
        <v>0.54163499999999998</v>
      </c>
      <c r="E245" s="5">
        <v>0.65197899999999998</v>
      </c>
      <c r="F245" s="5">
        <v>0.64843200000000001</v>
      </c>
      <c r="G245" t="s">
        <v>2098</v>
      </c>
      <c r="H245" t="s">
        <v>77</v>
      </c>
      <c r="J245" t="s">
        <v>129</v>
      </c>
    </row>
    <row r="246" spans="1:10">
      <c r="A246" t="s">
        <v>76</v>
      </c>
      <c r="B246">
        <v>1168675</v>
      </c>
      <c r="C246">
        <v>1172940</v>
      </c>
      <c r="D246" s="5">
        <v>0.82349300000000003</v>
      </c>
      <c r="E246" s="5">
        <v>0.83174599999999999</v>
      </c>
      <c r="F246" s="5">
        <v>0.75780700000000001</v>
      </c>
      <c r="G246" t="s">
        <v>305</v>
      </c>
      <c r="H246" t="s">
        <v>306</v>
      </c>
    </row>
    <row r="247" spans="1:10">
      <c r="A247" t="s">
        <v>76</v>
      </c>
      <c r="B247">
        <v>1453915</v>
      </c>
      <c r="C247">
        <v>1461235</v>
      </c>
      <c r="D247" s="5">
        <v>0.50965000000000005</v>
      </c>
      <c r="E247" s="5">
        <v>0.63461999999999996</v>
      </c>
      <c r="F247" s="5">
        <v>0.58076899999999998</v>
      </c>
      <c r="G247" t="s">
        <v>305</v>
      </c>
      <c r="H247" t="s">
        <v>77</v>
      </c>
      <c r="I247" t="s">
        <v>307</v>
      </c>
      <c r="J247">
        <v>20</v>
      </c>
    </row>
    <row r="248" spans="1:10">
      <c r="A248" t="s">
        <v>76</v>
      </c>
      <c r="B248">
        <v>2211375</v>
      </c>
      <c r="C248">
        <v>2216007</v>
      </c>
      <c r="D248" s="5">
        <v>0.52362900000000001</v>
      </c>
      <c r="E248" s="5">
        <v>0.71450100000000005</v>
      </c>
      <c r="F248" s="5">
        <v>0.61072400000000004</v>
      </c>
      <c r="G248" t="s">
        <v>305</v>
      </c>
      <c r="H248" t="s">
        <v>308</v>
      </c>
    </row>
    <row r="249" spans="1:10">
      <c r="A249" t="s">
        <v>76</v>
      </c>
      <c r="B249">
        <v>3320053</v>
      </c>
      <c r="C249">
        <v>3325397</v>
      </c>
      <c r="D249" s="5">
        <v>0.45188</v>
      </c>
      <c r="E249" s="5">
        <v>0.69008400000000003</v>
      </c>
      <c r="F249" s="5">
        <v>0.57936799999999999</v>
      </c>
      <c r="G249" t="s">
        <v>305</v>
      </c>
      <c r="H249" t="s">
        <v>309</v>
      </c>
    </row>
    <row r="250" spans="1:10">
      <c r="A250" t="s">
        <v>76</v>
      </c>
      <c r="B250">
        <v>3325438</v>
      </c>
      <c r="C250">
        <v>3327362</v>
      </c>
      <c r="D250" s="5">
        <v>0.56786800000000004</v>
      </c>
      <c r="E250" s="5">
        <v>0.75297800000000004</v>
      </c>
      <c r="F250" s="5">
        <v>0.59218599999999999</v>
      </c>
      <c r="G250" t="s">
        <v>305</v>
      </c>
      <c r="H250" t="s">
        <v>310</v>
      </c>
    </row>
    <row r="251" spans="1:10">
      <c r="A251" t="s">
        <v>76</v>
      </c>
      <c r="B251">
        <v>3334316</v>
      </c>
      <c r="C251">
        <v>3337927</v>
      </c>
      <c r="D251" s="5">
        <v>0.41867900000000002</v>
      </c>
      <c r="E251" s="5">
        <v>0.68208999999999997</v>
      </c>
      <c r="F251" s="5">
        <v>0.57581300000000002</v>
      </c>
      <c r="G251" t="s">
        <v>305</v>
      </c>
      <c r="H251" t="s">
        <v>311</v>
      </c>
    </row>
    <row r="252" spans="1:10">
      <c r="A252" t="s">
        <v>76</v>
      </c>
      <c r="B252">
        <v>3582543</v>
      </c>
      <c r="C252">
        <v>3586286</v>
      </c>
      <c r="D252" s="5">
        <v>0.59065699999999999</v>
      </c>
      <c r="E252" s="5">
        <v>0.73874300000000004</v>
      </c>
      <c r="F252" s="5">
        <v>0.70293899999999998</v>
      </c>
      <c r="G252" t="s">
        <v>305</v>
      </c>
      <c r="H252" t="s">
        <v>312</v>
      </c>
    </row>
    <row r="253" spans="1:10">
      <c r="A253" t="s">
        <v>76</v>
      </c>
      <c r="B253">
        <v>4809163</v>
      </c>
      <c r="C253">
        <v>4813812</v>
      </c>
      <c r="D253" s="5">
        <v>0.42670200000000003</v>
      </c>
      <c r="E253" s="5">
        <v>0.67618</v>
      </c>
      <c r="F253" s="5">
        <v>0.61422100000000002</v>
      </c>
      <c r="G253" t="s">
        <v>305</v>
      </c>
      <c r="H253" t="s">
        <v>313</v>
      </c>
    </row>
    <row r="254" spans="1:10">
      <c r="A254" t="s">
        <v>76</v>
      </c>
      <c r="B254">
        <v>5994947</v>
      </c>
      <c r="C254">
        <v>5999940</v>
      </c>
      <c r="D254" s="5">
        <v>0.57927600000000001</v>
      </c>
      <c r="E254" s="5">
        <v>0.64434400000000003</v>
      </c>
      <c r="F254" s="5">
        <v>0.58584999999999998</v>
      </c>
      <c r="G254" t="s">
        <v>305</v>
      </c>
      <c r="H254" t="s">
        <v>314</v>
      </c>
    </row>
    <row r="255" spans="1:10">
      <c r="A255" t="s">
        <v>76</v>
      </c>
      <c r="B255">
        <v>7279779</v>
      </c>
      <c r="C255">
        <v>7282223</v>
      </c>
      <c r="D255" s="5">
        <v>0.57877900000000004</v>
      </c>
      <c r="E255" s="5">
        <v>0.67755100000000001</v>
      </c>
      <c r="F255" s="5">
        <v>0.67266700000000001</v>
      </c>
      <c r="G255" t="s">
        <v>305</v>
      </c>
      <c r="H255" t="s">
        <v>315</v>
      </c>
    </row>
    <row r="256" spans="1:10">
      <c r="A256" t="s">
        <v>76</v>
      </c>
      <c r="B256">
        <v>7418846</v>
      </c>
      <c r="C256">
        <v>7424045</v>
      </c>
      <c r="D256" s="5">
        <v>0.53637999999999997</v>
      </c>
      <c r="E256" s="5">
        <v>0.66992099999999999</v>
      </c>
      <c r="F256" s="5">
        <v>0.56011999999999995</v>
      </c>
      <c r="G256" t="s">
        <v>305</v>
      </c>
      <c r="H256" t="s">
        <v>316</v>
      </c>
    </row>
    <row r="257" spans="1:8">
      <c r="A257" t="s">
        <v>76</v>
      </c>
      <c r="B257">
        <v>8083027</v>
      </c>
      <c r="C257">
        <v>8088337</v>
      </c>
      <c r="D257" s="5">
        <v>0.424927</v>
      </c>
      <c r="E257" s="5">
        <v>0.67930000000000001</v>
      </c>
      <c r="F257" s="5">
        <v>0.61687000000000003</v>
      </c>
      <c r="G257" t="s">
        <v>305</v>
      </c>
      <c r="H257" t="s">
        <v>317</v>
      </c>
    </row>
    <row r="258" spans="1:8">
      <c r="A258" t="s">
        <v>76</v>
      </c>
      <c r="B258">
        <v>8414268</v>
      </c>
      <c r="C258">
        <v>8418378</v>
      </c>
      <c r="D258" s="5">
        <v>0.55955200000000005</v>
      </c>
      <c r="E258" s="5">
        <v>0.73759600000000003</v>
      </c>
      <c r="F258" s="5">
        <v>0.70328500000000005</v>
      </c>
      <c r="G258" t="s">
        <v>305</v>
      </c>
      <c r="H258" t="s">
        <v>318</v>
      </c>
    </row>
    <row r="259" spans="1:8">
      <c r="A259" t="s">
        <v>76</v>
      </c>
      <c r="B259">
        <v>8480113</v>
      </c>
      <c r="C259">
        <v>8484977</v>
      </c>
      <c r="D259" s="5">
        <v>0.78117899999999996</v>
      </c>
      <c r="E259" s="5">
        <v>0.76572300000000004</v>
      </c>
      <c r="F259" s="5">
        <v>0.69464099999999995</v>
      </c>
      <c r="G259" t="s">
        <v>305</v>
      </c>
      <c r="H259" t="s">
        <v>319</v>
      </c>
    </row>
    <row r="260" spans="1:8">
      <c r="A260" t="s">
        <v>76</v>
      </c>
      <c r="B260">
        <v>8515877</v>
      </c>
      <c r="C260">
        <v>8519745</v>
      </c>
      <c r="D260" s="5">
        <v>0.70060699999999998</v>
      </c>
      <c r="E260" s="5">
        <v>0.74473999999999996</v>
      </c>
      <c r="F260" s="5">
        <v>0.67939000000000005</v>
      </c>
      <c r="G260" t="s">
        <v>305</v>
      </c>
      <c r="H260" t="s">
        <v>320</v>
      </c>
    </row>
    <row r="261" spans="1:8">
      <c r="A261" t="s">
        <v>76</v>
      </c>
      <c r="B261">
        <v>8944770</v>
      </c>
      <c r="C261">
        <v>8950476</v>
      </c>
      <c r="D261" s="5">
        <v>0.46236899999999997</v>
      </c>
      <c r="E261" s="5">
        <v>0.61113600000000001</v>
      </c>
      <c r="F261" s="5">
        <v>0.56828299999999998</v>
      </c>
      <c r="G261" t="s">
        <v>305</v>
      </c>
      <c r="H261" t="s">
        <v>321</v>
      </c>
    </row>
    <row r="262" spans="1:8">
      <c r="A262" t="s">
        <v>76</v>
      </c>
      <c r="B262">
        <v>8950482</v>
      </c>
      <c r="C262">
        <v>8956027</v>
      </c>
      <c r="D262" s="5">
        <v>0.54832000000000003</v>
      </c>
      <c r="E262" s="5">
        <v>0.74163500000000004</v>
      </c>
      <c r="F262" s="5">
        <v>0.62612199999999996</v>
      </c>
      <c r="G262" t="s">
        <v>305</v>
      </c>
      <c r="H262" t="s">
        <v>322</v>
      </c>
    </row>
    <row r="263" spans="1:8">
      <c r="A263" t="s">
        <v>76</v>
      </c>
      <c r="B263">
        <v>8984047</v>
      </c>
      <c r="C263">
        <v>8989838</v>
      </c>
      <c r="D263" s="5">
        <v>0.418819</v>
      </c>
      <c r="E263" s="5">
        <v>0.68791199999999997</v>
      </c>
      <c r="F263" s="5">
        <v>0.57483799999999996</v>
      </c>
      <c r="G263" t="s">
        <v>305</v>
      </c>
      <c r="H263" t="s">
        <v>323</v>
      </c>
    </row>
    <row r="264" spans="1:8">
      <c r="A264" t="s">
        <v>76</v>
      </c>
      <c r="B264">
        <v>11516585</v>
      </c>
      <c r="C264">
        <v>11519165</v>
      </c>
      <c r="D264" s="5">
        <v>0.62934299999999999</v>
      </c>
      <c r="E264" s="5">
        <v>0.68317700000000003</v>
      </c>
      <c r="F264" s="5">
        <v>0.56184599999999996</v>
      </c>
      <c r="G264" t="s">
        <v>305</v>
      </c>
      <c r="H264" t="s">
        <v>324</v>
      </c>
    </row>
    <row r="265" spans="1:8">
      <c r="A265" t="s">
        <v>76</v>
      </c>
      <c r="B265">
        <v>13398553</v>
      </c>
      <c r="C265">
        <v>13403511</v>
      </c>
      <c r="D265" s="5">
        <v>0.53476500000000005</v>
      </c>
      <c r="E265" s="5">
        <v>0.61815699999999996</v>
      </c>
      <c r="F265" s="5">
        <v>0.57547499999999996</v>
      </c>
      <c r="G265" t="s">
        <v>305</v>
      </c>
      <c r="H265" t="s">
        <v>114</v>
      </c>
    </row>
    <row r="266" spans="1:8">
      <c r="A266" t="s">
        <v>76</v>
      </c>
      <c r="B266">
        <v>13594738</v>
      </c>
      <c r="C266">
        <v>13598562</v>
      </c>
      <c r="D266" s="5">
        <v>0.78767399999999999</v>
      </c>
      <c r="E266" s="5">
        <v>0.81963600000000003</v>
      </c>
      <c r="F266" s="5">
        <v>0.79146300000000003</v>
      </c>
      <c r="G266" t="s">
        <v>305</v>
      </c>
      <c r="H266" t="s">
        <v>325</v>
      </c>
    </row>
    <row r="267" spans="1:8">
      <c r="A267" t="s">
        <v>76</v>
      </c>
      <c r="B267">
        <v>13910379</v>
      </c>
      <c r="C267">
        <v>13911598</v>
      </c>
      <c r="D267" s="5">
        <v>0.40997299999999998</v>
      </c>
      <c r="E267" s="5">
        <v>0.63079399999999997</v>
      </c>
      <c r="F267" s="5">
        <v>0.58536299999999997</v>
      </c>
      <c r="G267" t="s">
        <v>305</v>
      </c>
      <c r="H267" t="s">
        <v>326</v>
      </c>
    </row>
    <row r="268" spans="1:8">
      <c r="A268" t="s">
        <v>76</v>
      </c>
      <c r="B268">
        <v>14357683</v>
      </c>
      <c r="C268">
        <v>14360358</v>
      </c>
      <c r="D268" s="5">
        <v>0.42549500000000001</v>
      </c>
      <c r="E268" s="5">
        <v>0.67863600000000002</v>
      </c>
      <c r="F268" s="5">
        <v>0.58019399999999999</v>
      </c>
      <c r="G268" t="s">
        <v>305</v>
      </c>
      <c r="H268" t="s">
        <v>327</v>
      </c>
    </row>
    <row r="269" spans="1:8">
      <c r="A269" t="s">
        <v>76</v>
      </c>
      <c r="B269">
        <v>15062461</v>
      </c>
      <c r="C269">
        <v>15071902</v>
      </c>
      <c r="D269" s="5">
        <v>0.55224499999999999</v>
      </c>
      <c r="E269" s="5">
        <v>0.62431300000000001</v>
      </c>
      <c r="F269" s="5">
        <v>0.572797</v>
      </c>
      <c r="G269" t="s">
        <v>305</v>
      </c>
      <c r="H269" t="s">
        <v>328</v>
      </c>
    </row>
    <row r="270" spans="1:8">
      <c r="A270" t="s">
        <v>76</v>
      </c>
      <c r="B270">
        <v>15290501</v>
      </c>
      <c r="C270">
        <v>15296875</v>
      </c>
      <c r="D270" s="5">
        <v>0.50580899999999995</v>
      </c>
      <c r="E270" s="5">
        <v>0.658856</v>
      </c>
      <c r="F270" s="5">
        <v>0.58839300000000005</v>
      </c>
      <c r="G270" t="s">
        <v>305</v>
      </c>
      <c r="H270" t="s">
        <v>329</v>
      </c>
    </row>
    <row r="271" spans="1:8">
      <c r="A271" t="s">
        <v>76</v>
      </c>
      <c r="B271">
        <v>15628842</v>
      </c>
      <c r="C271">
        <v>15631023</v>
      </c>
      <c r="D271" s="5">
        <v>0.59502600000000005</v>
      </c>
      <c r="E271" s="5">
        <v>0.63707599999999998</v>
      </c>
      <c r="F271" s="5">
        <v>0.56053799999999998</v>
      </c>
      <c r="G271" t="s">
        <v>305</v>
      </c>
      <c r="H271" t="s">
        <v>330</v>
      </c>
    </row>
    <row r="272" spans="1:8">
      <c r="A272" t="s">
        <v>76</v>
      </c>
      <c r="B272">
        <v>15837373</v>
      </c>
      <c r="C272">
        <v>15844168</v>
      </c>
      <c r="D272" s="5">
        <v>0.62380899999999995</v>
      </c>
      <c r="E272" s="5">
        <v>0.64426700000000003</v>
      </c>
      <c r="F272" s="5">
        <v>0.60853900000000005</v>
      </c>
      <c r="G272" t="s">
        <v>305</v>
      </c>
      <c r="H272" t="s">
        <v>331</v>
      </c>
    </row>
    <row r="273" spans="1:10">
      <c r="A273" t="s">
        <v>76</v>
      </c>
      <c r="B273">
        <v>16265066</v>
      </c>
      <c r="C273">
        <v>16272295</v>
      </c>
      <c r="D273" s="5">
        <v>0.75835600000000003</v>
      </c>
      <c r="E273" s="5">
        <v>0.77996500000000002</v>
      </c>
      <c r="F273" s="5">
        <v>0.735487</v>
      </c>
      <c r="G273" t="s">
        <v>305</v>
      </c>
      <c r="H273" t="s">
        <v>332</v>
      </c>
    </row>
    <row r="274" spans="1:10">
      <c r="A274" t="s">
        <v>76</v>
      </c>
      <c r="B274">
        <v>16345985</v>
      </c>
      <c r="C274">
        <v>16355878</v>
      </c>
      <c r="D274" s="5">
        <v>0.62645799999999996</v>
      </c>
      <c r="E274" s="5">
        <v>0.633714</v>
      </c>
      <c r="F274" s="5">
        <v>0.56737499999999996</v>
      </c>
      <c r="G274" t="s">
        <v>305</v>
      </c>
      <c r="H274" t="s">
        <v>333</v>
      </c>
    </row>
    <row r="275" spans="1:10">
      <c r="A275" t="s">
        <v>76</v>
      </c>
      <c r="B275">
        <v>16728559</v>
      </c>
      <c r="C275">
        <v>16731003</v>
      </c>
      <c r="D275" s="5">
        <v>0.40873300000000001</v>
      </c>
      <c r="E275" s="5">
        <v>0.73442499999999999</v>
      </c>
      <c r="F275" s="5">
        <v>0.66319399999999995</v>
      </c>
      <c r="G275" t="s">
        <v>305</v>
      </c>
      <c r="H275" t="s">
        <v>334</v>
      </c>
    </row>
    <row r="276" spans="1:10">
      <c r="A276" t="s">
        <v>76</v>
      </c>
      <c r="B276">
        <v>16745862</v>
      </c>
      <c r="C276">
        <v>16754208</v>
      </c>
      <c r="D276" s="5">
        <v>0.65227999999999997</v>
      </c>
      <c r="E276" s="5">
        <v>0.69375500000000001</v>
      </c>
      <c r="F276" s="5">
        <v>0.66674599999999995</v>
      </c>
      <c r="G276" t="s">
        <v>305</v>
      </c>
      <c r="H276" t="s">
        <v>335</v>
      </c>
    </row>
    <row r="277" spans="1:10">
      <c r="A277" t="s">
        <v>76</v>
      </c>
      <c r="B277">
        <v>17501871</v>
      </c>
      <c r="C277">
        <v>17505734</v>
      </c>
      <c r="D277" s="5">
        <v>0.42390899999999998</v>
      </c>
      <c r="E277" s="5">
        <v>0.64072799999999996</v>
      </c>
      <c r="F277" s="5">
        <v>0.55630400000000002</v>
      </c>
      <c r="G277" t="s">
        <v>305</v>
      </c>
      <c r="H277" t="s">
        <v>336</v>
      </c>
    </row>
    <row r="278" spans="1:10">
      <c r="A278" t="s">
        <v>76</v>
      </c>
      <c r="B278">
        <v>17876848</v>
      </c>
      <c r="C278">
        <v>17880737</v>
      </c>
      <c r="D278" s="5">
        <v>0.65270499999999998</v>
      </c>
      <c r="E278" s="5">
        <v>0.77814499999999998</v>
      </c>
      <c r="F278" s="5">
        <v>0.68423800000000001</v>
      </c>
      <c r="G278" t="s">
        <v>305</v>
      </c>
      <c r="H278" t="s">
        <v>77</v>
      </c>
      <c r="I278" t="s">
        <v>337</v>
      </c>
      <c r="J278">
        <v>5</v>
      </c>
    </row>
    <row r="279" spans="1:10">
      <c r="A279" t="s">
        <v>76</v>
      </c>
      <c r="B279">
        <v>17994422</v>
      </c>
      <c r="C279">
        <v>18000429</v>
      </c>
      <c r="D279" s="5">
        <v>0.58540199999999998</v>
      </c>
      <c r="E279" s="5">
        <v>0.71601599999999999</v>
      </c>
      <c r="F279" s="5">
        <v>0.63447900000000002</v>
      </c>
      <c r="G279" t="s">
        <v>305</v>
      </c>
      <c r="H279" t="s">
        <v>338</v>
      </c>
    </row>
    <row r="280" spans="1:10">
      <c r="A280" t="s">
        <v>76</v>
      </c>
      <c r="B280">
        <v>18117280</v>
      </c>
      <c r="C280">
        <v>18123975</v>
      </c>
      <c r="D280" s="5">
        <v>0.58367899999999995</v>
      </c>
      <c r="E280" s="5">
        <v>0.71160299999999999</v>
      </c>
      <c r="F280" s="5">
        <v>0.61516700000000002</v>
      </c>
      <c r="G280" t="s">
        <v>305</v>
      </c>
      <c r="H280" t="s">
        <v>339</v>
      </c>
    </row>
    <row r="281" spans="1:10">
      <c r="A281" t="s">
        <v>76</v>
      </c>
      <c r="B281">
        <v>18124104</v>
      </c>
      <c r="C281">
        <v>18130670</v>
      </c>
      <c r="D281" s="5">
        <v>0.65692799999999996</v>
      </c>
      <c r="E281" s="5">
        <v>0.67821100000000001</v>
      </c>
      <c r="F281" s="5">
        <v>0.63905699999999999</v>
      </c>
      <c r="G281" t="s">
        <v>305</v>
      </c>
      <c r="H281" t="s">
        <v>340</v>
      </c>
    </row>
    <row r="282" spans="1:10">
      <c r="A282" t="s">
        <v>76</v>
      </c>
      <c r="B282">
        <v>18655476</v>
      </c>
      <c r="C282">
        <v>18662234</v>
      </c>
      <c r="D282" s="5">
        <v>0.56912200000000002</v>
      </c>
      <c r="E282" s="5">
        <v>0.71169899999999997</v>
      </c>
      <c r="F282" s="5">
        <v>0.63579600000000003</v>
      </c>
      <c r="G282" t="s">
        <v>305</v>
      </c>
      <c r="H282" t="s">
        <v>341</v>
      </c>
    </row>
    <row r="283" spans="1:10">
      <c r="A283" t="s">
        <v>76</v>
      </c>
      <c r="B283">
        <v>18709649</v>
      </c>
      <c r="C283">
        <v>18719090</v>
      </c>
      <c r="D283" s="5">
        <v>0.70580299999999996</v>
      </c>
      <c r="E283" s="5">
        <v>0.80669299999999999</v>
      </c>
      <c r="F283" s="5">
        <v>0.63037100000000001</v>
      </c>
      <c r="G283" t="s">
        <v>305</v>
      </c>
      <c r="H283" t="s">
        <v>342</v>
      </c>
    </row>
    <row r="284" spans="1:10">
      <c r="A284" t="s">
        <v>76</v>
      </c>
      <c r="B284">
        <v>19127705</v>
      </c>
      <c r="C284">
        <v>19133903</v>
      </c>
      <c r="D284" s="5">
        <v>0.395957</v>
      </c>
      <c r="E284" s="5">
        <v>0.66077200000000003</v>
      </c>
      <c r="F284" s="5">
        <v>0.55027899999999996</v>
      </c>
      <c r="G284" t="s">
        <v>305</v>
      </c>
      <c r="H284" t="s">
        <v>343</v>
      </c>
    </row>
    <row r="285" spans="1:10">
      <c r="A285" t="s">
        <v>76</v>
      </c>
      <c r="B285">
        <v>20441261</v>
      </c>
      <c r="C285">
        <v>20463788</v>
      </c>
      <c r="D285" s="5">
        <v>0.48944100000000001</v>
      </c>
      <c r="E285" s="5">
        <v>0.70894699999999999</v>
      </c>
      <c r="F285" s="5">
        <v>0.59169899999999997</v>
      </c>
      <c r="G285" t="s">
        <v>305</v>
      </c>
      <c r="H285" t="s">
        <v>344</v>
      </c>
    </row>
    <row r="286" spans="1:10">
      <c r="A286" t="s">
        <v>76</v>
      </c>
      <c r="B286">
        <v>20463851</v>
      </c>
      <c r="C286">
        <v>20468914</v>
      </c>
      <c r="D286" s="5">
        <v>0.52800599999999998</v>
      </c>
      <c r="E286" s="5">
        <v>0.81139300000000003</v>
      </c>
      <c r="F286" s="5">
        <v>0.640683</v>
      </c>
      <c r="G286" t="s">
        <v>305</v>
      </c>
      <c r="H286" t="s">
        <v>77</v>
      </c>
      <c r="I286" t="s">
        <v>345</v>
      </c>
      <c r="J286">
        <v>10</v>
      </c>
    </row>
    <row r="287" spans="1:10">
      <c r="A287" t="s">
        <v>76</v>
      </c>
      <c r="B287">
        <v>21893134</v>
      </c>
      <c r="C287">
        <v>21906577</v>
      </c>
      <c r="D287" s="5">
        <v>0.35972900000000002</v>
      </c>
      <c r="E287" s="5">
        <v>0.59523700000000002</v>
      </c>
      <c r="F287" s="5">
        <v>0.56835000000000002</v>
      </c>
      <c r="G287" t="s">
        <v>305</v>
      </c>
      <c r="H287" t="s">
        <v>346</v>
      </c>
    </row>
    <row r="288" spans="1:10">
      <c r="A288" t="s">
        <v>76</v>
      </c>
      <c r="B288">
        <v>23369055</v>
      </c>
      <c r="C288">
        <v>23389572</v>
      </c>
      <c r="D288" s="5">
        <v>0.36568299999999998</v>
      </c>
      <c r="E288" s="5">
        <v>0.75112100000000004</v>
      </c>
      <c r="F288" s="5">
        <v>0.692994</v>
      </c>
      <c r="G288" t="s">
        <v>305</v>
      </c>
      <c r="H288" t="s">
        <v>77</v>
      </c>
      <c r="J288" t="s">
        <v>129</v>
      </c>
    </row>
    <row r="289" spans="1:10">
      <c r="A289" t="s">
        <v>124</v>
      </c>
      <c r="B289">
        <v>1036758</v>
      </c>
      <c r="C289">
        <v>1110236</v>
      </c>
      <c r="D289" s="5">
        <v>0.443888</v>
      </c>
      <c r="E289" s="5">
        <v>0.65876999999999997</v>
      </c>
      <c r="F289" s="5">
        <v>0.584901</v>
      </c>
      <c r="G289" t="s">
        <v>305</v>
      </c>
      <c r="H289" t="s">
        <v>347</v>
      </c>
    </row>
    <row r="290" spans="1:10">
      <c r="A290" t="s">
        <v>124</v>
      </c>
      <c r="B290">
        <v>1389498</v>
      </c>
      <c r="C290">
        <v>1391441</v>
      </c>
      <c r="D290" s="5">
        <v>0.54092200000000001</v>
      </c>
      <c r="E290" s="5">
        <v>0.67691100000000004</v>
      </c>
      <c r="F290" s="5">
        <v>0.62258899999999995</v>
      </c>
      <c r="G290" t="s">
        <v>305</v>
      </c>
      <c r="H290" t="s">
        <v>126</v>
      </c>
    </row>
    <row r="291" spans="1:10">
      <c r="A291" t="s">
        <v>124</v>
      </c>
      <c r="B291">
        <v>2200653</v>
      </c>
      <c r="C291">
        <v>2247547</v>
      </c>
      <c r="D291" s="5">
        <v>0.65714099999999998</v>
      </c>
      <c r="E291" s="5">
        <v>0.75563999999999998</v>
      </c>
      <c r="F291" s="5">
        <v>0.68374100000000004</v>
      </c>
      <c r="G291" t="s">
        <v>305</v>
      </c>
      <c r="H291" t="s">
        <v>127</v>
      </c>
    </row>
    <row r="292" spans="1:10">
      <c r="A292" t="s">
        <v>124</v>
      </c>
      <c r="B292">
        <v>3611390</v>
      </c>
      <c r="C292">
        <v>3702173</v>
      </c>
      <c r="D292" s="5">
        <v>0.482713</v>
      </c>
      <c r="E292" s="5">
        <v>0.73490800000000001</v>
      </c>
      <c r="F292" s="5">
        <v>0.557257</v>
      </c>
      <c r="G292" t="s">
        <v>305</v>
      </c>
      <c r="H292" t="s">
        <v>348</v>
      </c>
    </row>
    <row r="293" spans="1:10">
      <c r="A293" t="s">
        <v>124</v>
      </c>
      <c r="B293">
        <v>3702202</v>
      </c>
      <c r="C293">
        <v>3702687</v>
      </c>
      <c r="D293" s="5">
        <v>0.79875700000000005</v>
      </c>
      <c r="E293" s="5">
        <v>0.88624499999999995</v>
      </c>
      <c r="F293" s="5">
        <v>0.80056799999999995</v>
      </c>
      <c r="G293" t="s">
        <v>305</v>
      </c>
      <c r="H293" t="s">
        <v>77</v>
      </c>
      <c r="J293" t="s">
        <v>129</v>
      </c>
    </row>
    <row r="294" spans="1:10">
      <c r="A294" t="s">
        <v>124</v>
      </c>
      <c r="B294">
        <v>3702689</v>
      </c>
      <c r="C294">
        <v>3704108</v>
      </c>
      <c r="D294" s="5">
        <v>0.93501999999999996</v>
      </c>
      <c r="E294" s="5">
        <v>0.90232999999999997</v>
      </c>
      <c r="F294" s="5">
        <v>0.90164900000000003</v>
      </c>
      <c r="G294" t="s">
        <v>305</v>
      </c>
      <c r="H294" t="s">
        <v>77</v>
      </c>
      <c r="J294" t="s">
        <v>129</v>
      </c>
    </row>
    <row r="295" spans="1:10">
      <c r="A295" t="s">
        <v>124</v>
      </c>
      <c r="B295">
        <v>3704168</v>
      </c>
      <c r="C295">
        <v>3704978</v>
      </c>
      <c r="D295" s="5">
        <v>0.89482799999999996</v>
      </c>
      <c r="E295" s="5">
        <v>0.651065</v>
      </c>
      <c r="F295" s="5">
        <v>0.63551400000000002</v>
      </c>
      <c r="G295" t="s">
        <v>305</v>
      </c>
      <c r="H295" t="s">
        <v>77</v>
      </c>
      <c r="J295" t="s">
        <v>129</v>
      </c>
    </row>
    <row r="296" spans="1:10">
      <c r="A296" t="s">
        <v>124</v>
      </c>
      <c r="B296">
        <v>3705018</v>
      </c>
      <c r="C296">
        <v>3831683</v>
      </c>
      <c r="D296" s="5">
        <v>0.65456700000000001</v>
      </c>
      <c r="E296" s="5">
        <v>0.89082300000000003</v>
      </c>
      <c r="F296" s="5">
        <v>0.79580399999999996</v>
      </c>
      <c r="G296" t="s">
        <v>305</v>
      </c>
      <c r="H296" t="s">
        <v>77</v>
      </c>
      <c r="J296" t="s">
        <v>129</v>
      </c>
    </row>
    <row r="297" spans="1:10">
      <c r="A297" t="s">
        <v>124</v>
      </c>
      <c r="B297">
        <v>4835091</v>
      </c>
      <c r="C297">
        <v>4849643</v>
      </c>
      <c r="D297" s="5">
        <v>0.60421100000000005</v>
      </c>
      <c r="E297" s="5">
        <v>0.79019200000000001</v>
      </c>
      <c r="F297" s="5">
        <v>0.74268299999999998</v>
      </c>
      <c r="G297" t="s">
        <v>305</v>
      </c>
      <c r="H297" t="s">
        <v>77</v>
      </c>
      <c r="I297" t="s">
        <v>130</v>
      </c>
      <c r="J297">
        <v>20</v>
      </c>
    </row>
    <row r="298" spans="1:10">
      <c r="A298" t="s">
        <v>124</v>
      </c>
      <c r="B298">
        <v>4851651</v>
      </c>
      <c r="C298">
        <v>4852221</v>
      </c>
      <c r="D298" s="5">
        <v>1</v>
      </c>
      <c r="E298" s="5">
        <v>0.94568200000000002</v>
      </c>
      <c r="F298" s="5">
        <v>0.94568200000000002</v>
      </c>
      <c r="G298" t="s">
        <v>305</v>
      </c>
      <c r="H298" t="s">
        <v>77</v>
      </c>
      <c r="I298" t="s">
        <v>131</v>
      </c>
      <c r="J298">
        <v>20</v>
      </c>
    </row>
    <row r="299" spans="1:10">
      <c r="A299" t="s">
        <v>124</v>
      </c>
      <c r="B299">
        <v>5401448</v>
      </c>
      <c r="C299">
        <v>5412312</v>
      </c>
      <c r="D299" s="5">
        <v>0.69781099999999996</v>
      </c>
      <c r="E299" s="5">
        <v>0.89307400000000003</v>
      </c>
      <c r="F299" s="5">
        <v>0.59892199999999995</v>
      </c>
      <c r="G299" t="s">
        <v>305</v>
      </c>
      <c r="H299" t="s">
        <v>77</v>
      </c>
      <c r="I299" t="s">
        <v>349</v>
      </c>
      <c r="J299">
        <v>20</v>
      </c>
    </row>
    <row r="300" spans="1:10">
      <c r="A300" t="s">
        <v>124</v>
      </c>
      <c r="B300">
        <v>6741796</v>
      </c>
      <c r="C300">
        <v>6750206</v>
      </c>
      <c r="D300" s="5">
        <v>0.46632699999999999</v>
      </c>
      <c r="E300" s="5">
        <v>0.61135499999999998</v>
      </c>
      <c r="F300" s="5">
        <v>0.56534300000000004</v>
      </c>
      <c r="G300" t="s">
        <v>305</v>
      </c>
      <c r="H300" t="s">
        <v>350</v>
      </c>
    </row>
    <row r="301" spans="1:10">
      <c r="A301" t="s">
        <v>124</v>
      </c>
      <c r="B301">
        <v>6846450</v>
      </c>
      <c r="C301">
        <v>6853868</v>
      </c>
      <c r="D301" s="5">
        <v>0.51674500000000001</v>
      </c>
      <c r="E301" s="5">
        <v>0.73928700000000003</v>
      </c>
      <c r="F301" s="5">
        <v>0.67305300000000001</v>
      </c>
      <c r="G301" t="s">
        <v>305</v>
      </c>
      <c r="H301" t="s">
        <v>77</v>
      </c>
      <c r="I301" t="s">
        <v>351</v>
      </c>
      <c r="J301">
        <v>20</v>
      </c>
    </row>
    <row r="302" spans="1:10">
      <c r="A302" t="s">
        <v>124</v>
      </c>
      <c r="B302">
        <v>7147623</v>
      </c>
      <c r="C302">
        <v>7152372</v>
      </c>
      <c r="D302" s="5">
        <v>0.58826100000000003</v>
      </c>
      <c r="E302" s="5">
        <v>0.76249999999999996</v>
      </c>
      <c r="F302" s="5">
        <v>0.68795099999999998</v>
      </c>
      <c r="G302" t="s">
        <v>305</v>
      </c>
      <c r="H302" t="s">
        <v>352</v>
      </c>
    </row>
    <row r="303" spans="1:10">
      <c r="A303" t="s">
        <v>124</v>
      </c>
      <c r="B303">
        <v>8267200</v>
      </c>
      <c r="C303">
        <v>8271434</v>
      </c>
      <c r="D303" s="5">
        <v>0.46157599999999999</v>
      </c>
      <c r="E303" s="5">
        <v>0.64251499999999995</v>
      </c>
      <c r="F303" s="5">
        <v>0.55652100000000004</v>
      </c>
      <c r="G303" t="s">
        <v>305</v>
      </c>
      <c r="H303" t="s">
        <v>353</v>
      </c>
    </row>
    <row r="304" spans="1:10">
      <c r="A304" t="s">
        <v>124</v>
      </c>
      <c r="B304">
        <v>9563740</v>
      </c>
      <c r="C304">
        <v>9574184</v>
      </c>
      <c r="D304" s="5">
        <v>0.59197299999999997</v>
      </c>
      <c r="E304" s="5">
        <v>0.68181700000000001</v>
      </c>
      <c r="F304" s="5">
        <v>0.56275500000000001</v>
      </c>
      <c r="G304" t="s">
        <v>305</v>
      </c>
      <c r="H304" t="s">
        <v>354</v>
      </c>
    </row>
    <row r="305" spans="1:8">
      <c r="A305" t="s">
        <v>124</v>
      </c>
      <c r="B305">
        <v>9853578</v>
      </c>
      <c r="C305">
        <v>9860850</v>
      </c>
      <c r="D305" s="5">
        <v>0.58677699999999999</v>
      </c>
      <c r="E305" s="5">
        <v>0.66911100000000001</v>
      </c>
      <c r="F305" s="5">
        <v>0.55755399999999999</v>
      </c>
      <c r="G305" t="s">
        <v>305</v>
      </c>
      <c r="H305" t="s">
        <v>355</v>
      </c>
    </row>
    <row r="306" spans="1:8">
      <c r="A306" t="s">
        <v>124</v>
      </c>
      <c r="B306">
        <v>10176306</v>
      </c>
      <c r="C306">
        <v>10190010</v>
      </c>
      <c r="D306" s="5">
        <v>0.52364599999999994</v>
      </c>
      <c r="E306" s="5">
        <v>0.75356699999999999</v>
      </c>
      <c r="F306" s="5">
        <v>0.55393700000000001</v>
      </c>
      <c r="G306" t="s">
        <v>305</v>
      </c>
      <c r="H306" t="s">
        <v>137</v>
      </c>
    </row>
    <row r="307" spans="1:8">
      <c r="A307" t="s">
        <v>124</v>
      </c>
      <c r="B307">
        <v>10311412</v>
      </c>
      <c r="C307">
        <v>10316805</v>
      </c>
      <c r="D307" s="5">
        <v>0.494091</v>
      </c>
      <c r="E307" s="5">
        <v>0.76446599999999998</v>
      </c>
      <c r="F307" s="5">
        <v>0.55035800000000001</v>
      </c>
      <c r="G307" t="s">
        <v>305</v>
      </c>
      <c r="H307" t="s">
        <v>356</v>
      </c>
    </row>
    <row r="308" spans="1:8">
      <c r="A308" t="s">
        <v>124</v>
      </c>
      <c r="B308">
        <v>10437003</v>
      </c>
      <c r="C308">
        <v>10440082</v>
      </c>
      <c r="D308" s="5">
        <v>0.477329</v>
      </c>
      <c r="E308" s="5">
        <v>0.739124</v>
      </c>
      <c r="F308" s="5">
        <v>0.620201</v>
      </c>
      <c r="G308" t="s">
        <v>305</v>
      </c>
      <c r="H308" t="s">
        <v>357</v>
      </c>
    </row>
    <row r="309" spans="1:8">
      <c r="A309" t="s">
        <v>124</v>
      </c>
      <c r="B309">
        <v>11141173</v>
      </c>
      <c r="C309">
        <v>11143548</v>
      </c>
      <c r="D309" s="5">
        <v>0.69469499999999995</v>
      </c>
      <c r="E309" s="5">
        <v>0.70240499999999995</v>
      </c>
      <c r="F309" s="5">
        <v>0.60943599999999998</v>
      </c>
      <c r="G309" t="s">
        <v>305</v>
      </c>
      <c r="H309" t="s">
        <v>358</v>
      </c>
    </row>
    <row r="310" spans="1:8">
      <c r="A310" t="s">
        <v>124</v>
      </c>
      <c r="B310">
        <v>11188096</v>
      </c>
      <c r="C310">
        <v>11194223</v>
      </c>
      <c r="D310" s="5">
        <v>0.56517300000000004</v>
      </c>
      <c r="E310" s="5">
        <v>0.628749</v>
      </c>
      <c r="F310" s="5">
        <v>0.55501999999999996</v>
      </c>
      <c r="G310" t="s">
        <v>305</v>
      </c>
      <c r="H310" t="s">
        <v>359</v>
      </c>
    </row>
    <row r="311" spans="1:8">
      <c r="A311" t="s">
        <v>124</v>
      </c>
      <c r="B311">
        <v>12429830</v>
      </c>
      <c r="C311">
        <v>12435078</v>
      </c>
      <c r="D311" s="5">
        <v>0.602159</v>
      </c>
      <c r="E311" s="5">
        <v>0.78337800000000002</v>
      </c>
      <c r="F311" s="5">
        <v>0.68629899999999999</v>
      </c>
      <c r="G311" t="s">
        <v>305</v>
      </c>
      <c r="H311" t="s">
        <v>360</v>
      </c>
    </row>
    <row r="312" spans="1:8">
      <c r="A312" t="s">
        <v>124</v>
      </c>
      <c r="B312">
        <v>13884812</v>
      </c>
      <c r="C312">
        <v>13886192</v>
      </c>
      <c r="D312" s="5">
        <v>0.47622599999999998</v>
      </c>
      <c r="E312" s="5">
        <v>0.65787099999999998</v>
      </c>
      <c r="F312" s="5">
        <v>0.60018800000000005</v>
      </c>
      <c r="G312" t="s">
        <v>305</v>
      </c>
      <c r="H312" t="s">
        <v>361</v>
      </c>
    </row>
    <row r="313" spans="1:8">
      <c r="A313" t="s">
        <v>124</v>
      </c>
      <c r="B313">
        <v>18044956</v>
      </c>
      <c r="C313">
        <v>18046975</v>
      </c>
      <c r="D313" s="5">
        <v>0.66431399999999996</v>
      </c>
      <c r="E313" s="5">
        <v>0.73079000000000005</v>
      </c>
      <c r="F313" s="5">
        <v>0.66156000000000004</v>
      </c>
      <c r="G313" t="s">
        <v>305</v>
      </c>
      <c r="H313" t="s">
        <v>362</v>
      </c>
    </row>
    <row r="314" spans="1:8">
      <c r="A314" t="s">
        <v>124</v>
      </c>
      <c r="B314">
        <v>20285929</v>
      </c>
      <c r="C314">
        <v>20287777</v>
      </c>
      <c r="D314" s="5">
        <v>0.57084800000000002</v>
      </c>
      <c r="E314" s="5">
        <v>0.60714199999999996</v>
      </c>
      <c r="F314" s="5">
        <v>0.57425199999999998</v>
      </c>
      <c r="G314" t="s">
        <v>305</v>
      </c>
      <c r="H314" t="s">
        <v>363</v>
      </c>
    </row>
    <row r="315" spans="1:8">
      <c r="A315" t="s">
        <v>124</v>
      </c>
      <c r="B315">
        <v>20586413</v>
      </c>
      <c r="C315">
        <v>20591822</v>
      </c>
      <c r="D315" s="5">
        <v>0.52861599999999997</v>
      </c>
      <c r="E315" s="5">
        <v>0.66671100000000005</v>
      </c>
      <c r="F315" s="5">
        <v>0.61169799999999996</v>
      </c>
      <c r="G315" t="s">
        <v>305</v>
      </c>
      <c r="H315" t="s">
        <v>364</v>
      </c>
    </row>
    <row r="316" spans="1:8">
      <c r="A316" t="s">
        <v>124</v>
      </c>
      <c r="B316">
        <v>21098180</v>
      </c>
      <c r="C316">
        <v>21099314</v>
      </c>
      <c r="D316" s="5">
        <v>0.50265199999999999</v>
      </c>
      <c r="E316" s="5">
        <v>0.78839499999999996</v>
      </c>
      <c r="F316" s="5">
        <v>0.61996200000000001</v>
      </c>
      <c r="G316" t="s">
        <v>305</v>
      </c>
      <c r="H316" t="s">
        <v>168</v>
      </c>
    </row>
    <row r="317" spans="1:8">
      <c r="A317" t="s">
        <v>124</v>
      </c>
      <c r="B317">
        <v>23541380</v>
      </c>
      <c r="C317">
        <v>23543423</v>
      </c>
      <c r="D317" s="5">
        <v>0.56727399999999994</v>
      </c>
      <c r="E317" s="5">
        <v>0.75656100000000004</v>
      </c>
      <c r="F317" s="5">
        <v>0.55478099999999997</v>
      </c>
      <c r="G317" t="s">
        <v>305</v>
      </c>
      <c r="H317" t="s">
        <v>365</v>
      </c>
    </row>
    <row r="318" spans="1:8">
      <c r="A318" t="s">
        <v>124</v>
      </c>
      <c r="B318">
        <v>24059872</v>
      </c>
      <c r="C318">
        <v>24065157</v>
      </c>
      <c r="D318" s="5">
        <v>0.79098199999999996</v>
      </c>
      <c r="E318" s="5">
        <v>0.59733199999999997</v>
      </c>
      <c r="F318" s="5">
        <v>0.55766800000000005</v>
      </c>
      <c r="G318" t="s">
        <v>305</v>
      </c>
      <c r="H318" t="s">
        <v>366</v>
      </c>
    </row>
    <row r="319" spans="1:8">
      <c r="A319" t="s">
        <v>124</v>
      </c>
      <c r="B319">
        <v>24895486</v>
      </c>
      <c r="C319">
        <v>24907366</v>
      </c>
      <c r="D319" s="5">
        <v>0.79526799999999997</v>
      </c>
      <c r="E319" s="5">
        <v>0.63731099999999996</v>
      </c>
      <c r="F319" s="5">
        <v>0.59875999999999996</v>
      </c>
      <c r="G319" t="s">
        <v>305</v>
      </c>
      <c r="H319" t="s">
        <v>367</v>
      </c>
    </row>
    <row r="320" spans="1:8">
      <c r="A320" t="s">
        <v>124</v>
      </c>
      <c r="B320">
        <v>25138407</v>
      </c>
      <c r="C320">
        <v>25164461</v>
      </c>
      <c r="D320" s="5">
        <v>0.20629800000000001</v>
      </c>
      <c r="E320" s="5">
        <v>0.65155300000000005</v>
      </c>
      <c r="F320" s="5">
        <v>0.60616899999999996</v>
      </c>
      <c r="G320" t="s">
        <v>305</v>
      </c>
      <c r="H320" t="s">
        <v>368</v>
      </c>
    </row>
    <row r="321" spans="1:10">
      <c r="A321" t="s">
        <v>181</v>
      </c>
      <c r="B321">
        <v>1217571</v>
      </c>
      <c r="C321">
        <v>1227499</v>
      </c>
      <c r="D321" s="5">
        <v>0.66611799999999999</v>
      </c>
      <c r="E321" s="5">
        <v>0.72459899999999999</v>
      </c>
      <c r="F321" s="5">
        <v>0.71850199999999997</v>
      </c>
      <c r="G321" t="s">
        <v>305</v>
      </c>
      <c r="H321" t="s">
        <v>369</v>
      </c>
    </row>
    <row r="322" spans="1:10">
      <c r="A322" t="s">
        <v>181</v>
      </c>
      <c r="B322">
        <v>1400050</v>
      </c>
      <c r="C322">
        <v>1401914</v>
      </c>
      <c r="D322" s="5">
        <v>0.56748500000000002</v>
      </c>
      <c r="E322" s="5">
        <v>0.68422099999999997</v>
      </c>
      <c r="F322" s="5">
        <v>0.55554800000000004</v>
      </c>
      <c r="G322" t="s">
        <v>305</v>
      </c>
      <c r="H322" t="s">
        <v>370</v>
      </c>
    </row>
    <row r="323" spans="1:10">
      <c r="A323" t="s">
        <v>181</v>
      </c>
      <c r="B323">
        <v>1794988</v>
      </c>
      <c r="C323">
        <v>1799835</v>
      </c>
      <c r="D323" s="5">
        <v>0.65468199999999999</v>
      </c>
      <c r="E323" s="5">
        <v>0.64440600000000003</v>
      </c>
      <c r="F323" s="5">
        <v>0.61768500000000004</v>
      </c>
      <c r="G323" t="s">
        <v>305</v>
      </c>
      <c r="H323" t="s">
        <v>371</v>
      </c>
    </row>
    <row r="324" spans="1:10">
      <c r="A324" t="s">
        <v>181</v>
      </c>
      <c r="B324">
        <v>3148283</v>
      </c>
      <c r="C324">
        <v>3153797</v>
      </c>
      <c r="D324" s="5">
        <v>0.69986700000000002</v>
      </c>
      <c r="E324" s="5">
        <v>0.65770499999999998</v>
      </c>
      <c r="F324" s="5">
        <v>0.63269799999999998</v>
      </c>
      <c r="G324" t="s">
        <v>305</v>
      </c>
      <c r="H324" t="s">
        <v>189</v>
      </c>
    </row>
    <row r="325" spans="1:10">
      <c r="A325" t="s">
        <v>181</v>
      </c>
      <c r="B325">
        <v>3293224</v>
      </c>
      <c r="C325">
        <v>3296702</v>
      </c>
      <c r="D325" s="5">
        <v>0.51919199999999999</v>
      </c>
      <c r="E325" s="5">
        <v>0.63813900000000001</v>
      </c>
      <c r="F325" s="5">
        <v>0.56052000000000002</v>
      </c>
      <c r="G325" t="s">
        <v>305</v>
      </c>
      <c r="H325" t="s">
        <v>372</v>
      </c>
    </row>
    <row r="326" spans="1:10">
      <c r="A326" t="s">
        <v>181</v>
      </c>
      <c r="B326">
        <v>6691664</v>
      </c>
      <c r="C326">
        <v>6694206</v>
      </c>
      <c r="D326" s="5">
        <v>0.48863499999999999</v>
      </c>
      <c r="E326" s="5">
        <v>0.63860899999999998</v>
      </c>
      <c r="F326" s="5">
        <v>0.61244399999999999</v>
      </c>
      <c r="G326" t="s">
        <v>305</v>
      </c>
      <c r="H326" t="s">
        <v>193</v>
      </c>
    </row>
    <row r="327" spans="1:10">
      <c r="A327" t="s">
        <v>181</v>
      </c>
      <c r="B327">
        <v>6771614</v>
      </c>
      <c r="C327">
        <v>6778419</v>
      </c>
      <c r="D327" s="5">
        <v>0.398835</v>
      </c>
      <c r="E327" s="5">
        <v>0.61931999999999998</v>
      </c>
      <c r="F327" s="5">
        <v>0.55988199999999999</v>
      </c>
      <c r="G327" t="s">
        <v>305</v>
      </c>
      <c r="H327" t="s">
        <v>77</v>
      </c>
      <c r="I327" t="s">
        <v>373</v>
      </c>
      <c r="J327">
        <v>20</v>
      </c>
    </row>
    <row r="328" spans="1:10">
      <c r="A328" t="s">
        <v>181</v>
      </c>
      <c r="B328">
        <v>7157242</v>
      </c>
      <c r="C328">
        <v>7161120</v>
      </c>
      <c r="D328" s="5">
        <v>0.71892400000000001</v>
      </c>
      <c r="E328" s="5">
        <v>0.79967200000000005</v>
      </c>
      <c r="F328" s="5">
        <v>0.60373900000000003</v>
      </c>
      <c r="G328" t="s">
        <v>305</v>
      </c>
      <c r="H328" t="s">
        <v>374</v>
      </c>
    </row>
    <row r="329" spans="1:10">
      <c r="A329" t="s">
        <v>181</v>
      </c>
      <c r="B329">
        <v>7716365</v>
      </c>
      <c r="C329">
        <v>7718704</v>
      </c>
      <c r="D329" s="5">
        <v>0.57662899999999995</v>
      </c>
      <c r="E329" s="5">
        <v>0.57140999999999997</v>
      </c>
      <c r="F329" s="5">
        <v>0.55219499999999999</v>
      </c>
      <c r="G329" t="s">
        <v>305</v>
      </c>
      <c r="H329" t="s">
        <v>375</v>
      </c>
    </row>
    <row r="330" spans="1:10">
      <c r="A330" t="s">
        <v>181</v>
      </c>
      <c r="B330">
        <v>7820667</v>
      </c>
      <c r="C330">
        <v>7825299</v>
      </c>
      <c r="D330" s="5">
        <v>0.41611799999999999</v>
      </c>
      <c r="E330" s="5">
        <v>0.74996600000000002</v>
      </c>
      <c r="F330" s="5">
        <v>0.58378699999999994</v>
      </c>
      <c r="G330" t="s">
        <v>305</v>
      </c>
      <c r="H330" t="s">
        <v>376</v>
      </c>
    </row>
    <row r="331" spans="1:10">
      <c r="A331" t="s">
        <v>181</v>
      </c>
      <c r="B331">
        <v>9389211</v>
      </c>
      <c r="C331">
        <v>9395949</v>
      </c>
      <c r="D331" s="5">
        <v>0.39246799999999998</v>
      </c>
      <c r="E331" s="5">
        <v>0.67080399999999996</v>
      </c>
      <c r="F331" s="5">
        <v>0.58608499999999997</v>
      </c>
      <c r="G331" t="s">
        <v>305</v>
      </c>
      <c r="H331" t="s">
        <v>377</v>
      </c>
    </row>
    <row r="332" spans="1:10">
      <c r="A332" t="s">
        <v>181</v>
      </c>
      <c r="B332">
        <v>11005892</v>
      </c>
      <c r="C332">
        <v>11011233</v>
      </c>
      <c r="D332" s="5">
        <v>0.64557299999999995</v>
      </c>
      <c r="E332" s="5">
        <v>0.85257700000000003</v>
      </c>
      <c r="F332" s="5">
        <v>0.76942500000000003</v>
      </c>
      <c r="G332" t="s">
        <v>305</v>
      </c>
      <c r="H332" t="s">
        <v>378</v>
      </c>
    </row>
    <row r="333" spans="1:10">
      <c r="A333" t="s">
        <v>181</v>
      </c>
      <c r="B333">
        <v>12303056</v>
      </c>
      <c r="C333">
        <v>12306920</v>
      </c>
      <c r="D333" s="5">
        <v>0.51800999999999997</v>
      </c>
      <c r="E333" s="5">
        <v>0.65183000000000002</v>
      </c>
      <c r="F333" s="5">
        <v>0.584951</v>
      </c>
      <c r="G333" t="s">
        <v>305</v>
      </c>
      <c r="H333" t="s">
        <v>77</v>
      </c>
      <c r="I333" t="s">
        <v>379</v>
      </c>
      <c r="J333">
        <v>10</v>
      </c>
    </row>
    <row r="334" spans="1:10">
      <c r="A334" t="s">
        <v>181</v>
      </c>
      <c r="B334">
        <v>14013165</v>
      </c>
      <c r="C334">
        <v>14017284</v>
      </c>
      <c r="D334" s="5">
        <v>0.75212000000000001</v>
      </c>
      <c r="E334" s="5">
        <v>0.70214699999999997</v>
      </c>
      <c r="F334" s="5">
        <v>0.61859200000000003</v>
      </c>
      <c r="G334" t="s">
        <v>305</v>
      </c>
      <c r="H334" t="s">
        <v>380</v>
      </c>
    </row>
    <row r="335" spans="1:10">
      <c r="A335" t="s">
        <v>181</v>
      </c>
      <c r="B335">
        <v>14881776</v>
      </c>
      <c r="C335">
        <v>14887146</v>
      </c>
      <c r="D335" s="5">
        <v>0.47301199999999999</v>
      </c>
      <c r="E335" s="5">
        <v>0.69154899999999997</v>
      </c>
      <c r="F335" s="5">
        <v>0.61840499999999998</v>
      </c>
      <c r="G335" t="s">
        <v>305</v>
      </c>
      <c r="H335" t="s">
        <v>381</v>
      </c>
    </row>
    <row r="336" spans="1:10">
      <c r="A336" t="s">
        <v>181</v>
      </c>
      <c r="B336">
        <v>14974908</v>
      </c>
      <c r="C336">
        <v>14979989</v>
      </c>
      <c r="D336" s="5">
        <v>0.39530599999999999</v>
      </c>
      <c r="E336" s="5">
        <v>0.71160699999999999</v>
      </c>
      <c r="F336" s="5">
        <v>0.56933400000000001</v>
      </c>
      <c r="G336" t="s">
        <v>305</v>
      </c>
      <c r="H336" t="s">
        <v>382</v>
      </c>
    </row>
    <row r="337" spans="1:10">
      <c r="A337" t="s">
        <v>181</v>
      </c>
      <c r="B337">
        <v>15004261</v>
      </c>
      <c r="C337">
        <v>15010079</v>
      </c>
      <c r="D337" s="5">
        <v>0.49534499999999998</v>
      </c>
      <c r="E337" s="5">
        <v>0.65654800000000002</v>
      </c>
      <c r="F337" s="5">
        <v>0.57363299999999995</v>
      </c>
      <c r="G337" t="s">
        <v>305</v>
      </c>
      <c r="H337" t="s">
        <v>383</v>
      </c>
    </row>
    <row r="338" spans="1:10">
      <c r="A338" t="s">
        <v>181</v>
      </c>
      <c r="B338">
        <v>15163121</v>
      </c>
      <c r="C338">
        <v>15166018</v>
      </c>
      <c r="D338" s="5">
        <v>0.38292599999999999</v>
      </c>
      <c r="E338" s="5">
        <v>0.61172199999999999</v>
      </c>
      <c r="F338" s="5">
        <v>0.552037</v>
      </c>
      <c r="G338" t="s">
        <v>305</v>
      </c>
      <c r="H338" t="s">
        <v>384</v>
      </c>
    </row>
    <row r="339" spans="1:10">
      <c r="A339" t="s">
        <v>181</v>
      </c>
      <c r="B339">
        <v>15616467</v>
      </c>
      <c r="C339">
        <v>15621312</v>
      </c>
      <c r="D339" s="5">
        <v>0.53643700000000005</v>
      </c>
      <c r="E339" s="5">
        <v>0.64276299999999997</v>
      </c>
      <c r="F339" s="5">
        <v>0.55906800000000001</v>
      </c>
      <c r="G339" t="s">
        <v>305</v>
      </c>
      <c r="H339" t="s">
        <v>385</v>
      </c>
    </row>
    <row r="340" spans="1:10">
      <c r="A340" t="s">
        <v>181</v>
      </c>
      <c r="B340">
        <v>16278769</v>
      </c>
      <c r="C340">
        <v>16283155</v>
      </c>
      <c r="D340" s="5">
        <v>0.63756900000000005</v>
      </c>
      <c r="E340" s="5">
        <v>0.72952600000000001</v>
      </c>
      <c r="F340" s="5">
        <v>0.64758599999999999</v>
      </c>
      <c r="G340" t="s">
        <v>305</v>
      </c>
      <c r="H340" t="s">
        <v>386</v>
      </c>
    </row>
    <row r="341" spans="1:10">
      <c r="A341" t="s">
        <v>181</v>
      </c>
      <c r="B341">
        <v>16291490</v>
      </c>
      <c r="C341">
        <v>16295954</v>
      </c>
      <c r="D341" s="5">
        <v>0.39940999999999999</v>
      </c>
      <c r="E341" s="5">
        <v>0.75329400000000002</v>
      </c>
      <c r="F341" s="5">
        <v>0.65357500000000002</v>
      </c>
      <c r="G341" t="s">
        <v>305</v>
      </c>
      <c r="H341" t="s">
        <v>387</v>
      </c>
    </row>
    <row r="342" spans="1:10">
      <c r="A342" t="s">
        <v>181</v>
      </c>
      <c r="B342">
        <v>16319310</v>
      </c>
      <c r="C342">
        <v>16321396</v>
      </c>
      <c r="D342" s="5">
        <v>0.51734199999999997</v>
      </c>
      <c r="E342" s="5">
        <v>0.78504600000000002</v>
      </c>
      <c r="F342" s="5">
        <v>0.72987999999999997</v>
      </c>
      <c r="G342" t="s">
        <v>305</v>
      </c>
      <c r="H342" t="s">
        <v>388</v>
      </c>
    </row>
    <row r="343" spans="1:10">
      <c r="A343" t="s">
        <v>181</v>
      </c>
      <c r="B343">
        <v>16405451</v>
      </c>
      <c r="C343">
        <v>16413679</v>
      </c>
      <c r="D343" s="5">
        <v>0.61286600000000002</v>
      </c>
      <c r="E343" s="5">
        <v>0.90030399999999999</v>
      </c>
      <c r="F343" s="5">
        <v>0.80147500000000005</v>
      </c>
      <c r="G343" t="s">
        <v>305</v>
      </c>
      <c r="H343" t="s">
        <v>389</v>
      </c>
    </row>
    <row r="344" spans="1:10">
      <c r="A344" t="s">
        <v>181</v>
      </c>
      <c r="B344">
        <v>16477967</v>
      </c>
      <c r="C344">
        <v>16484935</v>
      </c>
      <c r="D344" s="5">
        <v>0.448739</v>
      </c>
      <c r="E344" s="5">
        <v>0.69214299999999995</v>
      </c>
      <c r="F344" s="5">
        <v>0.61965000000000003</v>
      </c>
      <c r="G344" t="s">
        <v>305</v>
      </c>
      <c r="H344" t="s">
        <v>390</v>
      </c>
    </row>
    <row r="345" spans="1:10">
      <c r="A345" t="s">
        <v>181</v>
      </c>
      <c r="B345">
        <v>16970510</v>
      </c>
      <c r="C345">
        <v>16974935</v>
      </c>
      <c r="D345" s="5">
        <v>0.76102899999999996</v>
      </c>
      <c r="E345" s="5">
        <v>0.842889</v>
      </c>
      <c r="F345" s="5">
        <v>0.71385100000000001</v>
      </c>
      <c r="G345" t="s">
        <v>305</v>
      </c>
      <c r="H345" t="s">
        <v>391</v>
      </c>
    </row>
    <row r="346" spans="1:10">
      <c r="A346" t="s">
        <v>181</v>
      </c>
      <c r="B346">
        <v>17617805</v>
      </c>
      <c r="C346">
        <v>17625279</v>
      </c>
      <c r="D346" s="5">
        <v>0.78086999999999995</v>
      </c>
      <c r="E346" s="5">
        <v>0.60745000000000005</v>
      </c>
      <c r="F346" s="5">
        <v>0.58326599999999995</v>
      </c>
      <c r="G346" t="s">
        <v>305</v>
      </c>
      <c r="H346" t="s">
        <v>392</v>
      </c>
    </row>
    <row r="347" spans="1:10">
      <c r="A347" t="s">
        <v>181</v>
      </c>
      <c r="B347">
        <v>18355053</v>
      </c>
      <c r="C347">
        <v>18360670</v>
      </c>
      <c r="D347" s="5">
        <v>0.66068099999999996</v>
      </c>
      <c r="E347" s="5">
        <v>0.71075999999999995</v>
      </c>
      <c r="F347" s="5">
        <v>0.65960600000000003</v>
      </c>
      <c r="G347" t="s">
        <v>305</v>
      </c>
      <c r="H347" t="s">
        <v>77</v>
      </c>
      <c r="J347" t="s">
        <v>129</v>
      </c>
    </row>
    <row r="348" spans="1:10">
      <c r="A348" t="s">
        <v>181</v>
      </c>
      <c r="B348">
        <v>18434500</v>
      </c>
      <c r="C348">
        <v>18441744</v>
      </c>
      <c r="D348" s="5">
        <v>0.618649</v>
      </c>
      <c r="E348" s="5">
        <v>0.84242399999999995</v>
      </c>
      <c r="F348" s="5">
        <v>0.80030299999999999</v>
      </c>
      <c r="G348" t="s">
        <v>305</v>
      </c>
      <c r="H348" t="s">
        <v>393</v>
      </c>
    </row>
    <row r="349" spans="1:10">
      <c r="A349" t="s">
        <v>181</v>
      </c>
      <c r="B349">
        <v>18442251</v>
      </c>
      <c r="C349">
        <v>18446547</v>
      </c>
      <c r="D349" s="5">
        <v>0.56090200000000001</v>
      </c>
      <c r="E349" s="5">
        <v>0.68274299999999999</v>
      </c>
      <c r="F349" s="5">
        <v>0.63892599999999999</v>
      </c>
      <c r="G349" t="s">
        <v>305</v>
      </c>
      <c r="H349" t="s">
        <v>393</v>
      </c>
    </row>
    <row r="350" spans="1:10">
      <c r="A350" t="s">
        <v>181</v>
      </c>
      <c r="B350">
        <v>18675329</v>
      </c>
      <c r="C350">
        <v>18679516</v>
      </c>
      <c r="D350" s="5">
        <v>0.53652200000000005</v>
      </c>
      <c r="E350" s="5">
        <v>0.709372</v>
      </c>
      <c r="F350" s="5">
        <v>0.55686400000000003</v>
      </c>
      <c r="G350" t="s">
        <v>305</v>
      </c>
      <c r="H350" t="s">
        <v>394</v>
      </c>
    </row>
    <row r="351" spans="1:10">
      <c r="A351" t="s">
        <v>181</v>
      </c>
      <c r="B351">
        <v>20872567</v>
      </c>
      <c r="C351">
        <v>20882794</v>
      </c>
      <c r="D351" s="5">
        <v>0.43869599999999997</v>
      </c>
      <c r="E351" s="5">
        <v>0.68831900000000001</v>
      </c>
      <c r="F351" s="5">
        <v>0.58991800000000005</v>
      </c>
      <c r="G351" t="s">
        <v>305</v>
      </c>
      <c r="H351" t="s">
        <v>395</v>
      </c>
    </row>
    <row r="352" spans="1:10">
      <c r="A352" t="s">
        <v>181</v>
      </c>
      <c r="B352">
        <v>21225772</v>
      </c>
      <c r="C352">
        <v>21239128</v>
      </c>
      <c r="D352" s="5">
        <v>0.53984699999999997</v>
      </c>
      <c r="E352" s="5">
        <v>0.63280099999999995</v>
      </c>
      <c r="F352" s="5">
        <v>0.58287199999999995</v>
      </c>
      <c r="G352" t="s">
        <v>305</v>
      </c>
      <c r="H352" t="s">
        <v>396</v>
      </c>
    </row>
    <row r="353" spans="1:10">
      <c r="A353" t="s">
        <v>181</v>
      </c>
      <c r="B353">
        <v>21554611</v>
      </c>
      <c r="C353">
        <v>21565002</v>
      </c>
      <c r="D353" s="5">
        <v>0.48972700000000002</v>
      </c>
      <c r="E353" s="5">
        <v>0.66366700000000001</v>
      </c>
      <c r="F353" s="5">
        <v>0.56164099999999995</v>
      </c>
      <c r="G353" t="s">
        <v>305</v>
      </c>
      <c r="H353" t="s">
        <v>397</v>
      </c>
    </row>
    <row r="354" spans="1:10">
      <c r="A354" t="s">
        <v>181</v>
      </c>
      <c r="B354">
        <v>21565311</v>
      </c>
      <c r="C354">
        <v>21577260</v>
      </c>
      <c r="D354" s="5">
        <v>0.82525199999999999</v>
      </c>
      <c r="E354" s="5">
        <v>0.83824799999999999</v>
      </c>
      <c r="F354" s="5">
        <v>0.777887</v>
      </c>
      <c r="G354" t="s">
        <v>305</v>
      </c>
      <c r="H354" t="s">
        <v>398</v>
      </c>
    </row>
    <row r="355" spans="1:10">
      <c r="A355" t="s">
        <v>181</v>
      </c>
      <c r="B355">
        <v>22027582</v>
      </c>
      <c r="C355">
        <v>22034600</v>
      </c>
      <c r="D355" s="5">
        <v>0.72269499999999998</v>
      </c>
      <c r="E355" s="5">
        <v>0.676902</v>
      </c>
      <c r="F355" s="5">
        <v>0.62417199999999995</v>
      </c>
      <c r="G355" t="s">
        <v>305</v>
      </c>
      <c r="H355" t="s">
        <v>399</v>
      </c>
    </row>
    <row r="356" spans="1:10">
      <c r="A356" t="s">
        <v>181</v>
      </c>
      <c r="B356">
        <v>23379906</v>
      </c>
      <c r="C356">
        <v>23430239</v>
      </c>
      <c r="D356" s="5">
        <v>0.62615299999999996</v>
      </c>
      <c r="E356" s="5">
        <v>0.77425299999999997</v>
      </c>
      <c r="F356" s="5">
        <v>0.62871699999999997</v>
      </c>
      <c r="G356" t="s">
        <v>305</v>
      </c>
      <c r="H356" t="s">
        <v>77</v>
      </c>
      <c r="J356" t="s">
        <v>129</v>
      </c>
    </row>
    <row r="357" spans="1:10">
      <c r="A357" t="s">
        <v>181</v>
      </c>
      <c r="B357">
        <v>24084069</v>
      </c>
      <c r="C357">
        <v>24120355</v>
      </c>
      <c r="D357" s="5">
        <v>0.38540400000000002</v>
      </c>
      <c r="E357" s="5">
        <v>0.69939700000000005</v>
      </c>
      <c r="F357" s="5">
        <v>0.64093299999999997</v>
      </c>
      <c r="G357" t="s">
        <v>305</v>
      </c>
      <c r="H357" t="s">
        <v>400</v>
      </c>
    </row>
    <row r="358" spans="1:10">
      <c r="A358" t="s">
        <v>181</v>
      </c>
      <c r="B358">
        <v>24709212</v>
      </c>
      <c r="C358">
        <v>24737793</v>
      </c>
      <c r="D358" s="5">
        <v>0.61816199999999999</v>
      </c>
      <c r="E358" s="5">
        <v>0.76630299999999996</v>
      </c>
      <c r="F358" s="5">
        <v>0.67643699999999995</v>
      </c>
      <c r="G358" t="s">
        <v>305</v>
      </c>
      <c r="H358" t="s">
        <v>209</v>
      </c>
    </row>
    <row r="359" spans="1:10">
      <c r="A359" t="s">
        <v>181</v>
      </c>
      <c r="B359">
        <v>24881636</v>
      </c>
      <c r="C359">
        <v>24984446</v>
      </c>
      <c r="D359" s="5">
        <v>0.50066100000000002</v>
      </c>
      <c r="E359" s="5">
        <v>0.70298799999999995</v>
      </c>
      <c r="F359" s="5">
        <v>0.64104499999999998</v>
      </c>
      <c r="G359" t="s">
        <v>305</v>
      </c>
      <c r="H359" t="s">
        <v>401</v>
      </c>
    </row>
    <row r="360" spans="1:10">
      <c r="A360" t="s">
        <v>181</v>
      </c>
      <c r="B360">
        <v>24984469</v>
      </c>
      <c r="C360">
        <v>25002107</v>
      </c>
      <c r="D360" s="5">
        <v>0.88238499999999997</v>
      </c>
      <c r="E360" s="5">
        <v>0.90167699999999995</v>
      </c>
      <c r="F360" s="5">
        <v>0.80715499999999996</v>
      </c>
      <c r="G360" t="s">
        <v>305</v>
      </c>
      <c r="H360" t="s">
        <v>210</v>
      </c>
    </row>
    <row r="361" spans="1:10">
      <c r="A361" t="s">
        <v>181</v>
      </c>
      <c r="B361">
        <v>25002121</v>
      </c>
      <c r="C361">
        <v>25064076</v>
      </c>
      <c r="D361" s="5">
        <v>0.62893600000000005</v>
      </c>
      <c r="E361" s="5">
        <v>0.75939900000000005</v>
      </c>
      <c r="F361" s="5">
        <v>0.646374</v>
      </c>
      <c r="G361" t="s">
        <v>305</v>
      </c>
      <c r="H361" t="s">
        <v>77</v>
      </c>
      <c r="J361" t="s">
        <v>129</v>
      </c>
    </row>
    <row r="362" spans="1:10">
      <c r="A362" t="s">
        <v>181</v>
      </c>
      <c r="B362">
        <v>25210926</v>
      </c>
      <c r="C362">
        <v>25211364</v>
      </c>
      <c r="D362" s="5">
        <v>0.994722</v>
      </c>
      <c r="E362" s="5">
        <v>0.91207499999999997</v>
      </c>
      <c r="F362" s="5">
        <v>0.90987300000000004</v>
      </c>
      <c r="G362" t="s">
        <v>305</v>
      </c>
      <c r="H362" t="s">
        <v>77</v>
      </c>
      <c r="I362" t="s">
        <v>211</v>
      </c>
      <c r="J362">
        <v>35</v>
      </c>
    </row>
    <row r="363" spans="1:10">
      <c r="A363" t="s">
        <v>181</v>
      </c>
      <c r="B363">
        <v>25211467</v>
      </c>
      <c r="C363">
        <v>25212170</v>
      </c>
      <c r="D363" s="5">
        <v>0.96242899999999998</v>
      </c>
      <c r="E363" s="5">
        <v>0.88049200000000005</v>
      </c>
      <c r="F363" s="5">
        <v>0.86561600000000005</v>
      </c>
      <c r="G363" t="s">
        <v>305</v>
      </c>
      <c r="H363" t="s">
        <v>77</v>
      </c>
      <c r="I363" t="s">
        <v>211</v>
      </c>
      <c r="J363">
        <v>35</v>
      </c>
    </row>
    <row r="364" spans="1:10">
      <c r="A364" t="s">
        <v>181</v>
      </c>
      <c r="B364">
        <v>25212326</v>
      </c>
      <c r="C364">
        <v>25219855</v>
      </c>
      <c r="D364" s="5">
        <v>0.80796900000000005</v>
      </c>
      <c r="E364" s="5">
        <v>0.861093</v>
      </c>
      <c r="F364" s="5">
        <v>0.81045299999999998</v>
      </c>
      <c r="G364" t="s">
        <v>305</v>
      </c>
      <c r="H364" t="s">
        <v>77</v>
      </c>
      <c r="I364" t="s">
        <v>211</v>
      </c>
      <c r="J364">
        <v>20</v>
      </c>
    </row>
    <row r="365" spans="1:10">
      <c r="A365" t="s">
        <v>181</v>
      </c>
      <c r="B365">
        <v>25219864</v>
      </c>
      <c r="C365">
        <v>25235392</v>
      </c>
      <c r="D365" s="5">
        <v>0.89816300000000004</v>
      </c>
      <c r="E365" s="5">
        <v>0.96017699999999995</v>
      </c>
      <c r="F365" s="5">
        <v>0.90569599999999995</v>
      </c>
      <c r="G365" t="s">
        <v>305</v>
      </c>
      <c r="H365" t="s">
        <v>77</v>
      </c>
      <c r="I365" t="s">
        <v>211</v>
      </c>
      <c r="J365">
        <v>20</v>
      </c>
    </row>
    <row r="366" spans="1:10">
      <c r="A366" t="s">
        <v>181</v>
      </c>
      <c r="B366">
        <v>26026337</v>
      </c>
      <c r="C366">
        <v>26138896</v>
      </c>
      <c r="D366" s="5">
        <v>0.43513000000000002</v>
      </c>
      <c r="E366" s="5">
        <v>0.64097999999999999</v>
      </c>
      <c r="F366" s="5">
        <v>0.60358500000000004</v>
      </c>
      <c r="G366" t="s">
        <v>305</v>
      </c>
      <c r="H366" t="s">
        <v>77</v>
      </c>
      <c r="J366" t="s">
        <v>129</v>
      </c>
    </row>
    <row r="367" spans="1:10">
      <c r="A367" t="s">
        <v>181</v>
      </c>
      <c r="B367">
        <v>27993364</v>
      </c>
      <c r="C367">
        <v>28012739</v>
      </c>
      <c r="D367" s="5">
        <v>0.70598300000000003</v>
      </c>
      <c r="E367" s="5">
        <v>0.82607799999999998</v>
      </c>
      <c r="F367" s="5">
        <v>0.76203500000000002</v>
      </c>
      <c r="G367" t="s">
        <v>305</v>
      </c>
      <c r="H367" t="s">
        <v>212</v>
      </c>
    </row>
    <row r="368" spans="1:10">
      <c r="A368" t="s">
        <v>213</v>
      </c>
      <c r="B368">
        <v>557143</v>
      </c>
      <c r="C368">
        <v>628834</v>
      </c>
      <c r="D368" s="5">
        <v>0.63214400000000004</v>
      </c>
      <c r="E368" s="5">
        <v>0.57972699999999999</v>
      </c>
      <c r="F368" s="5">
        <v>0.56903700000000002</v>
      </c>
      <c r="G368" t="s">
        <v>305</v>
      </c>
      <c r="H368" t="s">
        <v>214</v>
      </c>
    </row>
    <row r="369" spans="1:8">
      <c r="A369" t="s">
        <v>213</v>
      </c>
      <c r="B369">
        <v>771186</v>
      </c>
      <c r="C369">
        <v>773775</v>
      </c>
      <c r="D369" s="5">
        <v>0.82124399999999997</v>
      </c>
      <c r="E369" s="5">
        <v>0.89963000000000004</v>
      </c>
      <c r="F369" s="5">
        <v>0.85035400000000005</v>
      </c>
      <c r="G369" t="s">
        <v>305</v>
      </c>
      <c r="H369" t="s">
        <v>214</v>
      </c>
    </row>
    <row r="370" spans="1:8">
      <c r="A370" t="s">
        <v>213</v>
      </c>
      <c r="B370">
        <v>773811</v>
      </c>
      <c r="C370">
        <v>798951</v>
      </c>
      <c r="D370" s="5">
        <v>0.65978899999999996</v>
      </c>
      <c r="E370" s="5">
        <v>0.82150800000000002</v>
      </c>
      <c r="F370" s="5">
        <v>0.78546300000000002</v>
      </c>
      <c r="G370" t="s">
        <v>305</v>
      </c>
      <c r="H370" t="s">
        <v>214</v>
      </c>
    </row>
    <row r="371" spans="1:8">
      <c r="A371" t="s">
        <v>213</v>
      </c>
      <c r="B371">
        <v>1093036</v>
      </c>
      <c r="C371">
        <v>1144851</v>
      </c>
      <c r="D371" s="5">
        <v>0.76820699999999997</v>
      </c>
      <c r="E371" s="5">
        <v>0.58707200000000004</v>
      </c>
      <c r="F371" s="5">
        <v>0.56998400000000005</v>
      </c>
      <c r="G371" t="s">
        <v>305</v>
      </c>
      <c r="H371" t="s">
        <v>214</v>
      </c>
    </row>
    <row r="372" spans="1:8">
      <c r="A372" t="s">
        <v>213</v>
      </c>
      <c r="B372">
        <v>2124033</v>
      </c>
      <c r="C372">
        <v>2162835</v>
      </c>
      <c r="D372" s="5">
        <v>0.431558</v>
      </c>
      <c r="E372" s="5">
        <v>0.72129799999999999</v>
      </c>
      <c r="F372" s="5">
        <v>0.64750300000000005</v>
      </c>
      <c r="G372" t="s">
        <v>305</v>
      </c>
      <c r="H372" t="s">
        <v>214</v>
      </c>
    </row>
    <row r="373" spans="1:8">
      <c r="A373" t="s">
        <v>213</v>
      </c>
      <c r="B373">
        <v>2583690</v>
      </c>
      <c r="C373">
        <v>2583807</v>
      </c>
      <c r="D373" s="5">
        <v>0.219167</v>
      </c>
      <c r="E373" s="5">
        <v>0.92514200000000002</v>
      </c>
      <c r="F373" s="5">
        <v>0.92514200000000002</v>
      </c>
      <c r="G373" t="s">
        <v>305</v>
      </c>
      <c r="H373" t="s">
        <v>215</v>
      </c>
    </row>
    <row r="374" spans="1:8">
      <c r="A374" t="s">
        <v>213</v>
      </c>
      <c r="B374">
        <v>2584568</v>
      </c>
      <c r="C374">
        <v>2584688</v>
      </c>
      <c r="D374" s="5">
        <v>0.46873100000000001</v>
      </c>
      <c r="E374" s="5">
        <v>0.71828099999999995</v>
      </c>
      <c r="F374" s="5">
        <v>0.71828099999999995</v>
      </c>
      <c r="G374" t="s">
        <v>305</v>
      </c>
      <c r="H374" t="s">
        <v>215</v>
      </c>
    </row>
    <row r="375" spans="1:8">
      <c r="A375" t="s">
        <v>213</v>
      </c>
      <c r="B375">
        <v>2584689</v>
      </c>
      <c r="C375">
        <v>2584848</v>
      </c>
      <c r="D375" s="5">
        <v>0.226829</v>
      </c>
      <c r="E375" s="5">
        <v>0.68836399999999998</v>
      </c>
      <c r="F375" s="5">
        <v>0.68836399999999998</v>
      </c>
      <c r="G375" t="s">
        <v>305</v>
      </c>
      <c r="H375" t="s">
        <v>215</v>
      </c>
    </row>
    <row r="376" spans="1:8">
      <c r="A376" t="s">
        <v>213</v>
      </c>
      <c r="B376">
        <v>2584851</v>
      </c>
      <c r="C376">
        <v>2585002</v>
      </c>
      <c r="D376" s="5">
        <v>0.63417500000000004</v>
      </c>
      <c r="E376" s="5">
        <v>0.85384700000000002</v>
      </c>
      <c r="F376" s="5">
        <v>0.85384700000000002</v>
      </c>
      <c r="G376" t="s">
        <v>305</v>
      </c>
      <c r="H376" t="s">
        <v>215</v>
      </c>
    </row>
    <row r="377" spans="1:8">
      <c r="A377" t="s">
        <v>213</v>
      </c>
      <c r="B377">
        <v>2585003</v>
      </c>
      <c r="C377">
        <v>2587052</v>
      </c>
      <c r="D377" s="5">
        <v>0.79195400000000005</v>
      </c>
      <c r="E377" s="5">
        <v>0.95061600000000002</v>
      </c>
      <c r="F377" s="5">
        <v>0.94805499999999998</v>
      </c>
      <c r="G377" t="s">
        <v>305</v>
      </c>
      <c r="H377" t="s">
        <v>215</v>
      </c>
    </row>
    <row r="378" spans="1:8">
      <c r="A378" t="s">
        <v>213</v>
      </c>
      <c r="B378">
        <v>2833281</v>
      </c>
      <c r="C378">
        <v>2846646</v>
      </c>
      <c r="D378" s="5">
        <v>0.85155000000000003</v>
      </c>
      <c r="E378" s="5">
        <v>0.60372099999999995</v>
      </c>
      <c r="F378" s="5">
        <v>0.583399</v>
      </c>
      <c r="G378" t="s">
        <v>305</v>
      </c>
      <c r="H378" t="s">
        <v>215</v>
      </c>
    </row>
    <row r="379" spans="1:8">
      <c r="A379" t="s">
        <v>213</v>
      </c>
      <c r="B379">
        <v>3022837</v>
      </c>
      <c r="C379">
        <v>3083902</v>
      </c>
      <c r="D379" s="5">
        <v>0.26827600000000001</v>
      </c>
      <c r="E379" s="5">
        <v>0.70853299999999997</v>
      </c>
      <c r="F379" s="5">
        <v>0.64587700000000003</v>
      </c>
      <c r="G379" t="s">
        <v>305</v>
      </c>
      <c r="H379" t="s">
        <v>215</v>
      </c>
    </row>
    <row r="380" spans="1:8">
      <c r="A380" t="s">
        <v>213</v>
      </c>
      <c r="B380">
        <v>3117099</v>
      </c>
      <c r="C380">
        <v>3181994</v>
      </c>
      <c r="D380" s="5">
        <v>0.549794</v>
      </c>
      <c r="E380" s="5">
        <v>0.84014299999999997</v>
      </c>
      <c r="F380" s="5">
        <v>0.68839899999999998</v>
      </c>
      <c r="G380" t="s">
        <v>305</v>
      </c>
      <c r="H380" t="s">
        <v>215</v>
      </c>
    </row>
    <row r="381" spans="1:8">
      <c r="A381" t="s">
        <v>213</v>
      </c>
      <c r="B381">
        <v>4383723</v>
      </c>
      <c r="C381">
        <v>4414673</v>
      </c>
      <c r="D381" s="5">
        <v>0.89681299999999997</v>
      </c>
      <c r="E381" s="5">
        <v>0.59691700000000003</v>
      </c>
      <c r="F381" s="5">
        <v>0.57472900000000005</v>
      </c>
      <c r="G381" t="s">
        <v>305</v>
      </c>
      <c r="H381" t="s">
        <v>402</v>
      </c>
    </row>
    <row r="382" spans="1:8">
      <c r="A382" t="s">
        <v>213</v>
      </c>
      <c r="B382">
        <v>4457977</v>
      </c>
      <c r="C382">
        <v>4481757</v>
      </c>
      <c r="D382" s="5">
        <v>0.808836</v>
      </c>
      <c r="E382" s="5">
        <v>0.71071399999999996</v>
      </c>
      <c r="F382" s="5">
        <v>0.62916300000000003</v>
      </c>
      <c r="G382" t="s">
        <v>305</v>
      </c>
      <c r="H382" t="s">
        <v>403</v>
      </c>
    </row>
    <row r="383" spans="1:8">
      <c r="A383" t="s">
        <v>213</v>
      </c>
      <c r="B383">
        <v>4502168</v>
      </c>
      <c r="C383">
        <v>4530023</v>
      </c>
      <c r="D383" s="5">
        <v>0.81745800000000002</v>
      </c>
      <c r="E383" s="5">
        <v>0.773864</v>
      </c>
      <c r="F383" s="5">
        <v>0.73350899999999997</v>
      </c>
      <c r="G383" t="s">
        <v>305</v>
      </c>
      <c r="H383" t="s">
        <v>404</v>
      </c>
    </row>
    <row r="384" spans="1:8">
      <c r="A384" t="s">
        <v>213</v>
      </c>
      <c r="B384">
        <v>4839436</v>
      </c>
      <c r="C384">
        <v>4859704</v>
      </c>
      <c r="D384" s="5">
        <v>0.77566000000000002</v>
      </c>
      <c r="E384" s="5">
        <v>0.64276599999999995</v>
      </c>
      <c r="F384" s="5">
        <v>0.58589199999999997</v>
      </c>
      <c r="G384" t="s">
        <v>305</v>
      </c>
      <c r="H384" t="s">
        <v>217</v>
      </c>
    </row>
    <row r="385" spans="1:9">
      <c r="A385" t="s">
        <v>213</v>
      </c>
      <c r="B385">
        <v>5808377</v>
      </c>
      <c r="C385">
        <v>5826373</v>
      </c>
      <c r="D385" s="5">
        <v>0.65780499999999997</v>
      </c>
      <c r="E385" s="5">
        <v>0.75234599999999996</v>
      </c>
      <c r="F385" s="5">
        <v>0.67483899999999997</v>
      </c>
      <c r="G385" t="s">
        <v>305</v>
      </c>
      <c r="H385" t="s">
        <v>405</v>
      </c>
    </row>
    <row r="386" spans="1:9">
      <c r="A386" t="s">
        <v>213</v>
      </c>
      <c r="B386">
        <v>6189339</v>
      </c>
      <c r="C386">
        <v>6202028</v>
      </c>
      <c r="D386" s="5">
        <v>0.40941</v>
      </c>
      <c r="E386" s="5">
        <v>0.72707500000000003</v>
      </c>
      <c r="F386" s="5">
        <v>0.66654599999999997</v>
      </c>
      <c r="G386" t="s">
        <v>305</v>
      </c>
      <c r="H386" t="s">
        <v>406</v>
      </c>
    </row>
    <row r="387" spans="1:9">
      <c r="A387" t="s">
        <v>213</v>
      </c>
      <c r="B387">
        <v>8347934</v>
      </c>
      <c r="C387">
        <v>8362262</v>
      </c>
      <c r="D387" s="5">
        <v>0.56013500000000005</v>
      </c>
      <c r="E387" s="5">
        <v>0.74015200000000003</v>
      </c>
      <c r="F387" s="5">
        <v>0.66700199999999998</v>
      </c>
      <c r="G387" t="s">
        <v>305</v>
      </c>
      <c r="H387" t="s">
        <v>407</v>
      </c>
    </row>
    <row r="388" spans="1:9">
      <c r="A388" t="s">
        <v>213</v>
      </c>
      <c r="B388">
        <v>9147650</v>
      </c>
      <c r="C388">
        <v>9160786</v>
      </c>
      <c r="D388" s="5">
        <v>0.54826900000000001</v>
      </c>
      <c r="E388" s="5">
        <v>0.69910700000000003</v>
      </c>
      <c r="F388" s="5">
        <v>0.60372300000000001</v>
      </c>
      <c r="G388" t="s">
        <v>305</v>
      </c>
      <c r="H388" t="s">
        <v>408</v>
      </c>
    </row>
    <row r="389" spans="1:9">
      <c r="A389" t="s">
        <v>213</v>
      </c>
      <c r="B389">
        <v>9432159</v>
      </c>
      <c r="C389">
        <v>9443149</v>
      </c>
      <c r="D389" s="5">
        <v>0.59761399999999998</v>
      </c>
      <c r="E389" s="5">
        <v>0.67547699999999999</v>
      </c>
      <c r="F389" s="5">
        <v>0.57940599999999998</v>
      </c>
      <c r="G389" t="s">
        <v>305</v>
      </c>
      <c r="H389" t="s">
        <v>409</v>
      </c>
    </row>
    <row r="390" spans="1:9">
      <c r="A390" t="s">
        <v>213</v>
      </c>
      <c r="B390">
        <v>11481955</v>
      </c>
      <c r="C390">
        <v>11490108</v>
      </c>
      <c r="D390" s="5">
        <v>0.52245200000000003</v>
      </c>
      <c r="E390" s="5">
        <v>0.625085</v>
      </c>
      <c r="F390" s="5">
        <v>0.57066700000000004</v>
      </c>
      <c r="G390" t="s">
        <v>305</v>
      </c>
      <c r="H390" t="s">
        <v>77</v>
      </c>
      <c r="I390" t="s">
        <v>410</v>
      </c>
    </row>
    <row r="391" spans="1:9">
      <c r="A391" t="s">
        <v>213</v>
      </c>
      <c r="B391">
        <v>11503584</v>
      </c>
      <c r="C391">
        <v>11514080</v>
      </c>
      <c r="D391" s="5">
        <v>0.46050999999999997</v>
      </c>
      <c r="E391" s="5">
        <v>0.66683000000000003</v>
      </c>
      <c r="F391" s="5">
        <v>0.61518200000000001</v>
      </c>
      <c r="G391" t="s">
        <v>305</v>
      </c>
      <c r="H391" t="s">
        <v>411</v>
      </c>
    </row>
    <row r="392" spans="1:9">
      <c r="A392" t="s">
        <v>213</v>
      </c>
      <c r="B392">
        <v>12428852</v>
      </c>
      <c r="C392">
        <v>12441059</v>
      </c>
      <c r="D392" s="5">
        <v>0.90841400000000005</v>
      </c>
      <c r="E392" s="5">
        <v>0.78493199999999996</v>
      </c>
      <c r="F392" s="5">
        <v>0.76663099999999995</v>
      </c>
      <c r="G392" t="s">
        <v>305</v>
      </c>
      <c r="H392" t="s">
        <v>412</v>
      </c>
    </row>
    <row r="393" spans="1:9">
      <c r="A393" t="s">
        <v>213</v>
      </c>
      <c r="B393">
        <v>12982385</v>
      </c>
      <c r="C393">
        <v>12988695</v>
      </c>
      <c r="D393" s="5">
        <v>0.69673399999999996</v>
      </c>
      <c r="E393" s="5">
        <v>0.759274</v>
      </c>
      <c r="F393" s="5">
        <v>0.74974799999999997</v>
      </c>
      <c r="G393" t="s">
        <v>305</v>
      </c>
      <c r="H393" t="s">
        <v>413</v>
      </c>
    </row>
    <row r="394" spans="1:9">
      <c r="A394" t="s">
        <v>213</v>
      </c>
      <c r="B394">
        <v>13259361</v>
      </c>
      <c r="C394">
        <v>13263309</v>
      </c>
      <c r="D394" s="5">
        <v>0.62448800000000004</v>
      </c>
      <c r="E394" s="5">
        <v>0.59150000000000003</v>
      </c>
      <c r="F394" s="5">
        <v>0.55449000000000004</v>
      </c>
      <c r="G394" t="s">
        <v>305</v>
      </c>
      <c r="H394" t="s">
        <v>414</v>
      </c>
    </row>
    <row r="395" spans="1:9">
      <c r="A395" t="s">
        <v>213</v>
      </c>
      <c r="B395">
        <v>13263468</v>
      </c>
      <c r="C395">
        <v>13267814</v>
      </c>
      <c r="D395" s="5">
        <v>0.60762700000000003</v>
      </c>
      <c r="E395" s="5">
        <v>0.68259300000000001</v>
      </c>
      <c r="F395" s="5">
        <v>0.56246499999999999</v>
      </c>
      <c r="G395" t="s">
        <v>305</v>
      </c>
      <c r="H395" t="s">
        <v>415</v>
      </c>
    </row>
    <row r="396" spans="1:9">
      <c r="A396" t="s">
        <v>213</v>
      </c>
      <c r="B396">
        <v>13586092</v>
      </c>
      <c r="C396">
        <v>13594136</v>
      </c>
      <c r="D396" s="5">
        <v>0.54420199999999996</v>
      </c>
      <c r="E396" s="5">
        <v>0.63977700000000004</v>
      </c>
      <c r="F396" s="5">
        <v>0.56689500000000004</v>
      </c>
      <c r="G396" t="s">
        <v>305</v>
      </c>
      <c r="H396" t="s">
        <v>416</v>
      </c>
    </row>
    <row r="397" spans="1:9">
      <c r="A397" t="s">
        <v>213</v>
      </c>
      <c r="B397">
        <v>14114775</v>
      </c>
      <c r="C397">
        <v>14118629</v>
      </c>
      <c r="D397" s="5">
        <v>0.530941</v>
      </c>
      <c r="E397" s="5">
        <v>0.66393800000000003</v>
      </c>
      <c r="F397" s="5">
        <v>0.63248899999999997</v>
      </c>
      <c r="G397" t="s">
        <v>305</v>
      </c>
      <c r="H397" t="s">
        <v>417</v>
      </c>
    </row>
    <row r="398" spans="1:9">
      <c r="A398" t="s">
        <v>213</v>
      </c>
      <c r="B398">
        <v>14521548</v>
      </c>
      <c r="C398">
        <v>14525336</v>
      </c>
      <c r="D398" s="5">
        <v>0.69970900000000003</v>
      </c>
      <c r="E398" s="5">
        <v>0.76512000000000002</v>
      </c>
      <c r="F398" s="5">
        <v>0.61751699999999998</v>
      </c>
      <c r="G398" t="s">
        <v>305</v>
      </c>
      <c r="H398" t="s">
        <v>418</v>
      </c>
    </row>
    <row r="399" spans="1:9">
      <c r="A399" t="s">
        <v>213</v>
      </c>
      <c r="B399">
        <v>14525492</v>
      </c>
      <c r="C399">
        <v>14530120</v>
      </c>
      <c r="D399" s="5">
        <v>0.69184500000000004</v>
      </c>
      <c r="E399" s="5">
        <v>0.66112400000000004</v>
      </c>
      <c r="F399" s="5">
        <v>0.61833800000000005</v>
      </c>
      <c r="G399" t="s">
        <v>305</v>
      </c>
      <c r="H399" t="s">
        <v>419</v>
      </c>
    </row>
    <row r="400" spans="1:9">
      <c r="A400" t="s">
        <v>213</v>
      </c>
      <c r="B400">
        <v>15237518</v>
      </c>
      <c r="C400">
        <v>15239609</v>
      </c>
      <c r="D400" s="5">
        <v>0.65959299999999998</v>
      </c>
      <c r="E400" s="5">
        <v>0.85121500000000005</v>
      </c>
      <c r="F400" s="5">
        <v>0.62736899999999995</v>
      </c>
      <c r="G400" t="s">
        <v>305</v>
      </c>
      <c r="H400" t="s">
        <v>420</v>
      </c>
    </row>
    <row r="401" spans="1:10">
      <c r="A401" t="s">
        <v>213</v>
      </c>
      <c r="B401">
        <v>15694785</v>
      </c>
      <c r="C401">
        <v>15699982</v>
      </c>
      <c r="D401" s="5">
        <v>0.79553499999999999</v>
      </c>
      <c r="E401" s="5">
        <v>0.72125499999999998</v>
      </c>
      <c r="F401" s="5">
        <v>0.62460899999999997</v>
      </c>
      <c r="G401" t="s">
        <v>305</v>
      </c>
      <c r="H401" t="s">
        <v>421</v>
      </c>
    </row>
    <row r="402" spans="1:10">
      <c r="A402" t="s">
        <v>213</v>
      </c>
      <c r="B402">
        <v>15704909</v>
      </c>
      <c r="C402">
        <v>15707208</v>
      </c>
      <c r="D402" s="5">
        <v>0.61203099999999999</v>
      </c>
      <c r="E402" s="5">
        <v>0.78035600000000005</v>
      </c>
      <c r="F402" s="5">
        <v>0.59699199999999997</v>
      </c>
      <c r="G402" t="s">
        <v>305</v>
      </c>
      <c r="H402" t="s">
        <v>422</v>
      </c>
    </row>
    <row r="403" spans="1:10">
      <c r="A403" t="s">
        <v>213</v>
      </c>
      <c r="B403">
        <v>15717405</v>
      </c>
      <c r="C403">
        <v>15720481</v>
      </c>
      <c r="D403" s="5">
        <v>0.69481899999999996</v>
      </c>
      <c r="E403" s="5">
        <v>0.67364800000000002</v>
      </c>
      <c r="F403" s="5">
        <v>0.62708799999999998</v>
      </c>
      <c r="G403" t="s">
        <v>305</v>
      </c>
      <c r="H403" t="s">
        <v>77</v>
      </c>
      <c r="I403" t="s">
        <v>423</v>
      </c>
      <c r="J403">
        <v>10</v>
      </c>
    </row>
    <row r="404" spans="1:10">
      <c r="A404" t="s">
        <v>213</v>
      </c>
      <c r="B404">
        <v>16784674</v>
      </c>
      <c r="C404">
        <v>16789812</v>
      </c>
      <c r="D404" s="5">
        <v>0.57245699999999999</v>
      </c>
      <c r="E404" s="5">
        <v>0.57756600000000002</v>
      </c>
      <c r="F404" s="5">
        <v>0.55515999999999999</v>
      </c>
      <c r="G404" t="s">
        <v>305</v>
      </c>
      <c r="H404" t="s">
        <v>424</v>
      </c>
    </row>
    <row r="405" spans="1:10">
      <c r="A405" t="s">
        <v>213</v>
      </c>
      <c r="B405">
        <v>17381796</v>
      </c>
      <c r="C405">
        <v>17388433</v>
      </c>
      <c r="D405" s="5">
        <v>0.81267299999999998</v>
      </c>
      <c r="E405" s="5">
        <v>0.72555800000000004</v>
      </c>
      <c r="F405" s="5">
        <v>0.64290599999999998</v>
      </c>
      <c r="G405" t="s">
        <v>305</v>
      </c>
      <c r="H405" t="s">
        <v>225</v>
      </c>
    </row>
    <row r="406" spans="1:10">
      <c r="A406" t="s">
        <v>213</v>
      </c>
      <c r="B406">
        <v>17393412</v>
      </c>
      <c r="C406">
        <v>17401312</v>
      </c>
      <c r="D406" s="5">
        <v>0.61959799999999998</v>
      </c>
      <c r="E406" s="5">
        <v>0.70119500000000001</v>
      </c>
      <c r="F406" s="5">
        <v>0.59970800000000002</v>
      </c>
      <c r="G406" t="s">
        <v>305</v>
      </c>
      <c r="H406" t="s">
        <v>425</v>
      </c>
    </row>
    <row r="407" spans="1:10">
      <c r="A407" t="s">
        <v>213</v>
      </c>
      <c r="B407">
        <v>17401514</v>
      </c>
      <c r="C407">
        <v>17405004</v>
      </c>
      <c r="D407" s="5">
        <v>0.61221999999999999</v>
      </c>
      <c r="E407" s="5">
        <v>0.76877200000000001</v>
      </c>
      <c r="F407" s="5">
        <v>0.73067000000000004</v>
      </c>
      <c r="G407" t="s">
        <v>305</v>
      </c>
      <c r="H407" t="s">
        <v>426</v>
      </c>
    </row>
    <row r="408" spans="1:10">
      <c r="A408" t="s">
        <v>213</v>
      </c>
      <c r="B408">
        <v>18643388</v>
      </c>
      <c r="C408">
        <v>18646169</v>
      </c>
      <c r="D408" s="5">
        <v>0.60636800000000002</v>
      </c>
      <c r="E408" s="5">
        <v>0.65293699999999999</v>
      </c>
      <c r="F408" s="5">
        <v>0.58618499999999996</v>
      </c>
      <c r="G408" t="s">
        <v>305</v>
      </c>
      <c r="H408" t="s">
        <v>427</v>
      </c>
    </row>
    <row r="409" spans="1:10">
      <c r="A409" t="s">
        <v>213</v>
      </c>
      <c r="B409">
        <v>19546162</v>
      </c>
      <c r="C409">
        <v>19550261</v>
      </c>
      <c r="D409" s="5">
        <v>0.67668700000000004</v>
      </c>
      <c r="E409" s="5">
        <v>0.73724900000000004</v>
      </c>
      <c r="F409" s="5">
        <v>0.64977200000000002</v>
      </c>
      <c r="G409" t="s">
        <v>305</v>
      </c>
      <c r="H409" t="s">
        <v>428</v>
      </c>
    </row>
    <row r="410" spans="1:10">
      <c r="A410" t="s">
        <v>213</v>
      </c>
      <c r="B410">
        <v>19735520</v>
      </c>
      <c r="C410">
        <v>19741509</v>
      </c>
      <c r="D410" s="5">
        <v>0.48425499999999999</v>
      </c>
      <c r="E410" s="5">
        <v>0.61814100000000005</v>
      </c>
      <c r="F410" s="5">
        <v>0.55983899999999998</v>
      </c>
      <c r="G410" t="s">
        <v>305</v>
      </c>
      <c r="H410" t="s">
        <v>429</v>
      </c>
    </row>
    <row r="411" spans="1:10">
      <c r="A411" t="s">
        <v>213</v>
      </c>
      <c r="B411">
        <v>22383078</v>
      </c>
      <c r="C411">
        <v>22385261</v>
      </c>
      <c r="D411" s="5">
        <v>0.30736200000000002</v>
      </c>
      <c r="E411" s="5">
        <v>0.64184099999999999</v>
      </c>
      <c r="F411" s="5">
        <v>0.55104399999999998</v>
      </c>
      <c r="G411" t="s">
        <v>305</v>
      </c>
      <c r="H411" t="s">
        <v>430</v>
      </c>
    </row>
    <row r="412" spans="1:10">
      <c r="A412" t="s">
        <v>213</v>
      </c>
      <c r="B412">
        <v>22445446</v>
      </c>
      <c r="C412">
        <v>22448387</v>
      </c>
      <c r="D412" s="5">
        <v>0.48352899999999999</v>
      </c>
      <c r="E412" s="5">
        <v>0.629826</v>
      </c>
      <c r="F412" s="5">
        <v>0.56209799999999999</v>
      </c>
      <c r="G412" t="s">
        <v>305</v>
      </c>
      <c r="H412" t="s">
        <v>431</v>
      </c>
    </row>
    <row r="413" spans="1:10">
      <c r="A413" t="s">
        <v>213</v>
      </c>
      <c r="B413">
        <v>22460245</v>
      </c>
      <c r="C413">
        <v>22463368</v>
      </c>
      <c r="D413" s="5">
        <v>0.71767700000000001</v>
      </c>
      <c r="E413" s="5">
        <v>0.68563399999999997</v>
      </c>
      <c r="F413" s="5">
        <v>0.61749100000000001</v>
      </c>
      <c r="G413" t="s">
        <v>305</v>
      </c>
      <c r="H413" t="s">
        <v>432</v>
      </c>
    </row>
    <row r="414" spans="1:10">
      <c r="A414" t="s">
        <v>213</v>
      </c>
      <c r="B414">
        <v>25101038</v>
      </c>
      <c r="C414">
        <v>25104099</v>
      </c>
      <c r="D414" s="5">
        <v>0.35268100000000002</v>
      </c>
      <c r="E414" s="5">
        <v>0.62745200000000001</v>
      </c>
      <c r="F414" s="5">
        <v>0.57236299999999996</v>
      </c>
      <c r="G414" t="s">
        <v>305</v>
      </c>
      <c r="H414" t="s">
        <v>433</v>
      </c>
    </row>
    <row r="415" spans="1:10">
      <c r="A415" t="s">
        <v>213</v>
      </c>
      <c r="B415">
        <v>25979956</v>
      </c>
      <c r="C415">
        <v>25983318</v>
      </c>
      <c r="D415" s="5">
        <v>0.65717899999999996</v>
      </c>
      <c r="E415" s="5">
        <v>0.61554500000000001</v>
      </c>
      <c r="F415" s="5">
        <v>0.56585399999999997</v>
      </c>
      <c r="G415" t="s">
        <v>305</v>
      </c>
      <c r="H415" t="s">
        <v>434</v>
      </c>
    </row>
    <row r="416" spans="1:10">
      <c r="A416" t="s">
        <v>213</v>
      </c>
      <c r="B416">
        <v>26244733</v>
      </c>
      <c r="C416">
        <v>26247574</v>
      </c>
      <c r="D416" s="5">
        <v>0.57301599999999997</v>
      </c>
      <c r="E416" s="5">
        <v>0.69412499999999999</v>
      </c>
      <c r="F416" s="5">
        <v>0.68570799999999998</v>
      </c>
      <c r="G416" t="s">
        <v>305</v>
      </c>
      <c r="H416" t="s">
        <v>435</v>
      </c>
    </row>
    <row r="417" spans="1:10">
      <c r="A417" t="s">
        <v>213</v>
      </c>
      <c r="B417">
        <v>27953721</v>
      </c>
      <c r="C417">
        <v>27955650</v>
      </c>
      <c r="D417" s="5">
        <v>0.56554000000000004</v>
      </c>
      <c r="E417" s="5">
        <v>0.67349700000000001</v>
      </c>
      <c r="F417" s="5">
        <v>0.58479599999999998</v>
      </c>
      <c r="G417" t="s">
        <v>305</v>
      </c>
      <c r="H417" t="s">
        <v>436</v>
      </c>
    </row>
    <row r="418" spans="1:10">
      <c r="A418" t="s">
        <v>213</v>
      </c>
      <c r="B418">
        <v>29053296</v>
      </c>
      <c r="C418">
        <v>29055901</v>
      </c>
      <c r="D418" s="5">
        <v>0.54884599999999995</v>
      </c>
      <c r="E418" s="5">
        <v>0.72848299999999999</v>
      </c>
      <c r="F418" s="5">
        <v>0.60134699999999996</v>
      </c>
      <c r="G418" t="s">
        <v>305</v>
      </c>
      <c r="H418" t="s">
        <v>437</v>
      </c>
    </row>
    <row r="419" spans="1:10">
      <c r="A419" t="s">
        <v>213</v>
      </c>
      <c r="B419">
        <v>29226014</v>
      </c>
      <c r="C419">
        <v>29230291</v>
      </c>
      <c r="D419" s="5">
        <v>0.46034199999999997</v>
      </c>
      <c r="E419" s="5">
        <v>0.63047399999999998</v>
      </c>
      <c r="F419" s="5">
        <v>0.589503</v>
      </c>
      <c r="G419" t="s">
        <v>305</v>
      </c>
      <c r="H419" t="s">
        <v>438</v>
      </c>
    </row>
    <row r="420" spans="1:10">
      <c r="A420" t="s">
        <v>213</v>
      </c>
      <c r="B420">
        <v>29473092</v>
      </c>
      <c r="C420">
        <v>29478637</v>
      </c>
      <c r="D420" s="5">
        <v>0.53774</v>
      </c>
      <c r="E420" s="5">
        <v>0.65885199999999999</v>
      </c>
      <c r="F420" s="5">
        <v>0.61284300000000003</v>
      </c>
      <c r="G420" t="s">
        <v>305</v>
      </c>
      <c r="H420" t="s">
        <v>252</v>
      </c>
    </row>
    <row r="421" spans="1:10">
      <c r="A421" t="s">
        <v>213</v>
      </c>
      <c r="B421">
        <v>29855138</v>
      </c>
      <c r="C421">
        <v>29858303</v>
      </c>
      <c r="D421" s="5">
        <v>0.34651999999999999</v>
      </c>
      <c r="E421" s="5">
        <v>0.69682100000000002</v>
      </c>
      <c r="F421" s="5">
        <v>0.59169899999999997</v>
      </c>
      <c r="G421" t="s">
        <v>305</v>
      </c>
      <c r="H421" t="s">
        <v>439</v>
      </c>
    </row>
    <row r="422" spans="1:10">
      <c r="A422" t="s">
        <v>213</v>
      </c>
      <c r="B422">
        <v>30034732</v>
      </c>
      <c r="C422">
        <v>30038606</v>
      </c>
      <c r="D422" s="5">
        <v>0.61636599999999997</v>
      </c>
      <c r="E422" s="5">
        <v>0.73545400000000005</v>
      </c>
      <c r="F422" s="5">
        <v>0.70332899999999998</v>
      </c>
      <c r="G422" t="s">
        <v>305</v>
      </c>
      <c r="H422" t="s">
        <v>440</v>
      </c>
    </row>
    <row r="423" spans="1:10">
      <c r="A423" t="s">
        <v>213</v>
      </c>
      <c r="B423">
        <v>31468392</v>
      </c>
      <c r="C423">
        <v>31478280</v>
      </c>
      <c r="D423" s="5">
        <v>0.47664000000000001</v>
      </c>
      <c r="E423" s="5">
        <v>0.71632200000000001</v>
      </c>
      <c r="F423" s="5">
        <v>0.57086899999999996</v>
      </c>
      <c r="G423" t="s">
        <v>305</v>
      </c>
      <c r="H423" t="s">
        <v>77</v>
      </c>
      <c r="I423" t="s">
        <v>441</v>
      </c>
      <c r="J423">
        <v>20</v>
      </c>
    </row>
    <row r="424" spans="1:10">
      <c r="A424" t="s">
        <v>213</v>
      </c>
      <c r="B424">
        <v>31478525</v>
      </c>
      <c r="C424">
        <v>31488578</v>
      </c>
      <c r="D424" s="5">
        <v>0.60802100000000003</v>
      </c>
      <c r="E424" s="5">
        <v>0.72606999999999999</v>
      </c>
      <c r="F424" s="5">
        <v>0.66684600000000005</v>
      </c>
      <c r="G424" t="s">
        <v>305</v>
      </c>
      <c r="H424" t="s">
        <v>77</v>
      </c>
      <c r="I424" t="s">
        <v>442</v>
      </c>
      <c r="J424">
        <v>20</v>
      </c>
    </row>
    <row r="425" spans="1:10">
      <c r="A425" t="s">
        <v>213</v>
      </c>
      <c r="B425">
        <v>31953668</v>
      </c>
      <c r="C425">
        <v>31967071</v>
      </c>
      <c r="D425" s="5">
        <v>0.45455299999999998</v>
      </c>
      <c r="E425" s="5">
        <v>0.64744699999999999</v>
      </c>
      <c r="F425" s="5">
        <v>0.61247499999999999</v>
      </c>
      <c r="G425" t="s">
        <v>305</v>
      </c>
      <c r="H425" t="s">
        <v>260</v>
      </c>
    </row>
    <row r="426" spans="1:10">
      <c r="A426" t="s">
        <v>261</v>
      </c>
      <c r="B426">
        <v>71811</v>
      </c>
      <c r="C426">
        <v>73355</v>
      </c>
      <c r="D426" s="5">
        <v>0.53294799999999998</v>
      </c>
      <c r="E426" s="5">
        <v>0.79184200000000005</v>
      </c>
      <c r="F426" s="5">
        <v>0.744842</v>
      </c>
      <c r="G426" t="s">
        <v>305</v>
      </c>
      <c r="H426" t="s">
        <v>77</v>
      </c>
      <c r="J426" t="s">
        <v>129</v>
      </c>
    </row>
    <row r="427" spans="1:10">
      <c r="A427" t="s">
        <v>261</v>
      </c>
      <c r="B427">
        <v>1939742</v>
      </c>
      <c r="C427">
        <v>1953930</v>
      </c>
      <c r="D427" s="5">
        <v>0.77128699999999994</v>
      </c>
      <c r="E427" s="5">
        <v>0.64888599999999996</v>
      </c>
      <c r="F427" s="5">
        <v>0.634745</v>
      </c>
      <c r="G427" t="s">
        <v>305</v>
      </c>
      <c r="H427" t="s">
        <v>443</v>
      </c>
    </row>
    <row r="428" spans="1:10">
      <c r="A428" t="s">
        <v>261</v>
      </c>
      <c r="B428">
        <v>2000154</v>
      </c>
      <c r="C428">
        <v>2012704</v>
      </c>
      <c r="D428" s="5">
        <v>0.81080200000000002</v>
      </c>
      <c r="E428" s="5">
        <v>0.78420299999999998</v>
      </c>
      <c r="F428" s="5">
        <v>0.740371</v>
      </c>
      <c r="G428" t="s">
        <v>305</v>
      </c>
      <c r="H428" t="s">
        <v>444</v>
      </c>
    </row>
    <row r="429" spans="1:10">
      <c r="A429" t="s">
        <v>261</v>
      </c>
      <c r="B429">
        <v>2076585</v>
      </c>
      <c r="C429">
        <v>2085577</v>
      </c>
      <c r="D429" s="5">
        <v>0.68852599999999997</v>
      </c>
      <c r="E429" s="5">
        <v>0.65082899999999999</v>
      </c>
      <c r="F429" s="5">
        <v>0.62092199999999997</v>
      </c>
      <c r="G429" t="s">
        <v>305</v>
      </c>
      <c r="H429" t="s">
        <v>445</v>
      </c>
    </row>
    <row r="430" spans="1:10">
      <c r="A430" t="s">
        <v>261</v>
      </c>
      <c r="B430">
        <v>3684631</v>
      </c>
      <c r="C430">
        <v>3702796</v>
      </c>
      <c r="D430" s="5">
        <v>0.63942600000000005</v>
      </c>
      <c r="E430" s="5">
        <v>0.65219700000000003</v>
      </c>
      <c r="F430" s="5">
        <v>0.59378799999999998</v>
      </c>
      <c r="G430" t="s">
        <v>305</v>
      </c>
      <c r="H430" t="s">
        <v>77</v>
      </c>
      <c r="I430" t="s">
        <v>446</v>
      </c>
      <c r="J430">
        <v>35</v>
      </c>
    </row>
    <row r="431" spans="1:10">
      <c r="A431" t="s">
        <v>261</v>
      </c>
      <c r="B431">
        <v>3995752</v>
      </c>
      <c r="C431">
        <v>4005026</v>
      </c>
      <c r="D431" s="5">
        <v>0.47412700000000002</v>
      </c>
      <c r="E431" s="5">
        <v>0.60475400000000001</v>
      </c>
      <c r="F431" s="5">
        <v>0.58160699999999999</v>
      </c>
      <c r="G431" t="s">
        <v>305</v>
      </c>
      <c r="H431" t="s">
        <v>77</v>
      </c>
      <c r="I431" t="s">
        <v>446</v>
      </c>
      <c r="J431">
        <v>35</v>
      </c>
    </row>
    <row r="432" spans="1:10">
      <c r="A432" t="s">
        <v>261</v>
      </c>
      <c r="B432">
        <v>10808272</v>
      </c>
      <c r="C432">
        <v>10817671</v>
      </c>
      <c r="D432" s="5">
        <v>0.745973</v>
      </c>
      <c r="E432" s="5">
        <v>0.66051000000000004</v>
      </c>
      <c r="F432" s="5">
        <v>0.61344900000000002</v>
      </c>
      <c r="G432" t="s">
        <v>305</v>
      </c>
      <c r="H432" t="s">
        <v>280</v>
      </c>
    </row>
    <row r="433" spans="1:10">
      <c r="A433" t="s">
        <v>261</v>
      </c>
      <c r="B433">
        <v>14493142</v>
      </c>
      <c r="C433">
        <v>14499585</v>
      </c>
      <c r="D433" s="5">
        <v>0.71898399999999996</v>
      </c>
      <c r="E433" s="5">
        <v>0.63986799999999999</v>
      </c>
      <c r="F433" s="5">
        <v>0.59353199999999995</v>
      </c>
      <c r="G433" t="s">
        <v>305</v>
      </c>
      <c r="H433" t="s">
        <v>447</v>
      </c>
    </row>
    <row r="434" spans="1:10">
      <c r="A434" t="s">
        <v>261</v>
      </c>
      <c r="B434">
        <v>17052960</v>
      </c>
      <c r="C434">
        <v>17058323</v>
      </c>
      <c r="D434" s="5">
        <v>0.83287999999999995</v>
      </c>
      <c r="E434" s="5">
        <v>0.81440000000000001</v>
      </c>
      <c r="F434" s="5">
        <v>0.79642999999999997</v>
      </c>
      <c r="G434" t="s">
        <v>305</v>
      </c>
      <c r="H434" t="s">
        <v>448</v>
      </c>
    </row>
    <row r="435" spans="1:10">
      <c r="A435" t="s">
        <v>261</v>
      </c>
      <c r="B435">
        <v>17452086</v>
      </c>
      <c r="C435">
        <v>17458893</v>
      </c>
      <c r="D435" s="5">
        <v>0.75505500000000003</v>
      </c>
      <c r="E435" s="5">
        <v>0.81571199999999999</v>
      </c>
      <c r="F435" s="5">
        <v>0.62028300000000003</v>
      </c>
      <c r="G435" t="s">
        <v>305</v>
      </c>
      <c r="H435" t="s">
        <v>449</v>
      </c>
    </row>
    <row r="436" spans="1:10">
      <c r="A436" t="s">
        <v>261</v>
      </c>
      <c r="B436">
        <v>18058976</v>
      </c>
      <c r="C436">
        <v>18064102</v>
      </c>
      <c r="D436" s="5">
        <v>0.69811800000000002</v>
      </c>
      <c r="E436" s="5">
        <v>0.59712600000000005</v>
      </c>
      <c r="F436" s="5">
        <v>0.58269499999999996</v>
      </c>
      <c r="G436" t="s">
        <v>305</v>
      </c>
      <c r="H436" t="s">
        <v>450</v>
      </c>
    </row>
    <row r="437" spans="1:10">
      <c r="A437" t="s">
        <v>261</v>
      </c>
      <c r="B437">
        <v>18102359</v>
      </c>
      <c r="C437">
        <v>18104953</v>
      </c>
      <c r="D437" s="5">
        <v>0.74473199999999995</v>
      </c>
      <c r="E437" s="5">
        <v>0.73984099999999997</v>
      </c>
      <c r="F437" s="5">
        <v>0.71272800000000003</v>
      </c>
      <c r="G437" t="s">
        <v>305</v>
      </c>
      <c r="H437" t="s">
        <v>451</v>
      </c>
    </row>
    <row r="438" spans="1:10">
      <c r="A438" t="s">
        <v>261</v>
      </c>
      <c r="B438">
        <v>18104968</v>
      </c>
      <c r="C438">
        <v>18113899</v>
      </c>
      <c r="D438" s="5">
        <v>0.57587699999999997</v>
      </c>
      <c r="E438" s="5">
        <v>0.63412199999999996</v>
      </c>
      <c r="F438" s="5">
        <v>0.556782</v>
      </c>
      <c r="G438" t="s">
        <v>305</v>
      </c>
      <c r="H438" t="s">
        <v>452</v>
      </c>
    </row>
    <row r="439" spans="1:10">
      <c r="A439" t="s">
        <v>261</v>
      </c>
      <c r="B439">
        <v>20120751</v>
      </c>
      <c r="C439">
        <v>20125279</v>
      </c>
      <c r="D439" s="5">
        <v>0.51077899999999998</v>
      </c>
      <c r="E439" s="5">
        <v>0.64051800000000003</v>
      </c>
      <c r="F439" s="5">
        <v>0.55152699999999999</v>
      </c>
      <c r="G439" t="s">
        <v>305</v>
      </c>
      <c r="H439" t="s">
        <v>453</v>
      </c>
    </row>
    <row r="440" spans="1:10">
      <c r="A440" t="s">
        <v>261</v>
      </c>
      <c r="B440">
        <v>21837450</v>
      </c>
      <c r="C440">
        <v>21837845</v>
      </c>
      <c r="D440" s="5">
        <v>0.18032899999999999</v>
      </c>
      <c r="E440" s="5">
        <v>0.67123999999999995</v>
      </c>
      <c r="F440" s="5">
        <v>0.56899500000000003</v>
      </c>
      <c r="G440" t="s">
        <v>305</v>
      </c>
      <c r="H440" t="s">
        <v>77</v>
      </c>
      <c r="J440" t="s">
        <v>129</v>
      </c>
    </row>
    <row r="441" spans="1:10">
      <c r="A441" t="s">
        <v>261</v>
      </c>
      <c r="B441">
        <v>21838497</v>
      </c>
      <c r="C441">
        <v>21838872</v>
      </c>
      <c r="D441" s="5">
        <v>0.22292300000000001</v>
      </c>
      <c r="E441" s="5">
        <v>0.74272000000000005</v>
      </c>
      <c r="F441" s="5">
        <v>0.58133699999999999</v>
      </c>
      <c r="G441" t="s">
        <v>305</v>
      </c>
      <c r="H441" t="s">
        <v>77</v>
      </c>
      <c r="J441" t="s">
        <v>129</v>
      </c>
    </row>
    <row r="442" spans="1:10">
      <c r="A442" t="s">
        <v>261</v>
      </c>
      <c r="B442">
        <v>21840380</v>
      </c>
      <c r="C442">
        <v>21841503</v>
      </c>
      <c r="D442" s="5">
        <v>0.27774900000000002</v>
      </c>
      <c r="E442" s="5">
        <v>0.75859799999999999</v>
      </c>
      <c r="F442" s="5">
        <v>0.67327199999999998</v>
      </c>
      <c r="G442" t="s">
        <v>305</v>
      </c>
      <c r="H442" t="s">
        <v>77</v>
      </c>
      <c r="J442" t="s">
        <v>129</v>
      </c>
    </row>
    <row r="443" spans="1:10">
      <c r="A443" t="s">
        <v>261</v>
      </c>
      <c r="B443">
        <v>21841529</v>
      </c>
      <c r="C443">
        <v>21841818</v>
      </c>
      <c r="D443" s="5">
        <v>0.76422900000000005</v>
      </c>
      <c r="E443" s="5">
        <v>0.79529499999999997</v>
      </c>
      <c r="F443" s="5">
        <v>0.77466400000000002</v>
      </c>
      <c r="G443" t="s">
        <v>305</v>
      </c>
      <c r="H443" t="s">
        <v>77</v>
      </c>
      <c r="J443" t="s">
        <v>129</v>
      </c>
    </row>
    <row r="444" spans="1:10">
      <c r="A444" t="s">
        <v>261</v>
      </c>
      <c r="B444">
        <v>21842112</v>
      </c>
      <c r="C444">
        <v>21842333</v>
      </c>
      <c r="D444" s="5">
        <v>0.50694300000000003</v>
      </c>
      <c r="E444" s="5">
        <v>0.68967900000000004</v>
      </c>
      <c r="F444" s="5">
        <v>0.686199</v>
      </c>
      <c r="G444" t="s">
        <v>305</v>
      </c>
      <c r="H444" t="s">
        <v>77</v>
      </c>
      <c r="J444" t="s">
        <v>129</v>
      </c>
    </row>
    <row r="445" spans="1:10">
      <c r="A445" t="s">
        <v>261</v>
      </c>
      <c r="B445">
        <v>21842361</v>
      </c>
      <c r="C445">
        <v>21842626</v>
      </c>
      <c r="D445" s="5">
        <v>0.405727</v>
      </c>
      <c r="E445" s="5">
        <v>0.83671200000000001</v>
      </c>
      <c r="F445" s="5">
        <v>0.83671200000000001</v>
      </c>
      <c r="G445" t="s">
        <v>305</v>
      </c>
      <c r="H445" t="s">
        <v>77</v>
      </c>
      <c r="J445" t="s">
        <v>129</v>
      </c>
    </row>
    <row r="446" spans="1:10">
      <c r="A446" t="s">
        <v>76</v>
      </c>
      <c r="B446">
        <v>1166742</v>
      </c>
      <c r="C446">
        <v>1171121</v>
      </c>
      <c r="D446" s="5">
        <v>0.78394699999999995</v>
      </c>
      <c r="E446" s="5">
        <v>0.76689799999999997</v>
      </c>
      <c r="F446" s="5">
        <v>0.70962499999999995</v>
      </c>
      <c r="G446" t="s">
        <v>591</v>
      </c>
      <c r="H446" t="s">
        <v>454</v>
      </c>
    </row>
    <row r="447" spans="1:10">
      <c r="A447" t="s">
        <v>76</v>
      </c>
      <c r="B447">
        <v>3971431</v>
      </c>
      <c r="C447">
        <v>3975378</v>
      </c>
      <c r="D447" s="5">
        <v>0.81184900000000004</v>
      </c>
      <c r="E447" s="5">
        <v>0.72090200000000004</v>
      </c>
      <c r="F447" s="5">
        <v>0.70937300000000003</v>
      </c>
      <c r="G447" t="s">
        <v>591</v>
      </c>
      <c r="H447" t="s">
        <v>455</v>
      </c>
    </row>
    <row r="448" spans="1:10">
      <c r="A448" t="s">
        <v>76</v>
      </c>
      <c r="B448">
        <v>6033919</v>
      </c>
      <c r="C448">
        <v>6035972</v>
      </c>
      <c r="D448" s="5">
        <v>0.79156700000000002</v>
      </c>
      <c r="E448" s="5">
        <v>0.76954</v>
      </c>
      <c r="F448" s="5">
        <v>0.76422400000000001</v>
      </c>
      <c r="G448" t="s">
        <v>591</v>
      </c>
      <c r="H448" t="s">
        <v>456</v>
      </c>
    </row>
    <row r="449" spans="1:10">
      <c r="A449" t="s">
        <v>76</v>
      </c>
      <c r="B449">
        <v>9525266</v>
      </c>
      <c r="C449">
        <v>9530637</v>
      </c>
      <c r="D449" s="5">
        <v>0.64609399999999995</v>
      </c>
      <c r="E449" s="5">
        <v>0.72831400000000002</v>
      </c>
      <c r="F449" s="5">
        <v>0.70205499999999998</v>
      </c>
      <c r="G449" t="s">
        <v>591</v>
      </c>
      <c r="H449" t="s">
        <v>457</v>
      </c>
    </row>
    <row r="450" spans="1:10">
      <c r="A450" t="s">
        <v>76</v>
      </c>
      <c r="B450">
        <v>9535898</v>
      </c>
      <c r="C450">
        <v>9537433</v>
      </c>
      <c r="D450" s="5">
        <v>0.77172300000000005</v>
      </c>
      <c r="E450" s="5">
        <v>0.816083</v>
      </c>
      <c r="F450" s="5">
        <v>0.74465899999999996</v>
      </c>
      <c r="G450" t="s">
        <v>591</v>
      </c>
      <c r="H450" t="s">
        <v>458</v>
      </c>
    </row>
    <row r="451" spans="1:10">
      <c r="A451" t="s">
        <v>76</v>
      </c>
      <c r="B451">
        <v>9537787</v>
      </c>
      <c r="C451">
        <v>9540652</v>
      </c>
      <c r="D451" s="5">
        <v>0.808701</v>
      </c>
      <c r="E451" s="5">
        <v>0.790968</v>
      </c>
      <c r="F451" s="5">
        <v>0.77677600000000002</v>
      </c>
      <c r="G451" t="s">
        <v>591</v>
      </c>
      <c r="H451" t="s">
        <v>459</v>
      </c>
    </row>
    <row r="452" spans="1:10">
      <c r="A452" t="s">
        <v>76</v>
      </c>
      <c r="B452">
        <v>9553144</v>
      </c>
      <c r="C452">
        <v>9555417</v>
      </c>
      <c r="D452" s="5">
        <v>0.59189800000000004</v>
      </c>
      <c r="E452" s="5">
        <v>0.78803900000000004</v>
      </c>
      <c r="F452" s="5">
        <v>0.75246999999999997</v>
      </c>
      <c r="G452" t="s">
        <v>591</v>
      </c>
      <c r="H452" t="s">
        <v>460</v>
      </c>
    </row>
    <row r="453" spans="1:10">
      <c r="A453" t="s">
        <v>76</v>
      </c>
      <c r="B453">
        <v>9659682</v>
      </c>
      <c r="C453">
        <v>9663978</v>
      </c>
      <c r="D453" s="5">
        <v>0.78312199999999998</v>
      </c>
      <c r="E453" s="5">
        <v>0.74662300000000004</v>
      </c>
      <c r="F453" s="5">
        <v>0.727989</v>
      </c>
      <c r="G453" t="s">
        <v>591</v>
      </c>
      <c r="H453" t="s">
        <v>77</v>
      </c>
      <c r="I453" t="s">
        <v>461</v>
      </c>
      <c r="J453">
        <v>5</v>
      </c>
    </row>
    <row r="454" spans="1:10">
      <c r="A454" t="s">
        <v>76</v>
      </c>
      <c r="B454">
        <v>18124010</v>
      </c>
      <c r="C454">
        <v>18131777</v>
      </c>
      <c r="D454" s="5">
        <v>0.72851500000000002</v>
      </c>
      <c r="E454" s="5">
        <v>0.7823</v>
      </c>
      <c r="F454" s="5">
        <v>0.765656</v>
      </c>
      <c r="G454" t="s">
        <v>591</v>
      </c>
      <c r="H454" t="s">
        <v>462</v>
      </c>
    </row>
    <row r="455" spans="1:10">
      <c r="A455" t="s">
        <v>124</v>
      </c>
      <c r="B455">
        <v>3704863</v>
      </c>
      <c r="C455">
        <v>3705648</v>
      </c>
      <c r="D455" s="5">
        <v>0.77338700000000005</v>
      </c>
      <c r="E455" s="5">
        <v>0.87010399999999999</v>
      </c>
      <c r="F455" s="5">
        <v>0.85143899999999995</v>
      </c>
      <c r="G455" t="s">
        <v>591</v>
      </c>
      <c r="H455" t="s">
        <v>77</v>
      </c>
      <c r="J455" t="s">
        <v>129</v>
      </c>
    </row>
    <row r="456" spans="1:10">
      <c r="A456" t="s">
        <v>124</v>
      </c>
      <c r="B456">
        <v>14369963</v>
      </c>
      <c r="C456">
        <v>14371747</v>
      </c>
      <c r="D456" s="5">
        <v>0.80266300000000002</v>
      </c>
      <c r="E456" s="5">
        <v>0.74779300000000004</v>
      </c>
      <c r="F456" s="5">
        <v>0.74307699999999999</v>
      </c>
      <c r="G456" t="s">
        <v>591</v>
      </c>
      <c r="H456" t="s">
        <v>463</v>
      </c>
    </row>
    <row r="457" spans="1:10">
      <c r="A457" t="s">
        <v>124</v>
      </c>
      <c r="B457">
        <v>16593152</v>
      </c>
      <c r="C457">
        <v>16596803</v>
      </c>
      <c r="D457" s="5">
        <v>0.735066</v>
      </c>
      <c r="E457" s="5">
        <v>0.89153000000000004</v>
      </c>
      <c r="F457" s="5">
        <v>0.70797600000000005</v>
      </c>
      <c r="G457" t="s">
        <v>591</v>
      </c>
      <c r="H457" t="s">
        <v>464</v>
      </c>
    </row>
    <row r="458" spans="1:10">
      <c r="A458" t="s">
        <v>124</v>
      </c>
      <c r="B458">
        <v>16601540</v>
      </c>
      <c r="C458">
        <v>16609156</v>
      </c>
      <c r="D458" s="5">
        <v>0.8377</v>
      </c>
      <c r="E458" s="5">
        <v>0.78154400000000002</v>
      </c>
      <c r="F458" s="5">
        <v>0.74348700000000001</v>
      </c>
      <c r="G458" t="s">
        <v>591</v>
      </c>
      <c r="H458" t="s">
        <v>465</v>
      </c>
    </row>
    <row r="459" spans="1:10">
      <c r="A459" t="s">
        <v>124</v>
      </c>
      <c r="B459">
        <v>16832788</v>
      </c>
      <c r="C459">
        <v>16841229</v>
      </c>
      <c r="D459" s="5">
        <v>0.82267999999999997</v>
      </c>
      <c r="E459" s="5">
        <v>0.790937</v>
      </c>
      <c r="F459" s="5">
        <v>0.73014599999999996</v>
      </c>
      <c r="G459" t="s">
        <v>591</v>
      </c>
      <c r="H459" t="s">
        <v>466</v>
      </c>
    </row>
    <row r="460" spans="1:10">
      <c r="A460" t="s">
        <v>124</v>
      </c>
      <c r="B460">
        <v>16841751</v>
      </c>
      <c r="C460">
        <v>16844204</v>
      </c>
      <c r="D460" s="5">
        <v>0.75211399999999995</v>
      </c>
      <c r="E460" s="5">
        <v>0.82606900000000005</v>
      </c>
      <c r="F460" s="5">
        <v>0.70939399999999997</v>
      </c>
      <c r="G460" t="s">
        <v>591</v>
      </c>
      <c r="H460" t="s">
        <v>467</v>
      </c>
    </row>
    <row r="461" spans="1:10">
      <c r="A461" t="s">
        <v>124</v>
      </c>
      <c r="B461">
        <v>16844426</v>
      </c>
      <c r="C461">
        <v>16850710</v>
      </c>
      <c r="D461" s="5">
        <v>0.66539300000000001</v>
      </c>
      <c r="E461" s="5">
        <v>0.74428300000000003</v>
      </c>
      <c r="F461" s="5">
        <v>0.69206500000000004</v>
      </c>
      <c r="G461" t="s">
        <v>591</v>
      </c>
      <c r="H461" t="s">
        <v>468</v>
      </c>
    </row>
    <row r="462" spans="1:10">
      <c r="A462" t="s">
        <v>124</v>
      </c>
      <c r="B462">
        <v>17009790</v>
      </c>
      <c r="C462">
        <v>17020021</v>
      </c>
      <c r="D462" s="5">
        <v>0.71811000000000003</v>
      </c>
      <c r="E462" s="5">
        <v>0.83329299999999995</v>
      </c>
      <c r="F462" s="5">
        <v>0.70004999999999995</v>
      </c>
      <c r="G462" t="s">
        <v>591</v>
      </c>
      <c r="H462" t="s">
        <v>469</v>
      </c>
    </row>
    <row r="463" spans="1:10">
      <c r="A463" t="s">
        <v>124</v>
      </c>
      <c r="B463">
        <v>17255214</v>
      </c>
      <c r="C463">
        <v>17258261</v>
      </c>
      <c r="D463" s="5">
        <v>0.57560299999999998</v>
      </c>
      <c r="E463" s="5">
        <v>0.76692300000000002</v>
      </c>
      <c r="F463" s="5">
        <v>0.75746999999999998</v>
      </c>
      <c r="G463" t="s">
        <v>591</v>
      </c>
      <c r="H463" t="s">
        <v>470</v>
      </c>
    </row>
    <row r="464" spans="1:10">
      <c r="A464" t="s">
        <v>124</v>
      </c>
      <c r="B464">
        <v>17572666</v>
      </c>
      <c r="C464">
        <v>17578602</v>
      </c>
      <c r="D464" s="5">
        <v>0.65954999999999997</v>
      </c>
      <c r="E464" s="5">
        <v>0.75282099999999996</v>
      </c>
      <c r="F464" s="5">
        <v>0.72860199999999997</v>
      </c>
      <c r="G464" t="s">
        <v>591</v>
      </c>
      <c r="H464" t="s">
        <v>471</v>
      </c>
    </row>
    <row r="465" spans="1:8">
      <c r="A465" t="s">
        <v>124</v>
      </c>
      <c r="B465">
        <v>17684900</v>
      </c>
      <c r="C465">
        <v>17687342</v>
      </c>
      <c r="D465" s="5">
        <v>0.86505699999999996</v>
      </c>
      <c r="E465" s="5">
        <v>0.85804599999999998</v>
      </c>
      <c r="F465" s="5">
        <v>0.81563399999999997</v>
      </c>
      <c r="G465" t="s">
        <v>591</v>
      </c>
      <c r="H465" t="s">
        <v>472</v>
      </c>
    </row>
    <row r="466" spans="1:8">
      <c r="A466" t="s">
        <v>124</v>
      </c>
      <c r="B466">
        <v>17725912</v>
      </c>
      <c r="C466">
        <v>17727477</v>
      </c>
      <c r="D466" s="5">
        <v>0.706673</v>
      </c>
      <c r="E466" s="5">
        <v>0.73620799999999997</v>
      </c>
      <c r="F466" s="5">
        <v>0.69078200000000001</v>
      </c>
      <c r="G466" t="s">
        <v>591</v>
      </c>
      <c r="H466" t="s">
        <v>473</v>
      </c>
    </row>
    <row r="467" spans="1:8">
      <c r="A467" t="s">
        <v>124</v>
      </c>
      <c r="B467">
        <v>17769792</v>
      </c>
      <c r="C467">
        <v>17773758</v>
      </c>
      <c r="D467" s="5">
        <v>0.80662999999999996</v>
      </c>
      <c r="E467" s="5">
        <v>0.85021800000000003</v>
      </c>
      <c r="F467" s="5">
        <v>0.70382900000000004</v>
      </c>
      <c r="G467" t="s">
        <v>591</v>
      </c>
      <c r="H467" t="s">
        <v>474</v>
      </c>
    </row>
    <row r="468" spans="1:8">
      <c r="A468" t="s">
        <v>124</v>
      </c>
      <c r="B468">
        <v>17998122</v>
      </c>
      <c r="C468">
        <v>18003771</v>
      </c>
      <c r="D468" s="5">
        <v>0.86965499999999996</v>
      </c>
      <c r="E468" s="5">
        <v>0.76780899999999996</v>
      </c>
      <c r="F468" s="5">
        <v>0.72049200000000002</v>
      </c>
      <c r="G468" t="s">
        <v>591</v>
      </c>
      <c r="H468" t="s">
        <v>475</v>
      </c>
    </row>
    <row r="469" spans="1:8">
      <c r="A469" t="s">
        <v>124</v>
      </c>
      <c r="B469">
        <v>18174466</v>
      </c>
      <c r="C469">
        <v>18182862</v>
      </c>
      <c r="D469" s="5">
        <v>0.648011</v>
      </c>
      <c r="E469" s="5">
        <v>0.80409699999999995</v>
      </c>
      <c r="F469" s="5">
        <v>0.70941100000000001</v>
      </c>
      <c r="G469" t="s">
        <v>591</v>
      </c>
      <c r="H469" t="s">
        <v>476</v>
      </c>
    </row>
    <row r="470" spans="1:8">
      <c r="A470" t="s">
        <v>124</v>
      </c>
      <c r="B470">
        <v>18347313</v>
      </c>
      <c r="C470">
        <v>18355884</v>
      </c>
      <c r="D470" s="5">
        <v>0.73679499999999998</v>
      </c>
      <c r="E470" s="5">
        <v>0.76804300000000003</v>
      </c>
      <c r="F470" s="5">
        <v>0.74461500000000003</v>
      </c>
      <c r="G470" t="s">
        <v>591</v>
      </c>
      <c r="H470" t="s">
        <v>477</v>
      </c>
    </row>
    <row r="471" spans="1:8">
      <c r="A471" t="s">
        <v>124</v>
      </c>
      <c r="B471">
        <v>18845311</v>
      </c>
      <c r="C471">
        <v>18851316</v>
      </c>
      <c r="D471" s="5">
        <v>0.71515499999999999</v>
      </c>
      <c r="E471" s="5">
        <v>0.79250600000000004</v>
      </c>
      <c r="F471" s="5">
        <v>0.76973499999999995</v>
      </c>
      <c r="G471" t="s">
        <v>591</v>
      </c>
      <c r="H471" t="s">
        <v>478</v>
      </c>
    </row>
    <row r="472" spans="1:8">
      <c r="A472" t="s">
        <v>124</v>
      </c>
      <c r="B472">
        <v>18865059</v>
      </c>
      <c r="C472">
        <v>18867860</v>
      </c>
      <c r="D472" s="5">
        <v>0.72017500000000001</v>
      </c>
      <c r="E472" s="5">
        <v>0.88198900000000002</v>
      </c>
      <c r="F472" s="5">
        <v>0.70626100000000003</v>
      </c>
      <c r="G472" t="s">
        <v>591</v>
      </c>
      <c r="H472" t="s">
        <v>479</v>
      </c>
    </row>
    <row r="473" spans="1:8">
      <c r="A473" t="s">
        <v>124</v>
      </c>
      <c r="B473">
        <v>18972979</v>
      </c>
      <c r="C473">
        <v>18980057</v>
      </c>
      <c r="D473" s="5">
        <v>0.88329100000000005</v>
      </c>
      <c r="E473" s="5">
        <v>0.77437800000000001</v>
      </c>
      <c r="F473" s="5">
        <v>0.74890999999999996</v>
      </c>
      <c r="G473" t="s">
        <v>591</v>
      </c>
      <c r="H473" t="s">
        <v>480</v>
      </c>
    </row>
    <row r="474" spans="1:8">
      <c r="A474" t="s">
        <v>124</v>
      </c>
      <c r="B474">
        <v>18980091</v>
      </c>
      <c r="C474">
        <v>18985647</v>
      </c>
      <c r="D474" s="5">
        <v>0.69726100000000002</v>
      </c>
      <c r="E474" s="5">
        <v>0.793763</v>
      </c>
      <c r="F474" s="5">
        <v>0.72853100000000004</v>
      </c>
      <c r="G474" t="s">
        <v>591</v>
      </c>
      <c r="H474" t="s">
        <v>481</v>
      </c>
    </row>
    <row r="475" spans="1:8">
      <c r="A475" t="s">
        <v>124</v>
      </c>
      <c r="B475">
        <v>19072610</v>
      </c>
      <c r="C475">
        <v>19079833</v>
      </c>
      <c r="D475" s="5">
        <v>0.91697899999999999</v>
      </c>
      <c r="E475" s="5">
        <v>0.735842</v>
      </c>
      <c r="F475" s="5">
        <v>0.73236999999999997</v>
      </c>
      <c r="G475" t="s">
        <v>591</v>
      </c>
      <c r="H475" t="s">
        <v>482</v>
      </c>
    </row>
    <row r="476" spans="1:8">
      <c r="A476" t="s">
        <v>124</v>
      </c>
      <c r="B476">
        <v>19133361</v>
      </c>
      <c r="C476">
        <v>19136342</v>
      </c>
      <c r="D476" s="5">
        <v>0.71354099999999998</v>
      </c>
      <c r="E476" s="5">
        <v>0.81442099999999995</v>
      </c>
      <c r="F476" s="5">
        <v>0.75439400000000001</v>
      </c>
      <c r="G476" t="s">
        <v>591</v>
      </c>
      <c r="H476" t="s">
        <v>483</v>
      </c>
    </row>
    <row r="477" spans="1:8">
      <c r="A477" t="s">
        <v>124</v>
      </c>
      <c r="B477">
        <v>19249732</v>
      </c>
      <c r="C477">
        <v>19253734</v>
      </c>
      <c r="D477" s="5">
        <v>0.86465499999999995</v>
      </c>
      <c r="E477" s="5">
        <v>0.80904200000000004</v>
      </c>
      <c r="F477" s="5">
        <v>0.77799600000000002</v>
      </c>
      <c r="G477" t="s">
        <v>591</v>
      </c>
      <c r="H477" t="s">
        <v>484</v>
      </c>
    </row>
    <row r="478" spans="1:8">
      <c r="A478" t="s">
        <v>124</v>
      </c>
      <c r="B478">
        <v>19327112</v>
      </c>
      <c r="C478">
        <v>19332214</v>
      </c>
      <c r="D478" s="5">
        <v>0.79135800000000001</v>
      </c>
      <c r="E478" s="5">
        <v>0.81537000000000004</v>
      </c>
      <c r="F478" s="5">
        <v>0.79342400000000002</v>
      </c>
      <c r="G478" t="s">
        <v>591</v>
      </c>
      <c r="H478" t="s">
        <v>485</v>
      </c>
    </row>
    <row r="479" spans="1:8">
      <c r="A479" t="s">
        <v>124</v>
      </c>
      <c r="B479">
        <v>19459409</v>
      </c>
      <c r="C479">
        <v>19465075</v>
      </c>
      <c r="D479" s="5">
        <v>0.77705100000000005</v>
      </c>
      <c r="E479" s="5">
        <v>0.89597899999999997</v>
      </c>
      <c r="F479" s="5">
        <v>0.840812</v>
      </c>
      <c r="G479" t="s">
        <v>591</v>
      </c>
      <c r="H479" t="s">
        <v>486</v>
      </c>
    </row>
    <row r="480" spans="1:8">
      <c r="A480" t="s">
        <v>124</v>
      </c>
      <c r="B480">
        <v>19465151</v>
      </c>
      <c r="C480">
        <v>19472426</v>
      </c>
      <c r="D480" s="5">
        <v>0.84966200000000003</v>
      </c>
      <c r="E480" s="5">
        <v>0.89231799999999994</v>
      </c>
      <c r="F480" s="5">
        <v>0.87606200000000001</v>
      </c>
      <c r="G480" t="s">
        <v>591</v>
      </c>
      <c r="H480" t="s">
        <v>160</v>
      </c>
    </row>
    <row r="481" spans="1:10">
      <c r="A481" t="s">
        <v>124</v>
      </c>
      <c r="B481">
        <v>19480542</v>
      </c>
      <c r="C481">
        <v>19486158</v>
      </c>
      <c r="D481" s="5">
        <v>0.84909400000000002</v>
      </c>
      <c r="E481" s="5">
        <v>0.77196399999999998</v>
      </c>
      <c r="F481" s="5">
        <v>0.73110299999999995</v>
      </c>
      <c r="G481" t="s">
        <v>591</v>
      </c>
      <c r="H481" t="s">
        <v>487</v>
      </c>
    </row>
    <row r="482" spans="1:10">
      <c r="A482" t="s">
        <v>124</v>
      </c>
      <c r="B482">
        <v>19486162</v>
      </c>
      <c r="C482">
        <v>19488031</v>
      </c>
      <c r="D482" s="5">
        <v>0.87294099999999997</v>
      </c>
      <c r="E482" s="5">
        <v>0.90586599999999995</v>
      </c>
      <c r="F482" s="5">
        <v>0.84268699999999996</v>
      </c>
      <c r="G482" t="s">
        <v>591</v>
      </c>
      <c r="H482" t="s">
        <v>488</v>
      </c>
    </row>
    <row r="483" spans="1:10">
      <c r="A483" t="s">
        <v>124</v>
      </c>
      <c r="B483">
        <v>20128297</v>
      </c>
      <c r="C483">
        <v>20136191</v>
      </c>
      <c r="D483" s="5">
        <v>0.74955799999999995</v>
      </c>
      <c r="E483" s="5">
        <v>0.80312399999999995</v>
      </c>
      <c r="F483" s="5">
        <v>0.69933599999999996</v>
      </c>
      <c r="G483" t="s">
        <v>591</v>
      </c>
      <c r="H483" t="s">
        <v>489</v>
      </c>
    </row>
    <row r="484" spans="1:10">
      <c r="A484" t="s">
        <v>124</v>
      </c>
      <c r="B484">
        <v>20269741</v>
      </c>
      <c r="C484">
        <v>20273012</v>
      </c>
      <c r="D484" s="5">
        <v>0.78340900000000002</v>
      </c>
      <c r="E484" s="5">
        <v>0.82213700000000001</v>
      </c>
      <c r="F484" s="5">
        <v>0.72756500000000002</v>
      </c>
      <c r="G484" t="s">
        <v>591</v>
      </c>
      <c r="H484" t="s">
        <v>490</v>
      </c>
    </row>
    <row r="485" spans="1:10">
      <c r="A485" t="s">
        <v>124</v>
      </c>
      <c r="B485">
        <v>21155392</v>
      </c>
      <c r="C485">
        <v>21162598</v>
      </c>
      <c r="D485" s="5">
        <v>0.82429799999999998</v>
      </c>
      <c r="E485" s="5">
        <v>0.80638799999999999</v>
      </c>
      <c r="F485" s="5">
        <v>0.747784</v>
      </c>
      <c r="G485" t="s">
        <v>591</v>
      </c>
      <c r="H485" t="s">
        <v>491</v>
      </c>
    </row>
    <row r="486" spans="1:10">
      <c r="A486" t="s">
        <v>124</v>
      </c>
      <c r="B486">
        <v>21593050</v>
      </c>
      <c r="C486">
        <v>21598936</v>
      </c>
      <c r="D486" s="5">
        <v>0.83365400000000001</v>
      </c>
      <c r="E486" s="5">
        <v>0.81905499999999998</v>
      </c>
      <c r="F486" s="5">
        <v>0.74973100000000004</v>
      </c>
      <c r="G486" t="s">
        <v>591</v>
      </c>
      <c r="H486" t="s">
        <v>77</v>
      </c>
      <c r="I486" t="s">
        <v>492</v>
      </c>
      <c r="J486">
        <v>10</v>
      </c>
    </row>
    <row r="487" spans="1:10">
      <c r="A487" t="s">
        <v>124</v>
      </c>
      <c r="B487">
        <v>21605366</v>
      </c>
      <c r="C487">
        <v>21610149</v>
      </c>
      <c r="D487" s="5">
        <v>0.89102099999999995</v>
      </c>
      <c r="E487" s="5">
        <v>0.87165800000000004</v>
      </c>
      <c r="F487" s="5">
        <v>0.85898600000000003</v>
      </c>
      <c r="G487" t="s">
        <v>591</v>
      </c>
      <c r="H487" t="s">
        <v>493</v>
      </c>
    </row>
    <row r="488" spans="1:10">
      <c r="A488" t="s">
        <v>124</v>
      </c>
      <c r="B488">
        <v>21617277</v>
      </c>
      <c r="C488">
        <v>21619235</v>
      </c>
      <c r="D488" s="5">
        <v>0.76071200000000005</v>
      </c>
      <c r="E488" s="5">
        <v>0.78869599999999995</v>
      </c>
      <c r="F488" s="5">
        <v>0.71511800000000003</v>
      </c>
      <c r="G488" t="s">
        <v>591</v>
      </c>
      <c r="H488" t="s">
        <v>494</v>
      </c>
    </row>
    <row r="489" spans="1:10">
      <c r="A489" t="s">
        <v>124</v>
      </c>
      <c r="B489">
        <v>21655706</v>
      </c>
      <c r="C489">
        <v>21659155</v>
      </c>
      <c r="D489" s="5">
        <v>0.70016100000000003</v>
      </c>
      <c r="E489" s="5">
        <v>0.77556000000000003</v>
      </c>
      <c r="F489" s="5">
        <v>0.698766</v>
      </c>
      <c r="G489" t="s">
        <v>591</v>
      </c>
      <c r="H489" t="s">
        <v>495</v>
      </c>
    </row>
    <row r="490" spans="1:10">
      <c r="A490" t="s">
        <v>124</v>
      </c>
      <c r="B490">
        <v>21765495</v>
      </c>
      <c r="C490">
        <v>21767155</v>
      </c>
      <c r="D490" s="5">
        <v>0.81409600000000004</v>
      </c>
      <c r="E490" s="5">
        <v>0.74301300000000003</v>
      </c>
      <c r="F490" s="5">
        <v>0.73876600000000003</v>
      </c>
      <c r="G490" t="s">
        <v>591</v>
      </c>
      <c r="H490" t="s">
        <v>496</v>
      </c>
    </row>
    <row r="491" spans="1:10">
      <c r="A491" t="s">
        <v>124</v>
      </c>
      <c r="B491">
        <v>22823407</v>
      </c>
      <c r="C491">
        <v>22826353</v>
      </c>
      <c r="D491" s="5">
        <v>0.80329200000000001</v>
      </c>
      <c r="E491" s="5">
        <v>0.87199099999999996</v>
      </c>
      <c r="F491" s="5">
        <v>0.77932199999999996</v>
      </c>
      <c r="G491" t="s">
        <v>591</v>
      </c>
      <c r="H491" t="s">
        <v>497</v>
      </c>
    </row>
    <row r="492" spans="1:10">
      <c r="A492" t="s">
        <v>124</v>
      </c>
      <c r="B492">
        <v>23948062</v>
      </c>
      <c r="C492">
        <v>23953066</v>
      </c>
      <c r="D492" s="5">
        <v>0.83614200000000005</v>
      </c>
      <c r="E492" s="5">
        <v>0.80142199999999997</v>
      </c>
      <c r="F492" s="5">
        <v>0.78814600000000001</v>
      </c>
      <c r="G492" t="s">
        <v>591</v>
      </c>
      <c r="H492" t="s">
        <v>498</v>
      </c>
    </row>
    <row r="493" spans="1:10">
      <c r="A493" t="s">
        <v>124</v>
      </c>
      <c r="B493">
        <v>23953165</v>
      </c>
      <c r="C493">
        <v>23955588</v>
      </c>
      <c r="D493" s="5">
        <v>0.59062899999999996</v>
      </c>
      <c r="E493" s="5">
        <v>0.83672899999999995</v>
      </c>
      <c r="F493" s="5">
        <v>0.73236100000000004</v>
      </c>
      <c r="G493" t="s">
        <v>591</v>
      </c>
      <c r="H493" t="s">
        <v>499</v>
      </c>
    </row>
    <row r="494" spans="1:10">
      <c r="A494" t="s">
        <v>124</v>
      </c>
      <c r="B494">
        <v>24108484</v>
      </c>
      <c r="C494">
        <v>24112802</v>
      </c>
      <c r="D494" s="5">
        <v>0.81605799999999995</v>
      </c>
      <c r="E494" s="5">
        <v>0.89144199999999996</v>
      </c>
      <c r="F494" s="5">
        <v>0.72271300000000005</v>
      </c>
      <c r="G494" t="s">
        <v>591</v>
      </c>
      <c r="H494" t="s">
        <v>500</v>
      </c>
    </row>
    <row r="495" spans="1:10">
      <c r="A495" t="s">
        <v>124</v>
      </c>
      <c r="B495">
        <v>24123778</v>
      </c>
      <c r="C495">
        <v>24129625</v>
      </c>
      <c r="D495" s="5">
        <v>0.93866099999999997</v>
      </c>
      <c r="E495" s="5">
        <v>0.76143499999999997</v>
      </c>
      <c r="F495" s="5">
        <v>0.75327</v>
      </c>
      <c r="G495" t="s">
        <v>591</v>
      </c>
      <c r="H495" t="s">
        <v>501</v>
      </c>
    </row>
    <row r="496" spans="1:10">
      <c r="A496" t="s">
        <v>124</v>
      </c>
      <c r="B496">
        <v>24137558</v>
      </c>
      <c r="C496">
        <v>24140719</v>
      </c>
      <c r="D496" s="5">
        <v>0.80324499999999999</v>
      </c>
      <c r="E496" s="5">
        <v>0.78440299999999996</v>
      </c>
      <c r="F496" s="5">
        <v>0.75120799999999999</v>
      </c>
      <c r="G496" t="s">
        <v>591</v>
      </c>
      <c r="H496" t="s">
        <v>502</v>
      </c>
    </row>
    <row r="497" spans="1:10">
      <c r="A497" t="s">
        <v>124</v>
      </c>
      <c r="B497">
        <v>24956897</v>
      </c>
      <c r="C497">
        <v>24985013</v>
      </c>
      <c r="D497" s="5">
        <v>0.79496999999999995</v>
      </c>
      <c r="E497" s="5">
        <v>0.84068299999999996</v>
      </c>
      <c r="F497" s="5">
        <v>0.72859099999999999</v>
      </c>
      <c r="G497" t="s">
        <v>591</v>
      </c>
      <c r="H497" t="s">
        <v>503</v>
      </c>
    </row>
    <row r="498" spans="1:10">
      <c r="A498" t="s">
        <v>181</v>
      </c>
      <c r="B498">
        <v>739171</v>
      </c>
      <c r="C498">
        <v>745200</v>
      </c>
      <c r="D498" s="5">
        <v>0.82439300000000004</v>
      </c>
      <c r="E498" s="5">
        <v>0.76713699999999996</v>
      </c>
      <c r="F498" s="5">
        <v>0.69195700000000004</v>
      </c>
      <c r="G498" t="s">
        <v>591</v>
      </c>
      <c r="H498" t="s">
        <v>504</v>
      </c>
    </row>
    <row r="499" spans="1:10">
      <c r="A499" t="s">
        <v>181</v>
      </c>
      <c r="B499">
        <v>1124632</v>
      </c>
      <c r="C499">
        <v>1134814</v>
      </c>
      <c r="D499" s="5">
        <v>0.69544099999999998</v>
      </c>
      <c r="E499" s="5">
        <v>0.73456399999999999</v>
      </c>
      <c r="F499" s="5">
        <v>0.71923499999999996</v>
      </c>
      <c r="G499" t="s">
        <v>591</v>
      </c>
      <c r="H499" t="s">
        <v>77</v>
      </c>
      <c r="I499" t="s">
        <v>505</v>
      </c>
      <c r="J499">
        <v>20</v>
      </c>
    </row>
    <row r="500" spans="1:10">
      <c r="A500" t="s">
        <v>181</v>
      </c>
      <c r="B500">
        <v>1135162</v>
      </c>
      <c r="C500">
        <v>1142952</v>
      </c>
      <c r="D500" s="5">
        <v>0.79339899999999997</v>
      </c>
      <c r="E500" s="5">
        <v>0.81181400000000004</v>
      </c>
      <c r="F500" s="5">
        <v>0.69158900000000001</v>
      </c>
      <c r="G500" t="s">
        <v>591</v>
      </c>
      <c r="H500" t="s">
        <v>505</v>
      </c>
    </row>
    <row r="501" spans="1:10">
      <c r="A501" t="s">
        <v>181</v>
      </c>
      <c r="B501">
        <v>1217533</v>
      </c>
      <c r="C501">
        <v>1228560</v>
      </c>
      <c r="D501" s="5">
        <v>0.69500399999999996</v>
      </c>
      <c r="E501" s="5">
        <v>0.76466199999999995</v>
      </c>
      <c r="F501" s="5">
        <v>0.75460000000000005</v>
      </c>
      <c r="G501" t="s">
        <v>591</v>
      </c>
      <c r="H501" t="s">
        <v>506</v>
      </c>
    </row>
    <row r="502" spans="1:10">
      <c r="A502" t="s">
        <v>181</v>
      </c>
      <c r="B502">
        <v>1495927</v>
      </c>
      <c r="C502">
        <v>1498772</v>
      </c>
      <c r="D502" s="5">
        <v>0.76680199999999998</v>
      </c>
      <c r="E502" s="5">
        <v>0.75478699999999999</v>
      </c>
      <c r="F502" s="5">
        <v>0.73463999999999996</v>
      </c>
      <c r="G502" t="s">
        <v>591</v>
      </c>
      <c r="H502" t="s">
        <v>507</v>
      </c>
    </row>
    <row r="503" spans="1:10">
      <c r="A503" t="s">
        <v>181</v>
      </c>
      <c r="B503">
        <v>1694980</v>
      </c>
      <c r="C503">
        <v>1696685</v>
      </c>
      <c r="D503" s="5">
        <v>0.75418200000000002</v>
      </c>
      <c r="E503" s="5">
        <v>0.76883999999999997</v>
      </c>
      <c r="F503" s="5">
        <v>0.75836000000000003</v>
      </c>
      <c r="G503" t="s">
        <v>591</v>
      </c>
      <c r="H503" t="s">
        <v>508</v>
      </c>
    </row>
    <row r="504" spans="1:10">
      <c r="A504" t="s">
        <v>181</v>
      </c>
      <c r="B504">
        <v>2509965</v>
      </c>
      <c r="C504">
        <v>2512789</v>
      </c>
      <c r="D504" s="5">
        <v>0.66382399999999997</v>
      </c>
      <c r="E504" s="5">
        <v>0.800176</v>
      </c>
      <c r="F504" s="5">
        <v>0.74364399999999997</v>
      </c>
      <c r="G504" t="s">
        <v>591</v>
      </c>
      <c r="H504" t="s">
        <v>186</v>
      </c>
    </row>
    <row r="505" spans="1:10">
      <c r="A505" t="s">
        <v>181</v>
      </c>
      <c r="B505">
        <v>4101981</v>
      </c>
      <c r="C505">
        <v>4108171</v>
      </c>
      <c r="D505" s="5">
        <v>0.88628700000000005</v>
      </c>
      <c r="E505" s="5">
        <v>0.73915200000000003</v>
      </c>
      <c r="F505" s="5">
        <v>0.73609000000000002</v>
      </c>
      <c r="G505" t="s">
        <v>591</v>
      </c>
      <c r="H505" t="s">
        <v>509</v>
      </c>
    </row>
    <row r="506" spans="1:10">
      <c r="A506" t="s">
        <v>181</v>
      </c>
      <c r="B506">
        <v>4264163</v>
      </c>
      <c r="C506">
        <v>4267880</v>
      </c>
      <c r="D506" s="5">
        <v>0.81368700000000005</v>
      </c>
      <c r="E506" s="5">
        <v>0.775532</v>
      </c>
      <c r="F506" s="5">
        <v>0.73038000000000003</v>
      </c>
      <c r="G506" t="s">
        <v>591</v>
      </c>
      <c r="H506" t="s">
        <v>510</v>
      </c>
    </row>
    <row r="507" spans="1:10">
      <c r="A507" t="s">
        <v>181</v>
      </c>
      <c r="B507">
        <v>4320385</v>
      </c>
      <c r="C507">
        <v>4325135</v>
      </c>
      <c r="D507" s="5">
        <v>0.76676599999999995</v>
      </c>
      <c r="E507" s="5">
        <v>0.71623300000000001</v>
      </c>
      <c r="F507" s="5">
        <v>0.71618000000000004</v>
      </c>
      <c r="G507" t="s">
        <v>591</v>
      </c>
      <c r="H507" t="s">
        <v>511</v>
      </c>
    </row>
    <row r="508" spans="1:10">
      <c r="A508" t="s">
        <v>181</v>
      </c>
      <c r="B508">
        <v>4427026</v>
      </c>
      <c r="C508">
        <v>4432733</v>
      </c>
      <c r="D508" s="5">
        <v>0.71339600000000003</v>
      </c>
      <c r="E508" s="5">
        <v>0.73467300000000002</v>
      </c>
      <c r="F508" s="5">
        <v>0.69035299999999999</v>
      </c>
      <c r="G508" t="s">
        <v>591</v>
      </c>
      <c r="H508" t="s">
        <v>512</v>
      </c>
    </row>
    <row r="509" spans="1:10">
      <c r="A509" t="s">
        <v>181</v>
      </c>
      <c r="B509">
        <v>4539626</v>
      </c>
      <c r="C509">
        <v>4545833</v>
      </c>
      <c r="D509" s="5">
        <v>0.66302099999999997</v>
      </c>
      <c r="E509" s="5">
        <v>0.80851099999999998</v>
      </c>
      <c r="F509" s="5">
        <v>0.71423599999999998</v>
      </c>
      <c r="G509" t="s">
        <v>591</v>
      </c>
      <c r="H509" t="s">
        <v>513</v>
      </c>
    </row>
    <row r="510" spans="1:10">
      <c r="A510" t="s">
        <v>181</v>
      </c>
      <c r="B510">
        <v>5576224</v>
      </c>
      <c r="C510">
        <v>5579650</v>
      </c>
      <c r="D510" s="5">
        <v>0.69971000000000005</v>
      </c>
      <c r="E510" s="5">
        <v>0.83279000000000003</v>
      </c>
      <c r="F510" s="5">
        <v>0.79326799999999997</v>
      </c>
      <c r="G510" t="s">
        <v>591</v>
      </c>
      <c r="H510" t="s">
        <v>514</v>
      </c>
    </row>
    <row r="511" spans="1:10">
      <c r="A511" t="s">
        <v>181</v>
      </c>
      <c r="B511">
        <v>10506021</v>
      </c>
      <c r="C511">
        <v>10511631</v>
      </c>
      <c r="D511" s="5">
        <v>0.89761599999999997</v>
      </c>
      <c r="E511" s="5">
        <v>0.83824399999999999</v>
      </c>
      <c r="F511" s="5">
        <v>0.82374599999999998</v>
      </c>
      <c r="G511" t="s">
        <v>591</v>
      </c>
      <c r="H511" t="s">
        <v>202</v>
      </c>
    </row>
    <row r="512" spans="1:10">
      <c r="A512" t="s">
        <v>181</v>
      </c>
      <c r="B512">
        <v>20973993</v>
      </c>
      <c r="C512">
        <v>20986012</v>
      </c>
      <c r="D512" s="5">
        <v>0.73255099999999995</v>
      </c>
      <c r="E512" s="5">
        <v>0.74172499999999997</v>
      </c>
      <c r="F512" s="5">
        <v>0.69434899999999999</v>
      </c>
      <c r="G512" t="s">
        <v>591</v>
      </c>
      <c r="H512" t="s">
        <v>515</v>
      </c>
    </row>
    <row r="513" spans="1:10">
      <c r="A513" t="s">
        <v>181</v>
      </c>
      <c r="B513">
        <v>21445756</v>
      </c>
      <c r="C513">
        <v>21460977</v>
      </c>
      <c r="D513" s="5">
        <v>0.85661600000000004</v>
      </c>
      <c r="E513" s="5">
        <v>0.716835</v>
      </c>
      <c r="F513" s="5">
        <v>0.70221100000000003</v>
      </c>
      <c r="G513" t="s">
        <v>591</v>
      </c>
      <c r="H513" t="s">
        <v>516</v>
      </c>
    </row>
    <row r="514" spans="1:10">
      <c r="A514" t="s">
        <v>181</v>
      </c>
      <c r="B514">
        <v>21565002</v>
      </c>
      <c r="C514">
        <v>21578068</v>
      </c>
      <c r="D514" s="5">
        <v>0.77400999999999998</v>
      </c>
      <c r="E514" s="5">
        <v>0.80795700000000004</v>
      </c>
      <c r="F514" s="5">
        <v>0.76525399999999999</v>
      </c>
      <c r="G514" t="s">
        <v>591</v>
      </c>
      <c r="H514" t="s">
        <v>398</v>
      </c>
    </row>
    <row r="515" spans="1:10">
      <c r="A515" t="s">
        <v>181</v>
      </c>
      <c r="B515">
        <v>22043942</v>
      </c>
      <c r="C515">
        <v>22067082</v>
      </c>
      <c r="D515" s="5">
        <v>0.69346600000000003</v>
      </c>
      <c r="E515" s="5">
        <v>0.76802300000000001</v>
      </c>
      <c r="F515" s="5">
        <v>0.70689800000000003</v>
      </c>
      <c r="G515" t="s">
        <v>591</v>
      </c>
      <c r="H515" t="s">
        <v>517</v>
      </c>
    </row>
    <row r="516" spans="1:10">
      <c r="A516" t="s">
        <v>181</v>
      </c>
      <c r="B516">
        <v>22193956</v>
      </c>
      <c r="C516">
        <v>22203069</v>
      </c>
      <c r="D516" s="5">
        <v>0.62761400000000001</v>
      </c>
      <c r="E516" s="5">
        <v>0.72831800000000002</v>
      </c>
      <c r="F516" s="5">
        <v>0.709754</v>
      </c>
      <c r="G516" t="s">
        <v>591</v>
      </c>
      <c r="H516" t="s">
        <v>519</v>
      </c>
    </row>
    <row r="517" spans="1:10">
      <c r="A517" t="s">
        <v>181</v>
      </c>
      <c r="B517">
        <v>22474380</v>
      </c>
      <c r="C517">
        <v>22485905</v>
      </c>
      <c r="D517" s="5">
        <v>0.83913700000000002</v>
      </c>
      <c r="E517" s="5">
        <v>0.75889300000000004</v>
      </c>
      <c r="F517" s="5">
        <v>0.75390900000000005</v>
      </c>
      <c r="G517" t="s">
        <v>591</v>
      </c>
      <c r="H517" t="s">
        <v>520</v>
      </c>
    </row>
    <row r="518" spans="1:10">
      <c r="A518" t="s">
        <v>181</v>
      </c>
      <c r="B518">
        <v>22833168</v>
      </c>
      <c r="C518">
        <v>22847865</v>
      </c>
      <c r="D518" s="5">
        <v>0.86817299999999997</v>
      </c>
      <c r="E518" s="5">
        <v>0.73779300000000003</v>
      </c>
      <c r="F518" s="5">
        <v>0.70261200000000001</v>
      </c>
      <c r="G518" t="s">
        <v>591</v>
      </c>
      <c r="H518" t="s">
        <v>521</v>
      </c>
    </row>
    <row r="519" spans="1:10">
      <c r="A519" t="s">
        <v>181</v>
      </c>
      <c r="B519">
        <v>23222864</v>
      </c>
      <c r="C519">
        <v>23258116</v>
      </c>
      <c r="D519" s="5">
        <v>0.76075800000000005</v>
      </c>
      <c r="E519" s="5">
        <v>0.78742299999999998</v>
      </c>
      <c r="F519" s="5">
        <v>0.76424499999999995</v>
      </c>
      <c r="G519" t="s">
        <v>591</v>
      </c>
      <c r="H519" t="s">
        <v>522</v>
      </c>
    </row>
    <row r="520" spans="1:10">
      <c r="A520" t="s">
        <v>181</v>
      </c>
      <c r="B520">
        <v>24570051</v>
      </c>
      <c r="C520">
        <v>24695062</v>
      </c>
      <c r="D520" s="5">
        <v>0.73223499999999997</v>
      </c>
      <c r="E520" s="5">
        <v>0.84924699999999997</v>
      </c>
      <c r="F520" s="5">
        <v>0.72798300000000005</v>
      </c>
      <c r="G520" t="s">
        <v>591</v>
      </c>
      <c r="H520" t="s">
        <v>77</v>
      </c>
      <c r="J520" t="s">
        <v>523</v>
      </c>
    </row>
    <row r="521" spans="1:10">
      <c r="A521" t="s">
        <v>181</v>
      </c>
      <c r="B521">
        <v>25001888</v>
      </c>
      <c r="C521">
        <v>25002994</v>
      </c>
      <c r="D521" s="5">
        <v>0.96335800000000005</v>
      </c>
      <c r="E521" s="5">
        <v>0.99437200000000003</v>
      </c>
      <c r="F521" s="5">
        <v>0.963785</v>
      </c>
      <c r="G521" t="s">
        <v>591</v>
      </c>
      <c r="H521" t="s">
        <v>77</v>
      </c>
      <c r="I521" t="s">
        <v>210</v>
      </c>
      <c r="J521">
        <v>35</v>
      </c>
    </row>
    <row r="522" spans="1:10">
      <c r="A522" t="s">
        <v>181</v>
      </c>
      <c r="B522">
        <v>25022032</v>
      </c>
      <c r="C522">
        <v>25065421</v>
      </c>
      <c r="D522" s="5">
        <v>0.78537900000000005</v>
      </c>
      <c r="E522" s="5">
        <v>0.94857599999999997</v>
      </c>
      <c r="F522" s="5">
        <v>0.73980400000000002</v>
      </c>
      <c r="G522" t="s">
        <v>591</v>
      </c>
      <c r="H522" t="s">
        <v>77</v>
      </c>
      <c r="J522" t="s">
        <v>523</v>
      </c>
    </row>
    <row r="523" spans="1:10">
      <c r="A523" t="s">
        <v>181</v>
      </c>
      <c r="B523">
        <v>27910062</v>
      </c>
      <c r="C523">
        <v>27999970</v>
      </c>
      <c r="D523" s="5">
        <v>0.63783299999999998</v>
      </c>
      <c r="E523" s="5">
        <v>0.83176700000000003</v>
      </c>
      <c r="F523" s="5">
        <v>0.80568399999999996</v>
      </c>
      <c r="G523" t="s">
        <v>591</v>
      </c>
      <c r="H523" t="s">
        <v>212</v>
      </c>
    </row>
    <row r="524" spans="1:10">
      <c r="A524" t="s">
        <v>181</v>
      </c>
      <c r="B524">
        <v>28000049</v>
      </c>
      <c r="C524">
        <v>28096657</v>
      </c>
      <c r="D524" s="5">
        <v>0.68805700000000003</v>
      </c>
      <c r="E524" s="5">
        <v>0.87786799999999998</v>
      </c>
      <c r="F524" s="5">
        <v>0.81908599999999998</v>
      </c>
      <c r="G524" t="s">
        <v>591</v>
      </c>
      <c r="H524" t="s">
        <v>212</v>
      </c>
    </row>
    <row r="525" spans="1:10">
      <c r="A525" t="s">
        <v>213</v>
      </c>
      <c r="B525">
        <v>752828</v>
      </c>
      <c r="C525">
        <v>772123</v>
      </c>
      <c r="D525" s="5">
        <v>0.73861699999999997</v>
      </c>
      <c r="E525" s="5">
        <v>0.88091299999999995</v>
      </c>
      <c r="F525" s="5">
        <v>0.73065800000000003</v>
      </c>
      <c r="G525" t="s">
        <v>591</v>
      </c>
      <c r="H525" t="s">
        <v>214</v>
      </c>
    </row>
    <row r="526" spans="1:10">
      <c r="A526" t="s">
        <v>213</v>
      </c>
      <c r="B526">
        <v>772124</v>
      </c>
      <c r="C526">
        <v>774463</v>
      </c>
      <c r="D526" s="5">
        <v>1</v>
      </c>
      <c r="E526" s="5">
        <v>1</v>
      </c>
      <c r="F526" s="5">
        <v>1</v>
      </c>
      <c r="G526" t="s">
        <v>591</v>
      </c>
      <c r="H526" t="s">
        <v>214</v>
      </c>
    </row>
    <row r="527" spans="1:10">
      <c r="A527" t="s">
        <v>213</v>
      </c>
      <c r="B527">
        <v>2584359</v>
      </c>
      <c r="C527">
        <v>2584610</v>
      </c>
      <c r="D527" s="5">
        <v>0.340667</v>
      </c>
      <c r="E527" s="5">
        <v>0.70811000000000002</v>
      </c>
      <c r="F527" s="5">
        <v>0.70811000000000002</v>
      </c>
      <c r="G527" t="s">
        <v>591</v>
      </c>
      <c r="H527" t="s">
        <v>215</v>
      </c>
    </row>
    <row r="528" spans="1:10">
      <c r="A528" t="s">
        <v>213</v>
      </c>
      <c r="B528">
        <v>3901398</v>
      </c>
      <c r="C528">
        <v>3905810</v>
      </c>
      <c r="D528" s="5">
        <v>0.75880499999999995</v>
      </c>
      <c r="E528" s="5">
        <v>0.88587800000000005</v>
      </c>
      <c r="F528" s="5">
        <v>0.82538599999999995</v>
      </c>
      <c r="G528" t="s">
        <v>591</v>
      </c>
      <c r="H528" t="s">
        <v>77</v>
      </c>
      <c r="I528" t="s">
        <v>524</v>
      </c>
      <c r="J528">
        <v>35</v>
      </c>
    </row>
    <row r="529" spans="1:10">
      <c r="A529" t="s">
        <v>213</v>
      </c>
      <c r="B529">
        <v>5790120</v>
      </c>
      <c r="C529">
        <v>5809966</v>
      </c>
      <c r="D529" s="5">
        <v>0.79720800000000003</v>
      </c>
      <c r="E529" s="5">
        <v>0.77003999999999995</v>
      </c>
      <c r="F529" s="5">
        <v>0.76509199999999999</v>
      </c>
      <c r="G529" t="s">
        <v>591</v>
      </c>
      <c r="H529" t="s">
        <v>525</v>
      </c>
    </row>
    <row r="530" spans="1:10">
      <c r="A530" t="s">
        <v>213</v>
      </c>
      <c r="B530">
        <v>7541246</v>
      </c>
      <c r="C530">
        <v>7553232</v>
      </c>
      <c r="D530" s="5">
        <v>0.83202200000000004</v>
      </c>
      <c r="E530" s="5">
        <v>0.81023999999999996</v>
      </c>
      <c r="F530" s="5">
        <v>0.78489399999999998</v>
      </c>
      <c r="G530" t="s">
        <v>591</v>
      </c>
      <c r="H530" t="s">
        <v>526</v>
      </c>
    </row>
    <row r="531" spans="1:10">
      <c r="A531" t="s">
        <v>213</v>
      </c>
      <c r="B531">
        <v>10083067</v>
      </c>
      <c r="C531">
        <v>10096042</v>
      </c>
      <c r="D531" s="5">
        <v>0.87188600000000005</v>
      </c>
      <c r="E531" s="5">
        <v>0.70835300000000001</v>
      </c>
      <c r="F531" s="5">
        <v>0.70577999999999996</v>
      </c>
      <c r="G531" t="s">
        <v>591</v>
      </c>
      <c r="H531" t="s">
        <v>527</v>
      </c>
    </row>
    <row r="532" spans="1:10">
      <c r="A532" t="s">
        <v>213</v>
      </c>
      <c r="B532">
        <v>10239748</v>
      </c>
      <c r="C532">
        <v>10246741</v>
      </c>
      <c r="D532" s="5">
        <v>0.75602999999999998</v>
      </c>
      <c r="E532" s="5">
        <v>0.78390300000000002</v>
      </c>
      <c r="F532" s="5">
        <v>0.71769700000000003</v>
      </c>
      <c r="G532" t="s">
        <v>591</v>
      </c>
      <c r="H532" t="s">
        <v>528</v>
      </c>
    </row>
    <row r="533" spans="1:10">
      <c r="A533" t="s">
        <v>213</v>
      </c>
      <c r="B533">
        <v>19562901</v>
      </c>
      <c r="C533">
        <v>19566810</v>
      </c>
      <c r="D533" s="5">
        <v>0.87375000000000003</v>
      </c>
      <c r="E533" s="5">
        <v>0.74879099999999998</v>
      </c>
      <c r="F533" s="5">
        <v>0.74546599999999996</v>
      </c>
      <c r="G533" t="s">
        <v>591</v>
      </c>
      <c r="H533" t="s">
        <v>428</v>
      </c>
    </row>
    <row r="534" spans="1:10">
      <c r="A534" t="s">
        <v>213</v>
      </c>
      <c r="B534">
        <v>19858364</v>
      </c>
      <c r="C534">
        <v>19866491</v>
      </c>
      <c r="D534" s="5">
        <v>0.88420900000000002</v>
      </c>
      <c r="E534" s="5">
        <v>0.71891300000000002</v>
      </c>
      <c r="F534" s="5">
        <v>0.70351300000000005</v>
      </c>
      <c r="G534" t="s">
        <v>591</v>
      </c>
      <c r="H534" t="s">
        <v>529</v>
      </c>
    </row>
    <row r="535" spans="1:10">
      <c r="A535" t="s">
        <v>213</v>
      </c>
      <c r="B535">
        <v>19876582</v>
      </c>
      <c r="C535">
        <v>19879388</v>
      </c>
      <c r="D535" s="5">
        <v>0.79291100000000003</v>
      </c>
      <c r="E535" s="5">
        <v>0.81381700000000001</v>
      </c>
      <c r="F535" s="5">
        <v>0.781864</v>
      </c>
      <c r="G535" t="s">
        <v>591</v>
      </c>
      <c r="H535" t="s">
        <v>530</v>
      </c>
    </row>
    <row r="536" spans="1:10">
      <c r="A536" t="s">
        <v>213</v>
      </c>
      <c r="B536">
        <v>19952295</v>
      </c>
      <c r="C536">
        <v>19960114</v>
      </c>
      <c r="D536" s="5">
        <v>0.71676200000000001</v>
      </c>
      <c r="E536" s="5">
        <v>0.72326699999999999</v>
      </c>
      <c r="F536" s="5">
        <v>0.70156600000000002</v>
      </c>
      <c r="G536" t="s">
        <v>591</v>
      </c>
      <c r="H536" t="s">
        <v>531</v>
      </c>
    </row>
    <row r="537" spans="1:10">
      <c r="A537" t="s">
        <v>213</v>
      </c>
      <c r="B537">
        <v>20263880</v>
      </c>
      <c r="C537">
        <v>20277486</v>
      </c>
      <c r="D537" s="5">
        <v>0.81289199999999995</v>
      </c>
      <c r="E537" s="5">
        <v>0.87695599999999996</v>
      </c>
      <c r="F537" s="5">
        <v>0.86199599999999998</v>
      </c>
      <c r="G537" t="s">
        <v>591</v>
      </c>
      <c r="H537" t="s">
        <v>532</v>
      </c>
    </row>
    <row r="538" spans="1:10">
      <c r="A538" t="s">
        <v>213</v>
      </c>
      <c r="B538">
        <v>20323713</v>
      </c>
      <c r="C538">
        <v>20330013</v>
      </c>
      <c r="D538" s="5">
        <v>0.65464599999999995</v>
      </c>
      <c r="E538" s="5">
        <v>0.77094700000000005</v>
      </c>
      <c r="F538" s="5">
        <v>0.73461799999999999</v>
      </c>
      <c r="G538" t="s">
        <v>591</v>
      </c>
      <c r="H538" t="s">
        <v>533</v>
      </c>
    </row>
    <row r="539" spans="1:10">
      <c r="A539" t="s">
        <v>213</v>
      </c>
      <c r="B539">
        <v>20681667</v>
      </c>
      <c r="C539">
        <v>20685947</v>
      </c>
      <c r="D539" s="5">
        <v>0.83736200000000005</v>
      </c>
      <c r="E539" s="5">
        <v>0.84579499999999996</v>
      </c>
      <c r="F539" s="5">
        <v>0.76614300000000002</v>
      </c>
      <c r="G539" t="s">
        <v>591</v>
      </c>
      <c r="H539" t="s">
        <v>77</v>
      </c>
      <c r="I539" t="s">
        <v>534</v>
      </c>
      <c r="J539">
        <v>5</v>
      </c>
    </row>
    <row r="540" spans="1:10">
      <c r="A540" t="s">
        <v>213</v>
      </c>
      <c r="B540">
        <v>21219425</v>
      </c>
      <c r="C540">
        <v>21223001</v>
      </c>
      <c r="D540" s="5">
        <v>0.80872299999999997</v>
      </c>
      <c r="E540" s="5">
        <v>0.83809800000000001</v>
      </c>
      <c r="F540" s="5">
        <v>0.81539399999999995</v>
      </c>
      <c r="G540" t="s">
        <v>591</v>
      </c>
      <c r="H540" t="s">
        <v>535</v>
      </c>
    </row>
    <row r="541" spans="1:10">
      <c r="A541" t="s">
        <v>213</v>
      </c>
      <c r="B541">
        <v>21268158</v>
      </c>
      <c r="C541">
        <v>21275606</v>
      </c>
      <c r="D541" s="5">
        <v>0.87252700000000005</v>
      </c>
      <c r="E541" s="5">
        <v>0.757019</v>
      </c>
      <c r="F541" s="5">
        <v>0.73427799999999999</v>
      </c>
      <c r="G541" t="s">
        <v>591</v>
      </c>
      <c r="H541" t="s">
        <v>536</v>
      </c>
    </row>
    <row r="542" spans="1:10">
      <c r="A542" t="s">
        <v>213</v>
      </c>
      <c r="B542">
        <v>21753141</v>
      </c>
      <c r="C542">
        <v>21757201</v>
      </c>
      <c r="D542" s="5">
        <v>0.69261600000000001</v>
      </c>
      <c r="E542" s="5">
        <v>0.87633000000000005</v>
      </c>
      <c r="F542" s="5">
        <v>0.80596500000000004</v>
      </c>
      <c r="G542" t="s">
        <v>591</v>
      </c>
      <c r="H542" t="s">
        <v>537</v>
      </c>
    </row>
    <row r="543" spans="1:10">
      <c r="A543" t="s">
        <v>213</v>
      </c>
      <c r="B543">
        <v>22518724</v>
      </c>
      <c r="C543">
        <v>22521955</v>
      </c>
      <c r="D543" s="5">
        <v>0.83495399999999997</v>
      </c>
      <c r="E543" s="5">
        <v>0.73660999999999999</v>
      </c>
      <c r="F543" s="5">
        <v>0.69353200000000004</v>
      </c>
      <c r="G543" t="s">
        <v>591</v>
      </c>
      <c r="H543" t="s">
        <v>538</v>
      </c>
    </row>
    <row r="544" spans="1:10">
      <c r="A544" t="s">
        <v>213</v>
      </c>
      <c r="B544">
        <v>22732390</v>
      </c>
      <c r="C544">
        <v>22734196</v>
      </c>
      <c r="D544" s="5">
        <v>0.855742</v>
      </c>
      <c r="E544" s="5">
        <v>0.84495100000000001</v>
      </c>
      <c r="F544" s="5">
        <v>0.84473900000000002</v>
      </c>
      <c r="G544" t="s">
        <v>591</v>
      </c>
      <c r="H544" t="s">
        <v>539</v>
      </c>
    </row>
    <row r="545" spans="1:10">
      <c r="A545" t="s">
        <v>213</v>
      </c>
      <c r="B545">
        <v>22734421</v>
      </c>
      <c r="C545">
        <v>22737400</v>
      </c>
      <c r="D545" s="5">
        <v>0.72450499999999995</v>
      </c>
      <c r="E545" s="5">
        <v>0.75087499999999996</v>
      </c>
      <c r="F545" s="5">
        <v>0.70918700000000001</v>
      </c>
      <c r="G545" t="s">
        <v>591</v>
      </c>
      <c r="H545" t="s">
        <v>540</v>
      </c>
    </row>
    <row r="546" spans="1:10">
      <c r="A546" t="s">
        <v>213</v>
      </c>
      <c r="B546">
        <v>22811328</v>
      </c>
      <c r="C546">
        <v>22815260</v>
      </c>
      <c r="D546" s="5">
        <v>0.813361</v>
      </c>
      <c r="E546" s="5">
        <v>0.70488099999999998</v>
      </c>
      <c r="F546" s="5">
        <v>0.69221100000000002</v>
      </c>
      <c r="G546" t="s">
        <v>591</v>
      </c>
      <c r="H546" t="s">
        <v>541</v>
      </c>
    </row>
    <row r="547" spans="1:10">
      <c r="A547" t="s">
        <v>213</v>
      </c>
      <c r="B547">
        <v>23612384</v>
      </c>
      <c r="C547">
        <v>23616720</v>
      </c>
      <c r="D547" s="5">
        <v>0.72030499999999997</v>
      </c>
      <c r="E547" s="5">
        <v>0.73809499999999995</v>
      </c>
      <c r="F547" s="5">
        <v>0.70074199999999998</v>
      </c>
      <c r="G547" t="s">
        <v>591</v>
      </c>
      <c r="H547" t="s">
        <v>542</v>
      </c>
    </row>
    <row r="548" spans="1:10">
      <c r="A548" t="s">
        <v>213</v>
      </c>
      <c r="B548">
        <v>24260368</v>
      </c>
      <c r="C548">
        <v>24268666</v>
      </c>
      <c r="D548" s="5">
        <v>0.80178499999999997</v>
      </c>
      <c r="E548" s="5">
        <v>0.73455199999999998</v>
      </c>
      <c r="F548" s="5">
        <v>0.69459400000000004</v>
      </c>
      <c r="G548" t="s">
        <v>591</v>
      </c>
      <c r="H548" t="s">
        <v>543</v>
      </c>
    </row>
    <row r="549" spans="1:10">
      <c r="A549" t="s">
        <v>213</v>
      </c>
      <c r="B549">
        <v>24333579</v>
      </c>
      <c r="C549">
        <v>24336589</v>
      </c>
      <c r="D549" s="5">
        <v>0.86342200000000002</v>
      </c>
      <c r="E549" s="5">
        <v>0.75658700000000001</v>
      </c>
      <c r="F549" s="5">
        <v>0.70157999999999998</v>
      </c>
      <c r="G549" t="s">
        <v>591</v>
      </c>
      <c r="H549" t="s">
        <v>544</v>
      </c>
    </row>
    <row r="550" spans="1:10">
      <c r="A550" t="s">
        <v>213</v>
      </c>
      <c r="B550">
        <v>25191432</v>
      </c>
      <c r="C550">
        <v>25196002</v>
      </c>
      <c r="D550" s="5">
        <v>0.67346099999999998</v>
      </c>
      <c r="E550" s="5">
        <v>0.77086200000000005</v>
      </c>
      <c r="F550" s="5">
        <v>0.73749100000000001</v>
      </c>
      <c r="G550" t="s">
        <v>591</v>
      </c>
      <c r="H550" t="s">
        <v>545</v>
      </c>
    </row>
    <row r="551" spans="1:10">
      <c r="A551" t="s">
        <v>213</v>
      </c>
      <c r="B551">
        <v>25474756</v>
      </c>
      <c r="C551">
        <v>25476989</v>
      </c>
      <c r="D551" s="5">
        <v>0.79503999999999997</v>
      </c>
      <c r="E551" s="5">
        <v>0.72104800000000002</v>
      </c>
      <c r="F551" s="5">
        <v>0.69406100000000004</v>
      </c>
      <c r="G551" t="s">
        <v>591</v>
      </c>
      <c r="H551" t="s">
        <v>546</v>
      </c>
    </row>
    <row r="552" spans="1:10">
      <c r="A552" t="s">
        <v>213</v>
      </c>
      <c r="B552">
        <v>26036757</v>
      </c>
      <c r="C552">
        <v>26042879</v>
      </c>
      <c r="D552" s="5">
        <v>0.75681600000000004</v>
      </c>
      <c r="E552" s="5">
        <v>0.92614399999999997</v>
      </c>
      <c r="F552" s="5">
        <v>0.82521699999999998</v>
      </c>
      <c r="G552" t="s">
        <v>591</v>
      </c>
      <c r="H552" t="s">
        <v>547</v>
      </c>
    </row>
    <row r="553" spans="1:10">
      <c r="A553" t="s">
        <v>213</v>
      </c>
      <c r="B553">
        <v>26797430</v>
      </c>
      <c r="C553">
        <v>26803673</v>
      </c>
      <c r="D553" s="5">
        <v>0.74701899999999999</v>
      </c>
      <c r="E553" s="5">
        <v>0.84889700000000001</v>
      </c>
      <c r="F553" s="5">
        <v>0.81986700000000001</v>
      </c>
      <c r="G553" t="s">
        <v>591</v>
      </c>
      <c r="H553" t="s">
        <v>548</v>
      </c>
    </row>
    <row r="554" spans="1:10">
      <c r="A554" t="s">
        <v>213</v>
      </c>
      <c r="B554">
        <v>26803779</v>
      </c>
      <c r="C554">
        <v>26814174</v>
      </c>
      <c r="D554" s="5">
        <v>0.69294500000000003</v>
      </c>
      <c r="E554" s="5">
        <v>0.77846599999999999</v>
      </c>
      <c r="F554" s="5">
        <v>0.74071399999999998</v>
      </c>
      <c r="G554" t="s">
        <v>591</v>
      </c>
      <c r="H554" t="s">
        <v>548</v>
      </c>
    </row>
    <row r="555" spans="1:10">
      <c r="A555" t="s">
        <v>213</v>
      </c>
      <c r="B555">
        <v>27446921</v>
      </c>
      <c r="C555">
        <v>27453505</v>
      </c>
      <c r="D555" s="5">
        <v>0.79707099999999997</v>
      </c>
      <c r="E555" s="5">
        <v>0.74896600000000002</v>
      </c>
      <c r="F555" s="5">
        <v>0.74192000000000002</v>
      </c>
      <c r="G555" t="s">
        <v>591</v>
      </c>
      <c r="H555" t="s">
        <v>77</v>
      </c>
      <c r="I555" t="s">
        <v>549</v>
      </c>
      <c r="J555">
        <v>10</v>
      </c>
    </row>
    <row r="556" spans="1:10">
      <c r="A556" t="s">
        <v>213</v>
      </c>
      <c r="B556">
        <v>27468464</v>
      </c>
      <c r="C556">
        <v>27475636</v>
      </c>
      <c r="D556" s="5">
        <v>0.75416399999999995</v>
      </c>
      <c r="E556" s="5">
        <v>0.78167799999999998</v>
      </c>
      <c r="F556" s="5">
        <v>0.71356200000000003</v>
      </c>
      <c r="G556" t="s">
        <v>591</v>
      </c>
      <c r="H556" t="s">
        <v>77</v>
      </c>
      <c r="I556" t="s">
        <v>550</v>
      </c>
      <c r="J556">
        <v>10</v>
      </c>
    </row>
    <row r="557" spans="1:10">
      <c r="A557" t="s">
        <v>213</v>
      </c>
      <c r="B557">
        <v>27609870</v>
      </c>
      <c r="C557">
        <v>27614062</v>
      </c>
      <c r="D557" s="5">
        <v>0.723271</v>
      </c>
      <c r="E557" s="5">
        <v>0.78535299999999997</v>
      </c>
      <c r="F557" s="5">
        <v>0.74812299999999998</v>
      </c>
      <c r="G557" t="s">
        <v>591</v>
      </c>
      <c r="H557" t="s">
        <v>551</v>
      </c>
    </row>
    <row r="558" spans="1:10">
      <c r="A558" t="s">
        <v>213</v>
      </c>
      <c r="B558">
        <v>27700042</v>
      </c>
      <c r="C558">
        <v>27702747</v>
      </c>
      <c r="D558" s="5">
        <v>0.65483800000000003</v>
      </c>
      <c r="E558" s="5">
        <v>0.76586500000000002</v>
      </c>
      <c r="F558" s="5">
        <v>0.74038099999999996</v>
      </c>
      <c r="G558" t="s">
        <v>591</v>
      </c>
      <c r="H558" t="s">
        <v>552</v>
      </c>
    </row>
    <row r="559" spans="1:10">
      <c r="A559" t="s">
        <v>261</v>
      </c>
      <c r="B559">
        <v>4952702</v>
      </c>
      <c r="C559">
        <v>4961253</v>
      </c>
      <c r="D559" s="5">
        <v>0.90171400000000002</v>
      </c>
      <c r="E559" s="5">
        <v>0.830897</v>
      </c>
      <c r="F559" s="5">
        <v>0.79068000000000005</v>
      </c>
      <c r="G559" t="s">
        <v>591</v>
      </c>
      <c r="H559" t="s">
        <v>553</v>
      </c>
    </row>
    <row r="560" spans="1:10">
      <c r="A560" t="s">
        <v>261</v>
      </c>
      <c r="B560">
        <v>5245450</v>
      </c>
      <c r="C560">
        <v>5248859</v>
      </c>
      <c r="D560" s="5">
        <v>0.96981300000000004</v>
      </c>
      <c r="E560" s="5">
        <v>0.84617100000000001</v>
      </c>
      <c r="F560" s="5">
        <v>0.82447700000000002</v>
      </c>
      <c r="G560" t="s">
        <v>591</v>
      </c>
      <c r="H560" t="s">
        <v>554</v>
      </c>
    </row>
    <row r="561" spans="1:10">
      <c r="A561" t="s">
        <v>261</v>
      </c>
      <c r="B561">
        <v>5681516</v>
      </c>
      <c r="C561">
        <v>5683521</v>
      </c>
      <c r="D561" s="5">
        <v>0.92018999999999995</v>
      </c>
      <c r="E561" s="5">
        <v>0.809863</v>
      </c>
      <c r="F561" s="5">
        <v>0.80316699999999996</v>
      </c>
      <c r="G561" t="s">
        <v>591</v>
      </c>
      <c r="H561" t="s">
        <v>555</v>
      </c>
    </row>
    <row r="562" spans="1:10">
      <c r="A562" t="s">
        <v>261</v>
      </c>
      <c r="B562">
        <v>5715649</v>
      </c>
      <c r="C562">
        <v>5721167</v>
      </c>
      <c r="D562" s="5">
        <v>0.75258400000000003</v>
      </c>
      <c r="E562" s="5">
        <v>0.69663900000000001</v>
      </c>
      <c r="F562" s="5">
        <v>0.69132800000000005</v>
      </c>
      <c r="G562" t="s">
        <v>591</v>
      </c>
      <c r="H562" t="s">
        <v>556</v>
      </c>
    </row>
    <row r="563" spans="1:10">
      <c r="A563" t="s">
        <v>261</v>
      </c>
      <c r="B563">
        <v>5766823</v>
      </c>
      <c r="C563">
        <v>5772357</v>
      </c>
      <c r="D563" s="5">
        <v>0.68902699999999995</v>
      </c>
      <c r="E563" s="5">
        <v>0.79242199999999996</v>
      </c>
      <c r="F563" s="5">
        <v>0.69411900000000004</v>
      </c>
      <c r="G563" t="s">
        <v>591</v>
      </c>
      <c r="H563" t="s">
        <v>557</v>
      </c>
    </row>
    <row r="564" spans="1:10">
      <c r="A564" t="s">
        <v>261</v>
      </c>
      <c r="B564">
        <v>5772653</v>
      </c>
      <c r="C564">
        <v>5774880</v>
      </c>
      <c r="D564" s="5">
        <v>0.87324999999999997</v>
      </c>
      <c r="E564" s="5">
        <v>0.80320100000000005</v>
      </c>
      <c r="F564" s="5">
        <v>0.74607199999999996</v>
      </c>
      <c r="G564" t="s">
        <v>591</v>
      </c>
      <c r="H564" t="s">
        <v>558</v>
      </c>
    </row>
    <row r="565" spans="1:10">
      <c r="A565" t="s">
        <v>261</v>
      </c>
      <c r="B565">
        <v>5774932</v>
      </c>
      <c r="C565">
        <v>5778034</v>
      </c>
      <c r="D565" s="5">
        <v>0.82013999999999998</v>
      </c>
      <c r="E565" s="5">
        <v>0.78325</v>
      </c>
      <c r="F565" s="5">
        <v>0.76875300000000002</v>
      </c>
      <c r="G565" t="s">
        <v>591</v>
      </c>
      <c r="H565" t="s">
        <v>559</v>
      </c>
    </row>
    <row r="566" spans="1:10">
      <c r="A566" t="s">
        <v>261</v>
      </c>
      <c r="B566">
        <v>5778040</v>
      </c>
      <c r="C566">
        <v>5781487</v>
      </c>
      <c r="D566" s="5">
        <v>0.79512099999999997</v>
      </c>
      <c r="E566" s="5">
        <v>0.82160100000000003</v>
      </c>
      <c r="F566" s="5">
        <v>0.74164099999999999</v>
      </c>
      <c r="G566" t="s">
        <v>591</v>
      </c>
      <c r="H566" t="s">
        <v>560</v>
      </c>
    </row>
    <row r="567" spans="1:10">
      <c r="A567" t="s">
        <v>261</v>
      </c>
      <c r="B567">
        <v>6012361</v>
      </c>
      <c r="C567">
        <v>6018148</v>
      </c>
      <c r="D567" s="5">
        <v>0.92841499999999999</v>
      </c>
      <c r="E567" s="5">
        <v>0.77564200000000005</v>
      </c>
      <c r="F567" s="5">
        <v>0.77446099999999996</v>
      </c>
      <c r="G567" t="s">
        <v>591</v>
      </c>
      <c r="H567" t="s">
        <v>561</v>
      </c>
    </row>
    <row r="568" spans="1:10">
      <c r="A568" t="s">
        <v>261</v>
      </c>
      <c r="B568">
        <v>6019791</v>
      </c>
      <c r="C568">
        <v>6024283</v>
      </c>
      <c r="D568" s="5">
        <v>0.80757999999999996</v>
      </c>
      <c r="E568" s="5">
        <v>0.81085600000000002</v>
      </c>
      <c r="F568" s="5">
        <v>0.69824699999999995</v>
      </c>
      <c r="G568" t="s">
        <v>591</v>
      </c>
      <c r="H568" t="s">
        <v>77</v>
      </c>
      <c r="I568" t="s">
        <v>561</v>
      </c>
      <c r="J568">
        <v>10</v>
      </c>
    </row>
    <row r="569" spans="1:10">
      <c r="A569" t="s">
        <v>261</v>
      </c>
      <c r="B569">
        <v>6038806</v>
      </c>
      <c r="C569">
        <v>6044059</v>
      </c>
      <c r="D569" s="5">
        <v>0.79900400000000005</v>
      </c>
      <c r="E569" s="5">
        <v>0.79645999999999995</v>
      </c>
      <c r="F569" s="5">
        <v>0.73318700000000003</v>
      </c>
      <c r="G569" t="s">
        <v>591</v>
      </c>
      <c r="H569" t="s">
        <v>562</v>
      </c>
    </row>
    <row r="570" spans="1:10">
      <c r="A570" t="s">
        <v>261</v>
      </c>
      <c r="B570">
        <v>6116425</v>
      </c>
      <c r="C570">
        <v>6123882</v>
      </c>
      <c r="D570" s="5">
        <v>0.85605100000000001</v>
      </c>
      <c r="E570" s="5">
        <v>0.77627900000000005</v>
      </c>
      <c r="F570" s="5">
        <v>0.72864099999999998</v>
      </c>
      <c r="G570" t="s">
        <v>591</v>
      </c>
      <c r="H570" t="s">
        <v>563</v>
      </c>
    </row>
    <row r="571" spans="1:10">
      <c r="A571" t="s">
        <v>261</v>
      </c>
      <c r="B571">
        <v>6141873</v>
      </c>
      <c r="C571">
        <v>6156790</v>
      </c>
      <c r="D571" s="5">
        <v>0.99299099999999996</v>
      </c>
      <c r="E571" s="5">
        <v>0.82517499999999999</v>
      </c>
      <c r="F571" s="5">
        <v>0.76840799999999998</v>
      </c>
      <c r="G571" t="s">
        <v>591</v>
      </c>
      <c r="H571" t="s">
        <v>563</v>
      </c>
    </row>
    <row r="572" spans="1:10">
      <c r="A572" t="s">
        <v>261</v>
      </c>
      <c r="B572">
        <v>6158074</v>
      </c>
      <c r="C572">
        <v>6165190</v>
      </c>
      <c r="D572" s="5">
        <v>0.87349399999999999</v>
      </c>
      <c r="E572" s="5">
        <v>0.77194499999999999</v>
      </c>
      <c r="F572" s="5">
        <v>0.76439999999999997</v>
      </c>
      <c r="G572" t="s">
        <v>591</v>
      </c>
      <c r="H572" t="s">
        <v>563</v>
      </c>
    </row>
    <row r="573" spans="1:10">
      <c r="A573" t="s">
        <v>261</v>
      </c>
      <c r="B573">
        <v>7259461</v>
      </c>
      <c r="C573">
        <v>7268390</v>
      </c>
      <c r="D573" s="5">
        <v>0.98965099999999995</v>
      </c>
      <c r="E573" s="5">
        <v>0.90891</v>
      </c>
      <c r="F573" s="5">
        <v>0.88669299999999995</v>
      </c>
      <c r="G573" t="s">
        <v>591</v>
      </c>
      <c r="H573" t="s">
        <v>564</v>
      </c>
    </row>
    <row r="574" spans="1:10">
      <c r="A574" t="s">
        <v>261</v>
      </c>
      <c r="B574">
        <v>7269452</v>
      </c>
      <c r="C574">
        <v>7272628</v>
      </c>
      <c r="D574" s="5">
        <v>0.99259900000000001</v>
      </c>
      <c r="E574" s="5">
        <v>0.88182300000000002</v>
      </c>
      <c r="F574" s="5">
        <v>0.879247</v>
      </c>
      <c r="G574" t="s">
        <v>591</v>
      </c>
      <c r="H574" t="s">
        <v>77</v>
      </c>
      <c r="I574" t="s">
        <v>564</v>
      </c>
      <c r="J574">
        <v>5</v>
      </c>
    </row>
    <row r="575" spans="1:10">
      <c r="A575" t="s">
        <v>261</v>
      </c>
      <c r="B575">
        <v>7273471</v>
      </c>
      <c r="C575">
        <v>7279430</v>
      </c>
      <c r="D575" s="5">
        <v>0.93856399999999995</v>
      </c>
      <c r="E575" s="5">
        <v>0.89460600000000001</v>
      </c>
      <c r="F575" s="5">
        <v>0.82335700000000001</v>
      </c>
      <c r="G575" t="s">
        <v>591</v>
      </c>
      <c r="H575" t="s">
        <v>77</v>
      </c>
      <c r="I575" t="s">
        <v>565</v>
      </c>
      <c r="J575">
        <v>5</v>
      </c>
    </row>
    <row r="576" spans="1:10">
      <c r="A576" t="s">
        <v>261</v>
      </c>
      <c r="B576">
        <v>7280357</v>
      </c>
      <c r="C576">
        <v>7283782</v>
      </c>
      <c r="D576" s="5">
        <v>0.95133599999999996</v>
      </c>
      <c r="E576" s="5">
        <v>0.90399399999999996</v>
      </c>
      <c r="F576" s="5">
        <v>0.83518099999999995</v>
      </c>
      <c r="G576" t="s">
        <v>591</v>
      </c>
      <c r="H576" t="s">
        <v>565</v>
      </c>
    </row>
    <row r="577" spans="1:10">
      <c r="A577" t="s">
        <v>261</v>
      </c>
      <c r="B577">
        <v>7283905</v>
      </c>
      <c r="C577">
        <v>7289474</v>
      </c>
      <c r="D577" s="5">
        <v>0.979939</v>
      </c>
      <c r="E577" s="5">
        <v>0.90180300000000002</v>
      </c>
      <c r="F577" s="5">
        <v>0.88516899999999998</v>
      </c>
      <c r="G577" t="s">
        <v>591</v>
      </c>
      <c r="H577" t="s">
        <v>566</v>
      </c>
    </row>
    <row r="578" spans="1:10">
      <c r="A578" t="s">
        <v>261</v>
      </c>
      <c r="B578">
        <v>7289499</v>
      </c>
      <c r="C578">
        <v>7294288</v>
      </c>
      <c r="D578" s="5">
        <v>0.96100699999999994</v>
      </c>
      <c r="E578" s="5">
        <v>0.87042299999999995</v>
      </c>
      <c r="F578" s="5">
        <v>0.763208</v>
      </c>
      <c r="G578" t="s">
        <v>591</v>
      </c>
      <c r="H578" t="s">
        <v>567</v>
      </c>
    </row>
    <row r="579" spans="1:10">
      <c r="A579" t="s">
        <v>261</v>
      </c>
      <c r="B579">
        <v>7294388</v>
      </c>
      <c r="C579">
        <v>7301369</v>
      </c>
      <c r="D579" s="5">
        <v>0.98389199999999999</v>
      </c>
      <c r="E579" s="5">
        <v>0.89710100000000004</v>
      </c>
      <c r="F579" s="5">
        <v>0.82120300000000002</v>
      </c>
      <c r="G579" t="s">
        <v>591</v>
      </c>
      <c r="H579" t="s">
        <v>565</v>
      </c>
    </row>
    <row r="580" spans="1:10">
      <c r="A580" t="s">
        <v>261</v>
      </c>
      <c r="B580">
        <v>7301443</v>
      </c>
      <c r="C580">
        <v>7312580</v>
      </c>
      <c r="D580" s="5">
        <v>0.87620100000000001</v>
      </c>
      <c r="E580" s="5">
        <v>0.77072600000000002</v>
      </c>
      <c r="F580" s="5">
        <v>0.74134</v>
      </c>
      <c r="G580" t="s">
        <v>591</v>
      </c>
      <c r="H580" t="s">
        <v>568</v>
      </c>
    </row>
    <row r="581" spans="1:10">
      <c r="A581" t="s">
        <v>261</v>
      </c>
      <c r="B581">
        <v>7312714</v>
      </c>
      <c r="C581">
        <v>7317368</v>
      </c>
      <c r="D581" s="5">
        <v>0.93531699999999995</v>
      </c>
      <c r="E581" s="5">
        <v>0.88227599999999995</v>
      </c>
      <c r="F581" s="5">
        <v>0.83808199999999999</v>
      </c>
      <c r="G581" t="s">
        <v>591</v>
      </c>
      <c r="H581" t="s">
        <v>569</v>
      </c>
    </row>
    <row r="582" spans="1:10">
      <c r="A582" t="s">
        <v>261</v>
      </c>
      <c r="B582">
        <v>7318919</v>
      </c>
      <c r="C582">
        <v>7326318</v>
      </c>
      <c r="D582" s="5">
        <v>0.95231500000000002</v>
      </c>
      <c r="E582" s="5">
        <v>0.89054999999999995</v>
      </c>
      <c r="F582" s="5">
        <v>0.88853899999999997</v>
      </c>
      <c r="G582" t="s">
        <v>591</v>
      </c>
      <c r="H582" t="s">
        <v>570</v>
      </c>
    </row>
    <row r="583" spans="1:10">
      <c r="A583" t="s">
        <v>261</v>
      </c>
      <c r="B583">
        <v>7326348</v>
      </c>
      <c r="C583">
        <v>7330222</v>
      </c>
      <c r="D583" s="5">
        <v>0.87584200000000001</v>
      </c>
      <c r="E583" s="5">
        <v>0.885772</v>
      </c>
      <c r="F583" s="5">
        <v>0.78799600000000003</v>
      </c>
      <c r="G583" t="s">
        <v>591</v>
      </c>
      <c r="H583" t="s">
        <v>571</v>
      </c>
    </row>
    <row r="584" spans="1:10">
      <c r="A584" t="s">
        <v>261</v>
      </c>
      <c r="B584">
        <v>9767520</v>
      </c>
      <c r="C584">
        <v>9773665</v>
      </c>
      <c r="D584" s="5">
        <v>0.73917299999999997</v>
      </c>
      <c r="E584" s="5">
        <v>0.72774799999999995</v>
      </c>
      <c r="F584" s="5">
        <v>0.69456499999999999</v>
      </c>
      <c r="G584" t="s">
        <v>591</v>
      </c>
      <c r="H584" t="s">
        <v>77</v>
      </c>
      <c r="I584" t="s">
        <v>572</v>
      </c>
      <c r="J584">
        <v>10</v>
      </c>
    </row>
    <row r="585" spans="1:10">
      <c r="A585" t="s">
        <v>261</v>
      </c>
      <c r="B585">
        <v>9774058</v>
      </c>
      <c r="C585">
        <v>9778092</v>
      </c>
      <c r="D585" s="5">
        <v>0.92910899999999996</v>
      </c>
      <c r="E585" s="5">
        <v>0.781663</v>
      </c>
      <c r="F585" s="5">
        <v>0.74841999999999997</v>
      </c>
      <c r="G585" t="s">
        <v>591</v>
      </c>
      <c r="H585" t="s">
        <v>77</v>
      </c>
      <c r="I585" t="s">
        <v>572</v>
      </c>
      <c r="J585">
        <v>5</v>
      </c>
    </row>
    <row r="586" spans="1:10">
      <c r="A586" t="s">
        <v>261</v>
      </c>
      <c r="B586">
        <v>9890804</v>
      </c>
      <c r="C586">
        <v>9903251</v>
      </c>
      <c r="D586" s="5">
        <v>0.94874099999999995</v>
      </c>
      <c r="E586" s="5">
        <v>0.87243899999999996</v>
      </c>
      <c r="F586" s="5">
        <v>0.87139100000000003</v>
      </c>
      <c r="G586" t="s">
        <v>591</v>
      </c>
      <c r="H586" t="s">
        <v>573</v>
      </c>
    </row>
    <row r="587" spans="1:10">
      <c r="A587" t="s">
        <v>261</v>
      </c>
      <c r="B587">
        <v>9910107</v>
      </c>
      <c r="C587">
        <v>9915896</v>
      </c>
      <c r="D587" s="5">
        <v>0.91819200000000001</v>
      </c>
      <c r="E587" s="5">
        <v>0.76208200000000004</v>
      </c>
      <c r="F587" s="5">
        <v>0.730263</v>
      </c>
      <c r="G587" t="s">
        <v>591</v>
      </c>
      <c r="H587" t="s">
        <v>574</v>
      </c>
    </row>
    <row r="588" spans="1:10">
      <c r="A588" t="s">
        <v>261</v>
      </c>
      <c r="B588">
        <v>9916124</v>
      </c>
      <c r="C588">
        <v>9922381</v>
      </c>
      <c r="D588" s="5">
        <v>0.94120099999999995</v>
      </c>
      <c r="E588" s="5">
        <v>0.77657500000000002</v>
      </c>
      <c r="F588" s="5">
        <v>0.75643400000000005</v>
      </c>
      <c r="G588" t="s">
        <v>591</v>
      </c>
      <c r="H588" t="s">
        <v>77</v>
      </c>
      <c r="I588" t="s">
        <v>575</v>
      </c>
      <c r="J588">
        <v>10</v>
      </c>
    </row>
    <row r="589" spans="1:10">
      <c r="A589" t="s">
        <v>261</v>
      </c>
      <c r="B589">
        <v>9984655</v>
      </c>
      <c r="C589">
        <v>9993390</v>
      </c>
      <c r="D589" s="5">
        <v>0.95136100000000001</v>
      </c>
      <c r="E589" s="5">
        <v>0.75681600000000004</v>
      </c>
      <c r="F589" s="5">
        <v>0.75094899999999998</v>
      </c>
      <c r="G589" t="s">
        <v>591</v>
      </c>
      <c r="H589" t="s">
        <v>576</v>
      </c>
    </row>
    <row r="590" spans="1:10">
      <c r="A590" t="s">
        <v>261</v>
      </c>
      <c r="B590">
        <v>9993650</v>
      </c>
      <c r="C590">
        <v>10002470</v>
      </c>
      <c r="D590" s="5">
        <v>0.87821800000000005</v>
      </c>
      <c r="E590" s="5">
        <v>0.81428800000000001</v>
      </c>
      <c r="F590" s="5">
        <v>0.72153900000000004</v>
      </c>
      <c r="G590" t="s">
        <v>591</v>
      </c>
      <c r="H590" t="s">
        <v>576</v>
      </c>
    </row>
    <row r="591" spans="1:10">
      <c r="A591" t="s">
        <v>261</v>
      </c>
      <c r="B591">
        <v>10002814</v>
      </c>
      <c r="C591">
        <v>10010030</v>
      </c>
      <c r="D591" s="5">
        <v>0.90064900000000003</v>
      </c>
      <c r="E591" s="5">
        <v>0.85501400000000005</v>
      </c>
      <c r="F591" s="5">
        <v>0.83025199999999999</v>
      </c>
      <c r="G591" t="s">
        <v>591</v>
      </c>
      <c r="H591" t="s">
        <v>577</v>
      </c>
    </row>
    <row r="592" spans="1:10">
      <c r="A592" t="s">
        <v>261</v>
      </c>
      <c r="B592">
        <v>10467709</v>
      </c>
      <c r="C592">
        <v>10475207</v>
      </c>
      <c r="D592" s="5">
        <v>0.91936099999999998</v>
      </c>
      <c r="E592" s="5">
        <v>0.89599399999999996</v>
      </c>
      <c r="F592" s="5">
        <v>0.83305799999999997</v>
      </c>
      <c r="G592" t="s">
        <v>591</v>
      </c>
      <c r="H592" t="s">
        <v>578</v>
      </c>
    </row>
    <row r="593" spans="1:10">
      <c r="A593" t="s">
        <v>261</v>
      </c>
      <c r="B593">
        <v>10475704</v>
      </c>
      <c r="C593">
        <v>10481921</v>
      </c>
      <c r="D593" s="5">
        <v>0.89054800000000001</v>
      </c>
      <c r="E593" s="5">
        <v>0.89466900000000005</v>
      </c>
      <c r="F593" s="5">
        <v>0.86809599999999998</v>
      </c>
      <c r="G593" t="s">
        <v>591</v>
      </c>
      <c r="H593" t="s">
        <v>579</v>
      </c>
    </row>
    <row r="594" spans="1:10">
      <c r="A594" t="s">
        <v>261</v>
      </c>
      <c r="B594">
        <v>10482043</v>
      </c>
      <c r="C594">
        <v>10486223</v>
      </c>
      <c r="D594" s="5">
        <v>0.89751300000000001</v>
      </c>
      <c r="E594" s="5">
        <v>0.87179300000000004</v>
      </c>
      <c r="F594" s="5">
        <v>0.839453</v>
      </c>
      <c r="G594" t="s">
        <v>591</v>
      </c>
      <c r="H594" t="s">
        <v>580</v>
      </c>
    </row>
    <row r="595" spans="1:10">
      <c r="A595" t="s">
        <v>261</v>
      </c>
      <c r="B595">
        <v>10486956</v>
      </c>
      <c r="C595">
        <v>10491070</v>
      </c>
      <c r="D595" s="5">
        <v>0.77751000000000003</v>
      </c>
      <c r="E595" s="5">
        <v>0.76520200000000005</v>
      </c>
      <c r="F595" s="5">
        <v>0.72465999999999997</v>
      </c>
      <c r="G595" t="s">
        <v>591</v>
      </c>
      <c r="H595" t="s">
        <v>581</v>
      </c>
    </row>
    <row r="596" spans="1:10">
      <c r="A596" t="s">
        <v>261</v>
      </c>
      <c r="B596">
        <v>10626015</v>
      </c>
      <c r="C596">
        <v>10636282</v>
      </c>
      <c r="D596" s="5">
        <v>0.76794200000000001</v>
      </c>
      <c r="E596" s="5">
        <v>0.834978</v>
      </c>
      <c r="F596" s="5">
        <v>0.69595300000000004</v>
      </c>
      <c r="G596" t="s">
        <v>591</v>
      </c>
      <c r="H596" t="s">
        <v>592</v>
      </c>
    </row>
    <row r="597" spans="1:10">
      <c r="A597" t="s">
        <v>261</v>
      </c>
      <c r="B597">
        <v>15084793</v>
      </c>
      <c r="C597">
        <v>15093071</v>
      </c>
      <c r="D597" s="5">
        <v>0.98610100000000001</v>
      </c>
      <c r="E597" s="5">
        <v>0.78478999999999999</v>
      </c>
      <c r="F597" s="5">
        <v>0.75767300000000004</v>
      </c>
      <c r="G597" t="s">
        <v>591</v>
      </c>
      <c r="H597" t="s">
        <v>582</v>
      </c>
    </row>
    <row r="598" spans="1:10">
      <c r="A598" t="s">
        <v>261</v>
      </c>
      <c r="B598">
        <v>21842283</v>
      </c>
      <c r="C598">
        <v>21842571</v>
      </c>
      <c r="D598" s="5">
        <v>0.24729300000000001</v>
      </c>
      <c r="E598" s="5">
        <v>0.85188600000000003</v>
      </c>
      <c r="F598" s="5">
        <v>0.84963100000000003</v>
      </c>
      <c r="G598" t="s">
        <v>591</v>
      </c>
      <c r="H598" t="s">
        <v>77</v>
      </c>
      <c r="J598" t="s">
        <v>583</v>
      </c>
    </row>
  </sheetData>
  <pageMargins left="0.7" right="0.7" top="0.75" bottom="0.75" header="0.3" footer="0.3"/>
  <pageSetup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B7B2E7-5C2E-7549-9668-9B71DE84ADA0}">
  <dimension ref="A1:H51"/>
  <sheetViews>
    <sheetView workbookViewId="0"/>
  </sheetViews>
  <sheetFormatPr baseColWidth="10" defaultRowHeight="16"/>
  <cols>
    <col min="5" max="5" width="10.83203125" style="1"/>
    <col min="6" max="6" width="27.6640625" style="1" customWidth="1"/>
    <col min="8" max="8" width="10.83203125" style="5"/>
  </cols>
  <sheetData>
    <row r="1" spans="1:8">
      <c r="A1" s="26" t="s">
        <v>1832</v>
      </c>
    </row>
    <row r="4" spans="1:8">
      <c r="A4" s="2" t="s">
        <v>0</v>
      </c>
      <c r="B4" s="2" t="s">
        <v>12</v>
      </c>
      <c r="C4" s="2" t="s">
        <v>13</v>
      </c>
      <c r="D4" s="2" t="s">
        <v>14</v>
      </c>
      <c r="E4" s="3" t="s">
        <v>15</v>
      </c>
      <c r="F4" s="3" t="s">
        <v>19</v>
      </c>
      <c r="G4" s="2" t="s">
        <v>16</v>
      </c>
      <c r="H4" s="4" t="s">
        <v>66</v>
      </c>
    </row>
    <row r="5" spans="1:8">
      <c r="A5" t="s">
        <v>1</v>
      </c>
      <c r="B5">
        <v>66</v>
      </c>
      <c r="C5">
        <v>59</v>
      </c>
      <c r="D5">
        <v>49</v>
      </c>
      <c r="E5" s="1">
        <v>0.83050847500000002</v>
      </c>
      <c r="F5" s="1" t="s">
        <v>20</v>
      </c>
      <c r="G5" t="s">
        <v>17</v>
      </c>
      <c r="H5" s="5">
        <v>0.77539999999999998</v>
      </c>
    </row>
    <row r="6" spans="1:8">
      <c r="A6" t="s">
        <v>1</v>
      </c>
      <c r="B6">
        <v>69</v>
      </c>
      <c r="C6">
        <v>80</v>
      </c>
      <c r="D6">
        <v>48</v>
      </c>
      <c r="E6" s="1">
        <v>0.6</v>
      </c>
      <c r="F6" s="1" t="s">
        <v>21</v>
      </c>
      <c r="G6" t="s">
        <v>17</v>
      </c>
      <c r="H6" s="5">
        <v>0.1114</v>
      </c>
    </row>
    <row r="7" spans="1:8">
      <c r="A7" t="s">
        <v>2</v>
      </c>
      <c r="B7">
        <v>1</v>
      </c>
      <c r="C7">
        <v>39</v>
      </c>
      <c r="D7">
        <v>31</v>
      </c>
      <c r="E7" s="1">
        <v>0.79487179500000005</v>
      </c>
      <c r="F7" s="1" t="s">
        <v>22</v>
      </c>
      <c r="G7" t="s">
        <v>17</v>
      </c>
      <c r="H7" s="5">
        <v>0.47310000000000002</v>
      </c>
    </row>
    <row r="8" spans="1:8">
      <c r="A8" t="s">
        <v>2</v>
      </c>
      <c r="B8">
        <v>6</v>
      </c>
      <c r="C8">
        <v>52</v>
      </c>
      <c r="D8">
        <v>36</v>
      </c>
      <c r="E8" s="1">
        <v>0.69230769199999997</v>
      </c>
      <c r="F8" s="1" t="s">
        <v>23</v>
      </c>
      <c r="G8" t="s">
        <v>18</v>
      </c>
      <c r="H8" s="5">
        <v>1.133E-2</v>
      </c>
    </row>
    <row r="9" spans="1:8">
      <c r="A9" t="s">
        <v>2</v>
      </c>
      <c r="B9">
        <v>11</v>
      </c>
      <c r="C9">
        <v>12</v>
      </c>
      <c r="D9">
        <v>8</v>
      </c>
      <c r="E9" s="1">
        <f>D9/C9</f>
        <v>0.66666666666666663</v>
      </c>
      <c r="F9" s="1" t="s">
        <v>24</v>
      </c>
      <c r="G9" t="s">
        <v>17</v>
      </c>
      <c r="H9" s="5">
        <v>0.28910000000000002</v>
      </c>
    </row>
    <row r="10" spans="1:8">
      <c r="A10" t="s">
        <v>2</v>
      </c>
      <c r="B10">
        <v>19</v>
      </c>
      <c r="C10">
        <v>60</v>
      </c>
      <c r="D10">
        <v>21</v>
      </c>
      <c r="E10" s="1">
        <v>0.35</v>
      </c>
      <c r="F10" s="1" t="s">
        <v>25</v>
      </c>
      <c r="G10" t="s">
        <v>18</v>
      </c>
      <c r="H10" s="5">
        <v>2.2130000000000001E-4</v>
      </c>
    </row>
    <row r="11" spans="1:8">
      <c r="A11" t="s">
        <v>2</v>
      </c>
      <c r="B11">
        <v>27</v>
      </c>
      <c r="C11">
        <v>39</v>
      </c>
      <c r="D11">
        <v>32</v>
      </c>
      <c r="E11" s="1">
        <v>0.820512821</v>
      </c>
      <c r="F11" s="1" t="s">
        <v>26</v>
      </c>
      <c r="G11" t="s">
        <v>17</v>
      </c>
      <c r="H11" s="5">
        <v>0.11020000000000001</v>
      </c>
    </row>
    <row r="12" spans="1:8">
      <c r="A12" t="s">
        <v>2</v>
      </c>
      <c r="B12">
        <v>29</v>
      </c>
      <c r="C12">
        <v>40</v>
      </c>
      <c r="D12">
        <v>31</v>
      </c>
      <c r="E12" s="1">
        <v>0.77500000000000002</v>
      </c>
      <c r="F12" s="1" t="s">
        <v>27</v>
      </c>
      <c r="G12" t="s">
        <v>17</v>
      </c>
      <c r="H12" s="5">
        <v>0.72009999999999996</v>
      </c>
    </row>
    <row r="13" spans="1:8">
      <c r="A13" t="s">
        <v>2</v>
      </c>
      <c r="B13">
        <v>34</v>
      </c>
      <c r="C13">
        <v>54</v>
      </c>
      <c r="D13">
        <v>43</v>
      </c>
      <c r="E13" s="1">
        <v>0.79629629599999996</v>
      </c>
      <c r="F13" s="1" t="s">
        <v>28</v>
      </c>
      <c r="G13" t="s">
        <v>18</v>
      </c>
      <c r="H13" s="5">
        <v>3.1539999999999999E-2</v>
      </c>
    </row>
    <row r="14" spans="1:8">
      <c r="A14" t="s">
        <v>2</v>
      </c>
      <c r="B14">
        <v>50</v>
      </c>
      <c r="C14">
        <v>38</v>
      </c>
      <c r="D14">
        <v>36</v>
      </c>
      <c r="E14" s="1">
        <v>0.94736842099999996</v>
      </c>
      <c r="F14" s="1" t="s">
        <v>29</v>
      </c>
      <c r="G14" t="s">
        <v>17</v>
      </c>
      <c r="H14" s="5">
        <v>0.13250000000000001</v>
      </c>
    </row>
    <row r="15" spans="1:8">
      <c r="A15" t="s">
        <v>2</v>
      </c>
      <c r="B15">
        <v>67</v>
      </c>
      <c r="C15">
        <v>60</v>
      </c>
      <c r="D15">
        <v>51</v>
      </c>
      <c r="E15" s="1">
        <v>0.85</v>
      </c>
      <c r="F15" s="1" t="s">
        <v>30</v>
      </c>
      <c r="G15" t="s">
        <v>18</v>
      </c>
      <c r="H15" s="5">
        <v>6.2100000000000002E-4</v>
      </c>
    </row>
    <row r="16" spans="1:8">
      <c r="A16" t="s">
        <v>3</v>
      </c>
      <c r="B16">
        <v>111</v>
      </c>
      <c r="C16">
        <v>40</v>
      </c>
      <c r="D16">
        <v>28</v>
      </c>
      <c r="E16" s="1">
        <v>0.7</v>
      </c>
      <c r="F16" s="1" t="s">
        <v>31</v>
      </c>
      <c r="G16" t="s">
        <v>17</v>
      </c>
      <c r="H16" s="5">
        <v>0.34489999999999998</v>
      </c>
    </row>
    <row r="17" spans="1:8">
      <c r="A17" t="s">
        <v>4</v>
      </c>
      <c r="B17">
        <v>25</v>
      </c>
      <c r="C17">
        <v>39</v>
      </c>
      <c r="D17">
        <v>27</v>
      </c>
      <c r="E17" s="1">
        <v>0.69230769199999997</v>
      </c>
      <c r="F17" s="1" t="s">
        <v>32</v>
      </c>
      <c r="G17" t="s">
        <v>17</v>
      </c>
      <c r="H17" s="5">
        <v>0.70109999999999995</v>
      </c>
    </row>
    <row r="18" spans="1:8">
      <c r="A18" t="s">
        <v>4</v>
      </c>
      <c r="B18">
        <v>45</v>
      </c>
      <c r="C18">
        <v>60</v>
      </c>
      <c r="D18">
        <v>45</v>
      </c>
      <c r="E18" s="1">
        <v>0.75</v>
      </c>
      <c r="F18" s="1" t="s">
        <v>33</v>
      </c>
      <c r="G18" t="s">
        <v>17</v>
      </c>
      <c r="H18" s="5">
        <v>1</v>
      </c>
    </row>
    <row r="19" spans="1:8">
      <c r="A19" t="s">
        <v>4</v>
      </c>
      <c r="B19">
        <v>51</v>
      </c>
      <c r="C19">
        <v>100</v>
      </c>
      <c r="D19">
        <v>71</v>
      </c>
      <c r="E19" s="1">
        <v>0.71</v>
      </c>
      <c r="F19" s="1" t="s">
        <v>34</v>
      </c>
      <c r="G19" t="s">
        <v>17</v>
      </c>
      <c r="H19" s="5">
        <v>0.15390000000000001</v>
      </c>
    </row>
    <row r="20" spans="1:8">
      <c r="A20" t="s">
        <v>4</v>
      </c>
      <c r="B20">
        <v>59</v>
      </c>
      <c r="C20">
        <v>40</v>
      </c>
      <c r="D20">
        <v>22</v>
      </c>
      <c r="E20" s="1">
        <v>0.55000000000000004</v>
      </c>
      <c r="F20" s="1" t="s">
        <v>35</v>
      </c>
      <c r="G20" t="s">
        <v>18</v>
      </c>
      <c r="H20" s="5">
        <v>1.6899999999999998E-2</v>
      </c>
    </row>
    <row r="21" spans="1:8">
      <c r="A21" t="s">
        <v>4</v>
      </c>
      <c r="B21">
        <v>76</v>
      </c>
      <c r="C21">
        <v>80</v>
      </c>
      <c r="D21">
        <v>54</v>
      </c>
      <c r="E21" s="1">
        <v>0.67500000000000004</v>
      </c>
      <c r="F21" s="1" t="s">
        <v>36</v>
      </c>
      <c r="G21" t="s">
        <v>17</v>
      </c>
      <c r="H21" s="5">
        <v>7.5899999999999995E-2</v>
      </c>
    </row>
    <row r="22" spans="1:8">
      <c r="A22" t="s">
        <v>5</v>
      </c>
      <c r="B22">
        <v>2</v>
      </c>
      <c r="C22">
        <v>80</v>
      </c>
      <c r="D22">
        <v>61</v>
      </c>
      <c r="E22" s="1">
        <v>0.76249999999999996</v>
      </c>
      <c r="F22" s="1" t="s">
        <v>37</v>
      </c>
      <c r="G22" t="s">
        <v>17</v>
      </c>
      <c r="H22" s="5">
        <v>4.444E-3</v>
      </c>
    </row>
    <row r="23" spans="1:8">
      <c r="A23" t="s">
        <v>5</v>
      </c>
      <c r="B23">
        <v>20</v>
      </c>
      <c r="C23">
        <v>60</v>
      </c>
      <c r="D23">
        <v>41</v>
      </c>
      <c r="E23" s="1">
        <v>0.68333333299999999</v>
      </c>
      <c r="F23" s="1" t="s">
        <v>38</v>
      </c>
      <c r="G23" t="s">
        <v>18</v>
      </c>
      <c r="H23" s="5">
        <v>2.7529999999999999E-2</v>
      </c>
    </row>
    <row r="24" spans="1:8">
      <c r="A24" t="s">
        <v>5</v>
      </c>
      <c r="B24">
        <v>30</v>
      </c>
      <c r="C24">
        <v>38</v>
      </c>
      <c r="D24">
        <v>27</v>
      </c>
      <c r="E24" s="1">
        <v>0.71052631600000005</v>
      </c>
      <c r="F24" s="1" t="s">
        <v>39</v>
      </c>
      <c r="G24" t="s">
        <v>17</v>
      </c>
      <c r="H24" s="5">
        <v>5.9249999999999997E-3</v>
      </c>
    </row>
    <row r="25" spans="1:8">
      <c r="A25" t="s">
        <v>5</v>
      </c>
      <c r="B25">
        <v>37</v>
      </c>
      <c r="C25">
        <v>40</v>
      </c>
      <c r="D25">
        <v>22</v>
      </c>
      <c r="E25" s="1">
        <v>0.55000000000000004</v>
      </c>
      <c r="F25" s="1" t="s">
        <v>40</v>
      </c>
      <c r="G25" t="s">
        <v>17</v>
      </c>
      <c r="H25" s="5">
        <v>0.2863</v>
      </c>
    </row>
    <row r="26" spans="1:8">
      <c r="A26" t="s">
        <v>6</v>
      </c>
      <c r="B26">
        <v>11</v>
      </c>
      <c r="C26">
        <v>60</v>
      </c>
      <c r="D26">
        <v>30</v>
      </c>
      <c r="E26" s="1">
        <v>0.5</v>
      </c>
      <c r="F26" s="1" t="s">
        <v>41</v>
      </c>
      <c r="G26" t="s">
        <v>18</v>
      </c>
      <c r="H26" s="5">
        <v>8.6799999999999999E-7</v>
      </c>
    </row>
    <row r="27" spans="1:8">
      <c r="A27" t="s">
        <v>6</v>
      </c>
      <c r="B27">
        <v>25</v>
      </c>
      <c r="C27">
        <v>40</v>
      </c>
      <c r="D27">
        <v>21</v>
      </c>
      <c r="E27" s="1">
        <v>0.52500000000000002</v>
      </c>
      <c r="F27" s="1" t="s">
        <v>42</v>
      </c>
      <c r="G27" t="s">
        <v>18</v>
      </c>
      <c r="H27" s="5">
        <v>9.540000000000001E-7</v>
      </c>
    </row>
    <row r="28" spans="1:8">
      <c r="A28" t="s">
        <v>8</v>
      </c>
      <c r="B28">
        <v>5</v>
      </c>
      <c r="C28">
        <v>30</v>
      </c>
      <c r="D28">
        <v>22</v>
      </c>
      <c r="E28" s="1">
        <v>0.73333333300000003</v>
      </c>
      <c r="F28" s="1" t="s">
        <v>43</v>
      </c>
      <c r="G28" t="s">
        <v>17</v>
      </c>
      <c r="H28" s="5">
        <v>0.83179999999999998</v>
      </c>
    </row>
    <row r="29" spans="1:8">
      <c r="A29" t="s">
        <v>8</v>
      </c>
      <c r="B29">
        <v>14</v>
      </c>
      <c r="C29">
        <v>40</v>
      </c>
      <c r="D29">
        <v>30</v>
      </c>
      <c r="E29" s="1">
        <v>0.75</v>
      </c>
      <c r="F29" s="1" t="s">
        <v>44</v>
      </c>
      <c r="G29" t="s">
        <v>18</v>
      </c>
      <c r="H29" s="5">
        <v>1.431E-3</v>
      </c>
    </row>
    <row r="30" spans="1:8">
      <c r="A30" t="s">
        <v>8</v>
      </c>
      <c r="B30">
        <v>28</v>
      </c>
      <c r="C30">
        <v>40</v>
      </c>
      <c r="D30">
        <v>33</v>
      </c>
      <c r="E30" s="1">
        <v>0.82499999999999996</v>
      </c>
      <c r="F30" s="1" t="s">
        <v>45</v>
      </c>
      <c r="G30" t="s">
        <v>17</v>
      </c>
      <c r="H30" s="5">
        <v>0.4869</v>
      </c>
    </row>
    <row r="31" spans="1:8">
      <c r="A31" t="s">
        <v>8</v>
      </c>
      <c r="B31">
        <v>29</v>
      </c>
      <c r="C31">
        <v>76</v>
      </c>
      <c r="D31">
        <v>51</v>
      </c>
      <c r="E31" s="1">
        <v>0.67105263199999998</v>
      </c>
      <c r="F31" s="1" t="s">
        <v>46</v>
      </c>
      <c r="G31" t="s">
        <v>18</v>
      </c>
      <c r="H31" s="5">
        <v>3.3900000000000002E-6</v>
      </c>
    </row>
    <row r="32" spans="1:8">
      <c r="A32" t="s">
        <v>8</v>
      </c>
      <c r="B32">
        <v>35</v>
      </c>
      <c r="C32">
        <v>59</v>
      </c>
      <c r="D32">
        <v>34</v>
      </c>
      <c r="E32" s="1">
        <v>0.57627118600000005</v>
      </c>
      <c r="F32" s="1" t="s">
        <v>47</v>
      </c>
      <c r="G32" t="s">
        <v>18</v>
      </c>
      <c r="H32" s="5">
        <v>2.9350000000000001E-3</v>
      </c>
    </row>
    <row r="33" spans="1:8">
      <c r="A33" t="s">
        <v>8</v>
      </c>
      <c r="B33">
        <v>42</v>
      </c>
      <c r="C33">
        <v>91</v>
      </c>
      <c r="D33">
        <v>28</v>
      </c>
      <c r="E33" s="1">
        <v>0.30769230800000003</v>
      </c>
      <c r="F33" s="1" t="s">
        <v>48</v>
      </c>
      <c r="G33" t="s">
        <v>18</v>
      </c>
      <c r="H33" s="5">
        <v>2.7399999999999999E-5</v>
      </c>
    </row>
    <row r="34" spans="1:8">
      <c r="A34" t="s">
        <v>9</v>
      </c>
      <c r="B34">
        <v>91</v>
      </c>
      <c r="C34">
        <v>92</v>
      </c>
      <c r="D34">
        <v>65</v>
      </c>
      <c r="E34" s="1">
        <v>0.70652173900000004</v>
      </c>
      <c r="F34" s="1" t="s">
        <v>49</v>
      </c>
      <c r="G34" t="s">
        <v>18</v>
      </c>
      <c r="H34" s="5">
        <v>5.9179999999999996E-3</v>
      </c>
    </row>
    <row r="35" spans="1:8">
      <c r="A35" t="s">
        <v>10</v>
      </c>
      <c r="B35">
        <v>16</v>
      </c>
      <c r="C35">
        <v>60</v>
      </c>
      <c r="D35">
        <v>55</v>
      </c>
      <c r="E35" s="1">
        <v>0.91666666699999999</v>
      </c>
      <c r="F35" s="1" t="s">
        <v>50</v>
      </c>
      <c r="G35" t="s">
        <v>17</v>
      </c>
      <c r="H35" s="5">
        <v>5.806E-2</v>
      </c>
    </row>
    <row r="36" spans="1:8">
      <c r="A36" t="s">
        <v>10</v>
      </c>
      <c r="B36">
        <v>18</v>
      </c>
      <c r="C36">
        <v>40</v>
      </c>
      <c r="D36">
        <v>27</v>
      </c>
      <c r="E36" s="1">
        <v>0.67500000000000004</v>
      </c>
      <c r="F36" s="1" t="s">
        <v>51</v>
      </c>
      <c r="G36" t="s">
        <v>18</v>
      </c>
      <c r="H36" s="5">
        <v>3.1070000000000002E-4</v>
      </c>
    </row>
    <row r="37" spans="1:8">
      <c r="A37" t="s">
        <v>10</v>
      </c>
      <c r="B37">
        <v>27</v>
      </c>
      <c r="C37">
        <v>40</v>
      </c>
      <c r="D37">
        <v>37</v>
      </c>
      <c r="E37" s="1">
        <v>0.92500000000000004</v>
      </c>
      <c r="F37" s="1" t="s">
        <v>52</v>
      </c>
      <c r="G37" t="s">
        <v>17</v>
      </c>
      <c r="H37" s="5">
        <v>1</v>
      </c>
    </row>
    <row r="38" spans="1:8">
      <c r="A38" t="s">
        <v>10</v>
      </c>
      <c r="B38">
        <v>28</v>
      </c>
      <c r="C38">
        <v>51</v>
      </c>
      <c r="D38">
        <v>46</v>
      </c>
      <c r="E38" s="1">
        <v>0.90196078400000002</v>
      </c>
      <c r="F38" s="1" t="s">
        <v>53</v>
      </c>
      <c r="G38" t="s">
        <v>17</v>
      </c>
      <c r="H38" s="5">
        <v>0.88300000000000001</v>
      </c>
    </row>
    <row r="39" spans="1:8">
      <c r="A39" t="s">
        <v>10</v>
      </c>
      <c r="B39">
        <v>29</v>
      </c>
      <c r="C39">
        <v>60</v>
      </c>
      <c r="D39">
        <v>46</v>
      </c>
      <c r="E39" s="1">
        <v>0.76666666699999997</v>
      </c>
      <c r="F39" s="1" t="s">
        <v>54</v>
      </c>
      <c r="G39" t="s">
        <v>17</v>
      </c>
      <c r="H39" s="5">
        <v>0.30199999999999999</v>
      </c>
    </row>
    <row r="40" spans="1:8">
      <c r="A40" t="s">
        <v>10</v>
      </c>
      <c r="B40">
        <v>32</v>
      </c>
      <c r="C40">
        <v>60</v>
      </c>
      <c r="D40">
        <v>42</v>
      </c>
      <c r="E40" s="1">
        <v>0.7</v>
      </c>
      <c r="F40" s="1" t="s">
        <v>55</v>
      </c>
      <c r="G40" t="s">
        <v>17</v>
      </c>
      <c r="H40" s="5">
        <v>1</v>
      </c>
    </row>
    <row r="41" spans="1:8">
      <c r="A41" t="s">
        <v>10</v>
      </c>
      <c r="B41">
        <v>33</v>
      </c>
      <c r="C41">
        <v>98</v>
      </c>
      <c r="D41">
        <v>63</v>
      </c>
      <c r="E41" s="1">
        <v>0.64285714299999996</v>
      </c>
      <c r="F41" s="1" t="s">
        <v>56</v>
      </c>
      <c r="G41" t="s">
        <v>17</v>
      </c>
      <c r="H41" s="5">
        <v>0.2074</v>
      </c>
    </row>
    <row r="42" spans="1:8">
      <c r="A42" t="s">
        <v>10</v>
      </c>
      <c r="B42">
        <v>34</v>
      </c>
      <c r="C42">
        <v>40</v>
      </c>
      <c r="D42">
        <v>29</v>
      </c>
      <c r="E42" s="1">
        <v>0.72499999999999998</v>
      </c>
      <c r="F42" s="1" t="s">
        <v>57</v>
      </c>
      <c r="G42" t="s">
        <v>17</v>
      </c>
      <c r="H42" s="5">
        <v>0.45829999999999999</v>
      </c>
    </row>
    <row r="43" spans="1:8">
      <c r="A43" t="s">
        <v>10</v>
      </c>
      <c r="B43">
        <v>40</v>
      </c>
      <c r="C43">
        <v>40</v>
      </c>
      <c r="D43">
        <v>30</v>
      </c>
      <c r="E43" s="1">
        <v>0.75</v>
      </c>
      <c r="F43" s="1" t="s">
        <v>58</v>
      </c>
      <c r="G43" t="s">
        <v>17</v>
      </c>
      <c r="H43" s="5">
        <v>0.85550000000000004</v>
      </c>
    </row>
    <row r="44" spans="1:8">
      <c r="A44" t="s">
        <v>10</v>
      </c>
      <c r="B44">
        <v>42</v>
      </c>
      <c r="C44">
        <v>40</v>
      </c>
      <c r="D44">
        <v>33</v>
      </c>
      <c r="E44" s="1">
        <v>0.82499999999999996</v>
      </c>
      <c r="F44" s="1" t="s">
        <v>59</v>
      </c>
      <c r="G44" t="s">
        <v>17</v>
      </c>
      <c r="H44" s="5">
        <v>0.72829999999999995</v>
      </c>
    </row>
    <row r="45" spans="1:8">
      <c r="A45" t="s">
        <v>11</v>
      </c>
      <c r="B45">
        <v>2</v>
      </c>
      <c r="C45">
        <v>40</v>
      </c>
      <c r="D45">
        <v>25</v>
      </c>
      <c r="E45" s="1">
        <v>0.625</v>
      </c>
      <c r="F45" s="1" t="s">
        <v>60</v>
      </c>
      <c r="G45" t="s">
        <v>18</v>
      </c>
      <c r="H45" s="5">
        <v>4.0769999999999999E-3</v>
      </c>
    </row>
    <row r="46" spans="1:8">
      <c r="A46" t="s">
        <v>11</v>
      </c>
      <c r="B46">
        <v>6</v>
      </c>
      <c r="C46">
        <v>40</v>
      </c>
      <c r="D46">
        <v>31</v>
      </c>
      <c r="E46" s="1">
        <v>0.77500000000000002</v>
      </c>
      <c r="F46" s="1" t="s">
        <v>61</v>
      </c>
      <c r="G46" t="s">
        <v>18</v>
      </c>
      <c r="H46" s="5">
        <v>3.4E-5</v>
      </c>
    </row>
    <row r="47" spans="1:8">
      <c r="A47" t="s">
        <v>11</v>
      </c>
      <c r="B47">
        <v>8</v>
      </c>
      <c r="C47">
        <v>60</v>
      </c>
      <c r="D47">
        <v>45</v>
      </c>
      <c r="E47" s="1">
        <v>0.75</v>
      </c>
      <c r="F47" s="1" t="s">
        <v>58</v>
      </c>
      <c r="G47" t="s">
        <v>17</v>
      </c>
      <c r="H47" s="5">
        <v>0.76600000000000001</v>
      </c>
    </row>
    <row r="48" spans="1:8">
      <c r="A48" t="s">
        <v>11</v>
      </c>
      <c r="B48">
        <v>11</v>
      </c>
      <c r="C48">
        <v>60</v>
      </c>
      <c r="D48">
        <v>29</v>
      </c>
      <c r="E48" s="1">
        <v>0.48333333299999998</v>
      </c>
      <c r="F48" s="1" t="s">
        <v>62</v>
      </c>
      <c r="G48" t="s">
        <v>18</v>
      </c>
      <c r="H48" s="5">
        <v>1.6199999999999999E-6</v>
      </c>
    </row>
    <row r="49" spans="1:8">
      <c r="A49" t="s">
        <v>11</v>
      </c>
      <c r="B49">
        <v>30</v>
      </c>
      <c r="C49">
        <v>40</v>
      </c>
      <c r="D49">
        <v>27</v>
      </c>
      <c r="E49" s="1">
        <v>0.67500000000000004</v>
      </c>
      <c r="F49" s="1" t="s">
        <v>63</v>
      </c>
      <c r="G49" t="s">
        <v>18</v>
      </c>
      <c r="H49" s="5">
        <v>1.916E-2</v>
      </c>
    </row>
    <row r="50" spans="1:8">
      <c r="A50" t="s">
        <v>11</v>
      </c>
      <c r="B50">
        <v>53</v>
      </c>
      <c r="C50">
        <v>60</v>
      </c>
      <c r="D50">
        <v>39</v>
      </c>
      <c r="E50" s="1">
        <v>0.65</v>
      </c>
      <c r="F50" s="1" t="s">
        <v>64</v>
      </c>
      <c r="G50" t="s">
        <v>18</v>
      </c>
      <c r="H50" s="5">
        <v>1.065E-3</v>
      </c>
    </row>
    <row r="51" spans="1:8">
      <c r="A51" t="s">
        <v>11</v>
      </c>
      <c r="B51">
        <v>56</v>
      </c>
      <c r="C51">
        <v>40</v>
      </c>
      <c r="D51">
        <v>22</v>
      </c>
      <c r="E51" s="1">
        <v>0.55000000000000004</v>
      </c>
      <c r="F51" s="1" t="s">
        <v>65</v>
      </c>
      <c r="G51" t="s">
        <v>17</v>
      </c>
      <c r="H51" s="5">
        <v>5.2479999999999999E-2</v>
      </c>
    </row>
  </sheetData>
  <pageMargins left="0.7" right="0.7" top="0.75" bottom="0.75" header="0.3" footer="0.3"/>
  <pageSetup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A9C279-C6AE-3047-AFFA-AB1A4CBB707E}">
  <dimension ref="A1:K372"/>
  <sheetViews>
    <sheetView topLeftCell="A2" workbookViewId="0">
      <selection activeCell="N7" sqref="N7"/>
    </sheetView>
  </sheetViews>
  <sheetFormatPr baseColWidth="10" defaultRowHeight="16"/>
  <sheetData>
    <row r="1" spans="1:11">
      <c r="A1" s="26" t="s">
        <v>2099</v>
      </c>
    </row>
    <row r="4" spans="1:11">
      <c r="A4" s="6" t="s">
        <v>596</v>
      </c>
      <c r="B4" s="6" t="s">
        <v>597</v>
      </c>
      <c r="C4" s="6" t="s">
        <v>598</v>
      </c>
      <c r="D4" s="6" t="s">
        <v>599</v>
      </c>
      <c r="E4" s="6" t="s">
        <v>600</v>
      </c>
      <c r="F4" s="6" t="s">
        <v>601</v>
      </c>
      <c r="G4" s="6" t="s">
        <v>602</v>
      </c>
      <c r="H4" s="6" t="s">
        <v>603</v>
      </c>
      <c r="I4" s="6" t="s">
        <v>74</v>
      </c>
      <c r="J4" s="6" t="s">
        <v>604</v>
      </c>
      <c r="K4" s="6" t="s">
        <v>75</v>
      </c>
    </row>
    <row r="5" spans="1:11" ht="18">
      <c r="A5" s="7" t="s">
        <v>76</v>
      </c>
      <c r="B5" s="7">
        <v>1526605</v>
      </c>
      <c r="C5" s="7">
        <v>1527604</v>
      </c>
      <c r="D5" s="7">
        <v>0</v>
      </c>
      <c r="E5" s="7">
        <v>0.32467038999999998</v>
      </c>
      <c r="F5" s="7">
        <v>0</v>
      </c>
      <c r="G5" s="7">
        <v>0.16233520000000001</v>
      </c>
      <c r="H5" s="7">
        <v>0.16233520000000001</v>
      </c>
      <c r="I5" s="7" t="s">
        <v>77</v>
      </c>
      <c r="J5" s="8" t="s">
        <v>605</v>
      </c>
      <c r="K5" s="7">
        <v>5</v>
      </c>
    </row>
    <row r="6" spans="1:11" ht="18">
      <c r="A6" s="7" t="s">
        <v>76</v>
      </c>
      <c r="B6" s="7">
        <v>3463605</v>
      </c>
      <c r="C6" s="7">
        <v>3464604</v>
      </c>
      <c r="D6" s="7">
        <v>0.12753192999999999</v>
      </c>
      <c r="E6" s="7">
        <v>0.29173308999999997</v>
      </c>
      <c r="F6" s="7">
        <v>0</v>
      </c>
      <c r="G6" s="7">
        <v>0.20963250999999999</v>
      </c>
      <c r="H6" s="7">
        <v>0.20963250999999999</v>
      </c>
      <c r="I6" s="8" t="s">
        <v>606</v>
      </c>
    </row>
    <row r="7" spans="1:11" ht="18">
      <c r="A7" s="7" t="s">
        <v>76</v>
      </c>
      <c r="B7" s="7">
        <v>8414605</v>
      </c>
      <c r="C7" s="7">
        <v>8415604</v>
      </c>
      <c r="D7" s="7">
        <v>0.12576687</v>
      </c>
      <c r="E7" s="7">
        <v>0.15391829000000001</v>
      </c>
      <c r="F7" s="7">
        <v>0</v>
      </c>
      <c r="G7" s="7">
        <v>0.13984257999999999</v>
      </c>
      <c r="H7" s="7">
        <v>0.13984257999999999</v>
      </c>
      <c r="I7" s="8" t="s">
        <v>607</v>
      </c>
      <c r="J7" s="9"/>
    </row>
    <row r="8" spans="1:11" ht="18">
      <c r="A8" s="7" t="s">
        <v>76</v>
      </c>
      <c r="B8" s="7">
        <v>8486605</v>
      </c>
      <c r="C8" s="7">
        <v>8487604</v>
      </c>
      <c r="D8" s="7">
        <v>0.16374195</v>
      </c>
      <c r="E8" s="7">
        <v>0.11666637000000001</v>
      </c>
      <c r="F8" s="7">
        <v>0</v>
      </c>
      <c r="G8" s="7">
        <v>0.14020415999999999</v>
      </c>
      <c r="H8" s="7">
        <v>0.14020415999999999</v>
      </c>
      <c r="I8" s="8" t="s">
        <v>608</v>
      </c>
      <c r="J8" s="9"/>
      <c r="K8" s="9"/>
    </row>
    <row r="9" spans="1:11" ht="18">
      <c r="A9" s="7" t="s">
        <v>76</v>
      </c>
      <c r="B9" s="7">
        <v>8506605</v>
      </c>
      <c r="C9" s="7">
        <v>8507604</v>
      </c>
      <c r="D9" s="7">
        <v>0.11512644</v>
      </c>
      <c r="E9" s="7">
        <v>0.16628351999999999</v>
      </c>
      <c r="F9" s="7">
        <v>0</v>
      </c>
      <c r="G9" s="7">
        <v>0.14070498000000001</v>
      </c>
      <c r="H9" s="7">
        <v>0.14070498000000001</v>
      </c>
      <c r="I9" s="8" t="s">
        <v>608</v>
      </c>
      <c r="J9" s="9"/>
      <c r="K9" s="9"/>
    </row>
    <row r="10" spans="1:11" ht="18">
      <c r="A10" s="7" t="s">
        <v>76</v>
      </c>
      <c r="B10" s="7">
        <v>8927605</v>
      </c>
      <c r="C10" s="7">
        <v>8928604</v>
      </c>
      <c r="D10" s="7">
        <v>0.13659355000000001</v>
      </c>
      <c r="E10" s="7">
        <v>0.14646691000000001</v>
      </c>
      <c r="F10" s="7">
        <v>0</v>
      </c>
      <c r="G10" s="7">
        <v>0.14153023000000001</v>
      </c>
      <c r="H10" s="7">
        <v>0.14153023000000001</v>
      </c>
      <c r="I10" s="8" t="s">
        <v>609</v>
      </c>
      <c r="J10" s="9"/>
    </row>
    <row r="11" spans="1:11" ht="18">
      <c r="A11" s="7" t="s">
        <v>76</v>
      </c>
      <c r="B11" s="7">
        <v>9052605</v>
      </c>
      <c r="C11" s="7">
        <v>9053604</v>
      </c>
      <c r="D11" s="7">
        <v>4.8510000000000003E-3</v>
      </c>
      <c r="E11" s="7">
        <v>0.29102844999999999</v>
      </c>
      <c r="F11" s="7">
        <v>0</v>
      </c>
      <c r="G11" s="7">
        <v>0.14793972999999999</v>
      </c>
      <c r="H11" s="7">
        <v>0.14793972999999999</v>
      </c>
      <c r="I11" s="8" t="s">
        <v>610</v>
      </c>
    </row>
    <row r="12" spans="1:11" ht="18">
      <c r="A12" s="7" t="s">
        <v>76</v>
      </c>
      <c r="B12" s="7">
        <v>9149605</v>
      </c>
      <c r="C12" s="7">
        <v>9150604</v>
      </c>
      <c r="D12" s="7">
        <v>0.12686485</v>
      </c>
      <c r="E12" s="7">
        <v>0.15937084000000001</v>
      </c>
      <c r="F12" s="7">
        <v>0</v>
      </c>
      <c r="G12" s="7">
        <v>0.14311784999999999</v>
      </c>
      <c r="H12" s="7">
        <v>0.14311784999999999</v>
      </c>
      <c r="I12" s="8" t="s">
        <v>611</v>
      </c>
      <c r="J12" s="9"/>
    </row>
    <row r="13" spans="1:11" ht="18">
      <c r="A13" s="7" t="s">
        <v>76</v>
      </c>
      <c r="B13" s="7">
        <v>9734605</v>
      </c>
      <c r="C13" s="7">
        <v>9735604</v>
      </c>
      <c r="D13" s="7">
        <v>0.13005665999999999</v>
      </c>
      <c r="E13" s="7">
        <v>0.17287891999999999</v>
      </c>
      <c r="F13" s="7">
        <v>0</v>
      </c>
      <c r="G13" s="7">
        <v>0.15146778999999999</v>
      </c>
      <c r="H13" s="7">
        <v>0.15146778999999999</v>
      </c>
      <c r="I13" s="8" t="s">
        <v>612</v>
      </c>
      <c r="J13" s="9"/>
      <c r="K13" s="9"/>
    </row>
    <row r="14" spans="1:11" ht="18">
      <c r="A14" s="7" t="s">
        <v>76</v>
      </c>
      <c r="B14" s="7">
        <v>9823605</v>
      </c>
      <c r="C14" s="7">
        <v>9824604</v>
      </c>
      <c r="D14" s="7">
        <v>0</v>
      </c>
      <c r="E14" s="7">
        <v>0.26306701999999998</v>
      </c>
      <c r="F14" s="7">
        <v>0</v>
      </c>
      <c r="G14" s="7">
        <v>0.13153350999999999</v>
      </c>
      <c r="H14" s="7">
        <v>0.13153350999999999</v>
      </c>
      <c r="I14" s="8" t="s">
        <v>613</v>
      </c>
    </row>
    <row r="15" spans="1:11" ht="18">
      <c r="A15" s="7" t="s">
        <v>76</v>
      </c>
      <c r="B15" s="7">
        <v>10169605</v>
      </c>
      <c r="C15" s="7">
        <v>10170604</v>
      </c>
      <c r="D15" s="7">
        <v>9.3090270000000003E-2</v>
      </c>
      <c r="E15" s="7">
        <v>0.17758984999999999</v>
      </c>
      <c r="F15" s="7">
        <v>0</v>
      </c>
      <c r="G15" s="7">
        <v>0.13534006000000001</v>
      </c>
      <c r="H15" s="7">
        <v>0.13534006000000001</v>
      </c>
      <c r="I15" s="8" t="s">
        <v>614</v>
      </c>
      <c r="J15" s="9"/>
    </row>
    <row r="16" spans="1:11" ht="18">
      <c r="A16" s="7" t="s">
        <v>76</v>
      </c>
      <c r="B16" s="7">
        <v>10177605</v>
      </c>
      <c r="C16" s="7">
        <v>10178604</v>
      </c>
      <c r="D16" s="7">
        <v>0.19805381999999999</v>
      </c>
      <c r="E16" s="7">
        <v>0.16645346999999999</v>
      </c>
      <c r="F16" s="7">
        <v>0</v>
      </c>
      <c r="G16" s="7">
        <v>0.18225364999999999</v>
      </c>
      <c r="H16" s="7">
        <v>0.18225364999999999</v>
      </c>
      <c r="I16" s="8" t="s">
        <v>614</v>
      </c>
      <c r="J16" s="9"/>
    </row>
    <row r="17" spans="1:11" ht="18">
      <c r="A17" s="7" t="s">
        <v>76</v>
      </c>
      <c r="B17" s="7">
        <v>10488605</v>
      </c>
      <c r="C17" s="7">
        <v>10489604</v>
      </c>
      <c r="D17" s="7">
        <v>0.31385233000000001</v>
      </c>
      <c r="E17" s="7">
        <v>0.69881305000000005</v>
      </c>
      <c r="F17" s="7">
        <v>4.3857479999999997E-2</v>
      </c>
      <c r="G17" s="7">
        <v>0.48440395000000003</v>
      </c>
      <c r="H17" s="7">
        <v>0.21321082</v>
      </c>
      <c r="I17" s="8" t="s">
        <v>615</v>
      </c>
    </row>
    <row r="18" spans="1:11" ht="18">
      <c r="A18" s="7" t="s">
        <v>76</v>
      </c>
      <c r="B18" s="7">
        <v>10760605</v>
      </c>
      <c r="C18" s="7">
        <v>10761604</v>
      </c>
      <c r="D18" s="7">
        <v>0.15116017000000001</v>
      </c>
      <c r="E18" s="7">
        <v>0.16120465</v>
      </c>
      <c r="F18" s="7">
        <v>0</v>
      </c>
      <c r="G18" s="7">
        <v>0.15618240999999999</v>
      </c>
      <c r="H18" s="7">
        <v>0.15618240999999999</v>
      </c>
      <c r="I18" s="8" t="s">
        <v>616</v>
      </c>
      <c r="J18" s="9"/>
      <c r="K18" s="9"/>
    </row>
    <row r="19" spans="1:11" ht="18">
      <c r="A19" s="7" t="s">
        <v>76</v>
      </c>
      <c r="B19" s="7">
        <v>10767605</v>
      </c>
      <c r="C19" s="7">
        <v>10768604</v>
      </c>
      <c r="D19" s="7">
        <v>0.2148861</v>
      </c>
      <c r="E19" s="7">
        <v>0.28428627000000001</v>
      </c>
      <c r="F19" s="7">
        <v>0</v>
      </c>
      <c r="G19" s="7">
        <v>0.24958617999999999</v>
      </c>
      <c r="H19" s="7">
        <v>0.24958617999999999</v>
      </c>
      <c r="I19" s="8" t="s">
        <v>617</v>
      </c>
    </row>
    <row r="20" spans="1:11" ht="18">
      <c r="A20" s="7" t="s">
        <v>76</v>
      </c>
      <c r="B20" s="7">
        <v>11301605</v>
      </c>
      <c r="C20" s="7">
        <v>11302604</v>
      </c>
      <c r="D20" s="7">
        <v>0.37069171000000001</v>
      </c>
      <c r="E20" s="7">
        <v>0</v>
      </c>
      <c r="F20" s="7">
        <v>0</v>
      </c>
      <c r="G20" s="7">
        <v>0.18534586</v>
      </c>
      <c r="H20" s="7">
        <v>0.18534586</v>
      </c>
      <c r="I20" s="8" t="s">
        <v>77</v>
      </c>
      <c r="J20" s="8" t="s">
        <v>618</v>
      </c>
      <c r="K20" s="7">
        <v>20</v>
      </c>
    </row>
    <row r="21" spans="1:11" ht="18">
      <c r="A21" s="7" t="s">
        <v>76</v>
      </c>
      <c r="B21" s="7">
        <v>11400605</v>
      </c>
      <c r="C21" s="7">
        <v>11401604</v>
      </c>
      <c r="D21" s="7">
        <v>0</v>
      </c>
      <c r="E21" s="7">
        <v>0.39358600999999999</v>
      </c>
      <c r="F21" s="7">
        <v>0</v>
      </c>
      <c r="G21" s="7">
        <v>0.196793</v>
      </c>
      <c r="H21" s="7">
        <v>0.196793</v>
      </c>
      <c r="I21" s="8" t="s">
        <v>77</v>
      </c>
      <c r="J21" s="8" t="s">
        <v>619</v>
      </c>
      <c r="K21" s="7">
        <v>35</v>
      </c>
    </row>
    <row r="22" spans="1:11" ht="18">
      <c r="A22" s="7" t="s">
        <v>76</v>
      </c>
      <c r="B22" s="7">
        <v>12283605</v>
      </c>
      <c r="C22" s="7">
        <v>12284604</v>
      </c>
      <c r="D22" s="7">
        <v>6.1758439999999998E-2</v>
      </c>
      <c r="E22" s="7">
        <v>0.38671149999999999</v>
      </c>
      <c r="F22" s="7">
        <v>0</v>
      </c>
      <c r="G22" s="7">
        <v>0.22423497000000001</v>
      </c>
      <c r="H22" s="7">
        <v>0.22423497000000001</v>
      </c>
      <c r="I22" s="8" t="s">
        <v>620</v>
      </c>
      <c r="J22" s="9"/>
    </row>
    <row r="23" spans="1:11" ht="18">
      <c r="A23" s="7" t="s">
        <v>76</v>
      </c>
      <c r="B23" s="7">
        <v>12446605</v>
      </c>
      <c r="C23" s="7">
        <v>12447604</v>
      </c>
      <c r="D23" s="7">
        <v>5.3519030000000002E-2</v>
      </c>
      <c r="E23" s="7">
        <v>0.22851616</v>
      </c>
      <c r="F23" s="7">
        <v>0</v>
      </c>
      <c r="G23" s="7">
        <v>0.14101759</v>
      </c>
      <c r="H23" s="7">
        <v>0.14101759</v>
      </c>
      <c r="I23" s="8" t="s">
        <v>621</v>
      </c>
      <c r="J23" s="9"/>
      <c r="K23" s="9"/>
    </row>
    <row r="24" spans="1:11" ht="18">
      <c r="A24" s="7" t="s">
        <v>76</v>
      </c>
      <c r="B24" s="7">
        <v>12450605</v>
      </c>
      <c r="C24" s="7">
        <v>12451604</v>
      </c>
      <c r="D24" s="7">
        <v>0</v>
      </c>
      <c r="E24" s="7">
        <v>0.36711427000000002</v>
      </c>
      <c r="F24" s="7">
        <v>0</v>
      </c>
      <c r="G24" s="7">
        <v>0.18355713000000001</v>
      </c>
      <c r="H24" s="7">
        <v>0.18355713000000001</v>
      </c>
      <c r="I24" s="8" t="s">
        <v>622</v>
      </c>
    </row>
    <row r="25" spans="1:11" ht="18">
      <c r="A25" s="7" t="s">
        <v>76</v>
      </c>
      <c r="B25" s="7">
        <v>12888605</v>
      </c>
      <c r="C25" s="7">
        <v>12889604</v>
      </c>
      <c r="D25" s="7">
        <v>0.75</v>
      </c>
      <c r="E25" s="7">
        <v>0.27038626999999998</v>
      </c>
      <c r="F25" s="7">
        <v>0</v>
      </c>
      <c r="G25" s="7">
        <v>0.51019312999999999</v>
      </c>
      <c r="H25" s="7">
        <v>0.51019312999999999</v>
      </c>
      <c r="I25" s="8" t="s">
        <v>77</v>
      </c>
      <c r="J25" s="8" t="s">
        <v>623</v>
      </c>
      <c r="K25" s="7">
        <v>35</v>
      </c>
    </row>
    <row r="26" spans="1:11" ht="18">
      <c r="A26" s="7" t="s">
        <v>76</v>
      </c>
      <c r="B26" s="7">
        <v>12896605</v>
      </c>
      <c r="C26" s="7">
        <v>12897604</v>
      </c>
      <c r="D26" s="7">
        <v>0.4</v>
      </c>
      <c r="E26" s="7">
        <v>0</v>
      </c>
      <c r="F26" s="7">
        <v>0</v>
      </c>
      <c r="G26" s="7">
        <v>0.2</v>
      </c>
      <c r="H26" s="7">
        <v>0.2</v>
      </c>
      <c r="I26" s="8" t="s">
        <v>77</v>
      </c>
      <c r="J26" s="8" t="s">
        <v>623</v>
      </c>
      <c r="K26" s="7">
        <v>35</v>
      </c>
    </row>
    <row r="27" spans="1:11" ht="18">
      <c r="A27" s="7" t="s">
        <v>76</v>
      </c>
      <c r="B27" s="7">
        <v>17189605</v>
      </c>
      <c r="C27" s="7">
        <v>17190604</v>
      </c>
      <c r="D27" s="7">
        <v>0.5</v>
      </c>
      <c r="E27" s="7">
        <v>1</v>
      </c>
      <c r="F27" s="7">
        <v>0</v>
      </c>
      <c r="G27" s="7">
        <v>0.75</v>
      </c>
      <c r="H27" s="7">
        <v>0.75</v>
      </c>
      <c r="I27" s="8" t="s">
        <v>624</v>
      </c>
    </row>
    <row r="28" spans="1:11" ht="18">
      <c r="A28" s="7" t="s">
        <v>76</v>
      </c>
      <c r="B28" s="7">
        <v>17190605</v>
      </c>
      <c r="C28" s="7">
        <v>17191604</v>
      </c>
      <c r="D28" s="7">
        <v>0.13003901000000001</v>
      </c>
      <c r="E28" s="7">
        <v>0.44444444</v>
      </c>
      <c r="F28" s="7">
        <v>0</v>
      </c>
      <c r="G28" s="7">
        <v>0.28724172999999997</v>
      </c>
      <c r="H28" s="7">
        <v>0.28724172999999997</v>
      </c>
      <c r="I28" s="8" t="s">
        <v>624</v>
      </c>
    </row>
    <row r="29" spans="1:11" ht="18">
      <c r="A29" s="7" t="s">
        <v>76</v>
      </c>
      <c r="B29" s="7">
        <v>17258605</v>
      </c>
      <c r="C29" s="7">
        <v>17259604</v>
      </c>
      <c r="D29" s="7">
        <v>9.1620989999999999E-2</v>
      </c>
      <c r="E29" s="7">
        <v>0.375</v>
      </c>
      <c r="F29" s="7">
        <v>0</v>
      </c>
      <c r="G29" s="7">
        <v>0.23331049000000001</v>
      </c>
      <c r="H29" s="7">
        <v>0.23331049000000001</v>
      </c>
      <c r="I29" s="8" t="s">
        <v>624</v>
      </c>
    </row>
    <row r="30" spans="1:11" ht="18">
      <c r="A30" s="7" t="s">
        <v>76</v>
      </c>
      <c r="B30" s="7">
        <v>17452605</v>
      </c>
      <c r="C30" s="7">
        <v>17453604</v>
      </c>
      <c r="D30" s="7">
        <v>0.66666667000000002</v>
      </c>
      <c r="E30" s="7">
        <v>0.66666667000000002</v>
      </c>
      <c r="F30" s="7">
        <v>0</v>
      </c>
      <c r="G30" s="7">
        <v>0.66666667000000002</v>
      </c>
      <c r="H30" s="7">
        <v>0.66666667000000002</v>
      </c>
      <c r="I30" s="8" t="s">
        <v>625</v>
      </c>
      <c r="J30" s="9"/>
      <c r="K30" s="9"/>
    </row>
    <row r="31" spans="1:11" ht="18">
      <c r="A31" s="7" t="s">
        <v>76</v>
      </c>
      <c r="B31" s="7">
        <v>18913605</v>
      </c>
      <c r="C31" s="7">
        <v>18914604</v>
      </c>
      <c r="D31" s="7">
        <v>1.5915120000000001E-2</v>
      </c>
      <c r="E31" s="7">
        <v>0.25</v>
      </c>
      <c r="F31" s="7">
        <v>0</v>
      </c>
      <c r="G31" s="7">
        <v>0.13295756</v>
      </c>
      <c r="H31" s="7">
        <v>0.13295756</v>
      </c>
      <c r="I31" s="8" t="s">
        <v>77</v>
      </c>
      <c r="J31" s="8" t="s">
        <v>626</v>
      </c>
      <c r="K31" s="7">
        <v>10</v>
      </c>
    </row>
    <row r="32" spans="1:11" ht="18">
      <c r="A32" s="7" t="s">
        <v>76</v>
      </c>
      <c r="B32" s="7">
        <v>20145605</v>
      </c>
      <c r="C32" s="7">
        <v>20146604</v>
      </c>
      <c r="D32" s="7">
        <v>0.18788408000000001</v>
      </c>
      <c r="E32" s="7">
        <v>0.10185723000000001</v>
      </c>
      <c r="F32" s="7">
        <v>0</v>
      </c>
      <c r="G32" s="7">
        <v>0.14487066000000001</v>
      </c>
      <c r="H32" s="7">
        <v>0.14487066000000001</v>
      </c>
      <c r="I32" s="8" t="s">
        <v>77</v>
      </c>
      <c r="J32" s="7" t="s">
        <v>627</v>
      </c>
      <c r="K32" s="7">
        <v>10</v>
      </c>
    </row>
    <row r="33" spans="1:11" ht="18">
      <c r="A33" s="7" t="s">
        <v>76</v>
      </c>
      <c r="B33" s="7">
        <v>22008605</v>
      </c>
      <c r="C33" s="7">
        <v>22009604</v>
      </c>
      <c r="D33" s="7">
        <v>0.16304347999999999</v>
      </c>
      <c r="E33" s="7">
        <v>0.8</v>
      </c>
      <c r="F33" s="10">
        <v>1.11E-16</v>
      </c>
      <c r="G33" s="7">
        <v>0.48152173999999998</v>
      </c>
      <c r="H33" s="7">
        <v>0.48152173999999998</v>
      </c>
      <c r="I33" s="8" t="s">
        <v>77</v>
      </c>
      <c r="J33" s="8" t="s">
        <v>628</v>
      </c>
      <c r="K33" s="7">
        <v>10</v>
      </c>
    </row>
    <row r="34" spans="1:11" ht="18">
      <c r="A34" s="7" t="s">
        <v>124</v>
      </c>
      <c r="B34" s="7">
        <v>302021</v>
      </c>
      <c r="C34" s="7">
        <v>303020</v>
      </c>
      <c r="D34" s="7">
        <v>0.21400932</v>
      </c>
      <c r="E34" s="7">
        <v>0.30861160999999998</v>
      </c>
      <c r="F34" s="7">
        <v>4.9262999999999998E-3</v>
      </c>
      <c r="G34" s="7">
        <v>0.25884731999999999</v>
      </c>
      <c r="H34" s="7">
        <v>0.24562469000000001</v>
      </c>
      <c r="I34" s="8" t="s">
        <v>77</v>
      </c>
      <c r="J34" s="8" t="s">
        <v>629</v>
      </c>
      <c r="K34" s="7">
        <v>35</v>
      </c>
    </row>
    <row r="35" spans="1:11" ht="18">
      <c r="A35" s="7" t="s">
        <v>124</v>
      </c>
      <c r="B35" s="7">
        <v>319021</v>
      </c>
      <c r="C35" s="7">
        <v>320020</v>
      </c>
      <c r="D35" s="7">
        <v>0.14272560000000001</v>
      </c>
      <c r="E35" s="7">
        <v>0.22069596999999999</v>
      </c>
      <c r="F35" s="7">
        <v>3.9633799999999999E-3</v>
      </c>
      <c r="G35" s="7">
        <v>0.17972909000000001</v>
      </c>
      <c r="H35" s="7">
        <v>0.16909103</v>
      </c>
      <c r="I35" s="8" t="s">
        <v>77</v>
      </c>
      <c r="J35" s="8" t="s">
        <v>629</v>
      </c>
      <c r="K35" s="7">
        <v>10</v>
      </c>
    </row>
    <row r="36" spans="1:11" ht="18">
      <c r="A36" s="7" t="s">
        <v>124</v>
      </c>
      <c r="B36" s="7">
        <v>1641021</v>
      </c>
      <c r="C36" s="7">
        <v>1642020</v>
      </c>
      <c r="D36" s="7">
        <v>0.18240769000000001</v>
      </c>
      <c r="E36" s="7">
        <v>0.18954385000000001</v>
      </c>
      <c r="F36" s="7">
        <v>0</v>
      </c>
      <c r="G36" s="7">
        <v>0.18597577000000001</v>
      </c>
      <c r="H36" s="7">
        <v>0.18597577000000001</v>
      </c>
      <c r="I36" s="8" t="s">
        <v>77</v>
      </c>
      <c r="J36" s="8" t="s">
        <v>630</v>
      </c>
      <c r="K36" s="7">
        <v>10</v>
      </c>
    </row>
    <row r="37" spans="1:11" ht="18">
      <c r="A37" s="7" t="s">
        <v>124</v>
      </c>
      <c r="B37" s="7">
        <v>1961021</v>
      </c>
      <c r="C37" s="7">
        <v>1962020</v>
      </c>
      <c r="D37" s="7">
        <v>0.16253224999999999</v>
      </c>
      <c r="E37" s="7">
        <v>0.18318635999999999</v>
      </c>
      <c r="F37" s="7">
        <v>8.4679200000000003E-3</v>
      </c>
      <c r="G37" s="7">
        <v>0.16862535000000001</v>
      </c>
      <c r="H37" s="7">
        <v>0.14589671000000001</v>
      </c>
      <c r="I37" s="8" t="s">
        <v>127</v>
      </c>
      <c r="J37" s="9"/>
    </row>
    <row r="38" spans="1:11" ht="18">
      <c r="A38" s="7" t="s">
        <v>124</v>
      </c>
      <c r="B38" s="7">
        <v>3313021</v>
      </c>
      <c r="C38" s="7">
        <v>3314020</v>
      </c>
      <c r="D38" s="7">
        <v>0.10562636</v>
      </c>
      <c r="E38" s="7">
        <v>0.15848944000000001</v>
      </c>
      <c r="F38" s="7">
        <v>0</v>
      </c>
      <c r="G38" s="7">
        <v>0.13205790000000001</v>
      </c>
      <c r="H38" s="7">
        <v>0.13205790000000001</v>
      </c>
      <c r="I38" s="8" t="s">
        <v>77</v>
      </c>
      <c r="J38" s="8" t="s">
        <v>631</v>
      </c>
      <c r="K38" s="7">
        <v>50</v>
      </c>
    </row>
    <row r="39" spans="1:11" ht="18">
      <c r="A39" s="7" t="s">
        <v>124</v>
      </c>
      <c r="B39" s="7">
        <v>4425021</v>
      </c>
      <c r="C39" s="7">
        <v>4426020</v>
      </c>
      <c r="D39" s="7">
        <v>6.4646609999999993E-2</v>
      </c>
      <c r="E39" s="7">
        <v>0.19163150000000001</v>
      </c>
      <c r="F39" s="7">
        <v>0</v>
      </c>
      <c r="G39" s="7">
        <v>0.12813906</v>
      </c>
      <c r="H39" s="7">
        <v>0.12813906</v>
      </c>
      <c r="I39" s="8" t="s">
        <v>632</v>
      </c>
    </row>
    <row r="40" spans="1:11" ht="18">
      <c r="A40" s="7" t="s">
        <v>124</v>
      </c>
      <c r="B40" s="7">
        <v>5128021</v>
      </c>
      <c r="C40" s="7">
        <v>5129020</v>
      </c>
      <c r="D40" s="7">
        <v>0.16467159000000001</v>
      </c>
      <c r="E40" s="7">
        <v>0.36362962999999998</v>
      </c>
      <c r="F40" s="7">
        <v>3.3849839999999999E-2</v>
      </c>
      <c r="G40" s="7">
        <v>0.24722569</v>
      </c>
      <c r="H40" s="7">
        <v>0.15636978000000001</v>
      </c>
      <c r="I40" s="8" t="s">
        <v>633</v>
      </c>
      <c r="J40" s="9"/>
    </row>
    <row r="41" spans="1:11" ht="18">
      <c r="A41" s="7" t="s">
        <v>124</v>
      </c>
      <c r="B41" s="7">
        <v>5217021</v>
      </c>
      <c r="C41" s="7">
        <v>5218020</v>
      </c>
      <c r="D41" s="7">
        <v>0.18661402999999999</v>
      </c>
      <c r="E41" s="7">
        <v>8.2385299999999995E-2</v>
      </c>
      <c r="F41" s="7">
        <v>0</v>
      </c>
      <c r="G41" s="7">
        <v>0.13449966999999999</v>
      </c>
      <c r="H41" s="7">
        <v>0.13449966999999999</v>
      </c>
      <c r="I41" s="8" t="s">
        <v>634</v>
      </c>
    </row>
    <row r="42" spans="1:11" ht="18">
      <c r="A42" s="7" t="s">
        <v>124</v>
      </c>
      <c r="B42" s="7">
        <v>5360021</v>
      </c>
      <c r="C42" s="7">
        <v>5361020</v>
      </c>
      <c r="D42" s="7">
        <v>0.11381753</v>
      </c>
      <c r="E42" s="7">
        <v>0.19666125000000001</v>
      </c>
      <c r="F42" s="7">
        <v>0</v>
      </c>
      <c r="G42" s="7">
        <v>0.15523939</v>
      </c>
      <c r="H42" s="7">
        <v>0.15523939</v>
      </c>
      <c r="I42" s="8" t="s">
        <v>635</v>
      </c>
      <c r="J42" s="9"/>
    </row>
    <row r="43" spans="1:11" ht="18">
      <c r="A43" s="7" t="s">
        <v>124</v>
      </c>
      <c r="B43" s="7">
        <v>6267021</v>
      </c>
      <c r="C43" s="7">
        <v>6268020</v>
      </c>
      <c r="D43" s="7">
        <v>8.0696980000000001E-2</v>
      </c>
      <c r="E43" s="7">
        <v>0.17611574999999999</v>
      </c>
      <c r="F43" s="7">
        <v>0</v>
      </c>
      <c r="G43" s="7">
        <v>0.12840636</v>
      </c>
      <c r="H43" s="7">
        <v>0.12840636</v>
      </c>
      <c r="I43" s="8" t="s">
        <v>77</v>
      </c>
      <c r="J43" s="8" t="s">
        <v>636</v>
      </c>
      <c r="K43" s="7">
        <v>20</v>
      </c>
    </row>
    <row r="44" spans="1:11" ht="18">
      <c r="A44" s="7" t="s">
        <v>124</v>
      </c>
      <c r="B44" s="7">
        <v>7168021</v>
      </c>
      <c r="C44" s="7">
        <v>7169020</v>
      </c>
      <c r="D44" s="7">
        <v>0.10739969000000001</v>
      </c>
      <c r="E44" s="7">
        <v>0.27272391000000001</v>
      </c>
      <c r="F44" s="7">
        <v>1.231601E-2</v>
      </c>
      <c r="G44" s="7">
        <v>0.18390379000000001</v>
      </c>
      <c r="H44" s="7">
        <v>0.15084655999999999</v>
      </c>
      <c r="I44" s="8" t="s">
        <v>637</v>
      </c>
      <c r="J44" s="9"/>
    </row>
    <row r="45" spans="1:11" ht="18">
      <c r="A45" s="7" t="s">
        <v>124</v>
      </c>
      <c r="B45" s="7">
        <v>8072021</v>
      </c>
      <c r="C45" s="7">
        <v>8073020</v>
      </c>
      <c r="D45" s="7">
        <v>0.12626444000000001</v>
      </c>
      <c r="E45" s="7">
        <v>0.17664188</v>
      </c>
      <c r="F45" s="7">
        <v>0</v>
      </c>
      <c r="G45" s="7">
        <v>0.15145316</v>
      </c>
      <c r="H45" s="7">
        <v>0.15145316</v>
      </c>
      <c r="I45" s="8" t="s">
        <v>638</v>
      </c>
      <c r="J45" s="9"/>
    </row>
    <row r="46" spans="1:11" ht="18">
      <c r="A46" s="7" t="s">
        <v>124</v>
      </c>
      <c r="B46" s="7">
        <v>9261021</v>
      </c>
      <c r="C46" s="7">
        <v>9262020</v>
      </c>
      <c r="D46" s="7">
        <v>0.18932494999999999</v>
      </c>
      <c r="E46" s="7">
        <v>0.17779526000000001</v>
      </c>
      <c r="F46" s="7">
        <v>0</v>
      </c>
      <c r="G46" s="7">
        <v>0.18356011</v>
      </c>
      <c r="H46" s="7">
        <v>0.18356011</v>
      </c>
      <c r="I46" s="8" t="s">
        <v>639</v>
      </c>
    </row>
    <row r="47" spans="1:11" ht="18">
      <c r="A47" s="7" t="s">
        <v>124</v>
      </c>
      <c r="B47" s="7">
        <v>9317021</v>
      </c>
      <c r="C47" s="7">
        <v>9318020</v>
      </c>
      <c r="D47" s="7">
        <v>0.16439223</v>
      </c>
      <c r="E47" s="7">
        <v>0.15346897000000001</v>
      </c>
      <c r="F47" s="7">
        <v>0</v>
      </c>
      <c r="G47" s="7">
        <v>0.15893060000000001</v>
      </c>
      <c r="H47" s="7">
        <v>0.15893060000000001</v>
      </c>
      <c r="I47" s="8" t="s">
        <v>640</v>
      </c>
    </row>
    <row r="48" spans="1:11" ht="18">
      <c r="A48" s="7" t="s">
        <v>124</v>
      </c>
      <c r="B48" s="7">
        <v>9764021</v>
      </c>
      <c r="C48" s="7">
        <v>9765020</v>
      </c>
      <c r="D48" s="7">
        <v>0.10776847000000001</v>
      </c>
      <c r="E48" s="7">
        <v>0.29603288999999999</v>
      </c>
      <c r="F48" s="7">
        <v>1.9197929999999998E-2</v>
      </c>
      <c r="G48" s="7">
        <v>0.19230172000000001</v>
      </c>
      <c r="H48" s="7">
        <v>0.14077281</v>
      </c>
      <c r="I48" s="8" t="s">
        <v>641</v>
      </c>
    </row>
    <row r="49" spans="1:11" ht="18">
      <c r="A49" s="7" t="s">
        <v>124</v>
      </c>
      <c r="B49" s="7">
        <v>10154021</v>
      </c>
      <c r="C49" s="7">
        <v>10155020</v>
      </c>
      <c r="D49" s="7">
        <v>0.31196581000000001</v>
      </c>
      <c r="E49" s="7">
        <v>0.24467415000000001</v>
      </c>
      <c r="F49" s="7">
        <v>0</v>
      </c>
      <c r="G49" s="7">
        <v>0.27831998000000002</v>
      </c>
      <c r="H49" s="7">
        <v>0.27831998000000002</v>
      </c>
      <c r="I49" s="8" t="s">
        <v>642</v>
      </c>
    </row>
    <row r="50" spans="1:11" ht="18">
      <c r="A50" s="7" t="s">
        <v>124</v>
      </c>
      <c r="B50" s="7">
        <v>10989021</v>
      </c>
      <c r="C50" s="7">
        <v>10990020</v>
      </c>
      <c r="D50" s="7">
        <v>9.4930470000000003E-2</v>
      </c>
      <c r="E50" s="7">
        <v>0.20444337000000001</v>
      </c>
      <c r="F50" s="7">
        <v>0</v>
      </c>
      <c r="G50" s="7">
        <v>0.14968692</v>
      </c>
      <c r="H50" s="7">
        <v>0.14968692</v>
      </c>
      <c r="I50" s="8" t="s">
        <v>643</v>
      </c>
      <c r="J50" s="9"/>
    </row>
    <row r="51" spans="1:11" ht="18">
      <c r="A51" s="7" t="s">
        <v>124</v>
      </c>
      <c r="B51" s="7">
        <v>11393021</v>
      </c>
      <c r="C51" s="7">
        <v>11394020</v>
      </c>
      <c r="D51" s="7">
        <v>0.12967143</v>
      </c>
      <c r="E51" s="7">
        <v>0.17969102000000001</v>
      </c>
      <c r="F51" s="7">
        <v>2.92553E-3</v>
      </c>
      <c r="G51" s="7">
        <v>0.15321846</v>
      </c>
      <c r="H51" s="7">
        <v>0.14536608000000001</v>
      </c>
      <c r="I51" s="8" t="s">
        <v>644</v>
      </c>
      <c r="J51" s="9"/>
    </row>
    <row r="52" spans="1:11" ht="18">
      <c r="A52" s="7" t="s">
        <v>124</v>
      </c>
      <c r="B52" s="7">
        <v>11454021</v>
      </c>
      <c r="C52" s="7">
        <v>11455020</v>
      </c>
      <c r="D52" s="7">
        <v>0.19189602</v>
      </c>
      <c r="E52" s="7">
        <v>0.26487472000000001</v>
      </c>
      <c r="F52" s="7">
        <v>2.1153399999999998E-3</v>
      </c>
      <c r="G52" s="7">
        <v>0.22732769999999999</v>
      </c>
      <c r="H52" s="7">
        <v>0.22164996000000001</v>
      </c>
      <c r="I52" s="8" t="s">
        <v>645</v>
      </c>
    </row>
    <row r="53" spans="1:11" ht="18">
      <c r="A53" s="7" t="s">
        <v>124</v>
      </c>
      <c r="B53" s="7">
        <v>11684021</v>
      </c>
      <c r="C53" s="7">
        <v>11685020</v>
      </c>
      <c r="D53" s="7">
        <v>0.23596735999999999</v>
      </c>
      <c r="E53" s="7">
        <v>0.13157895</v>
      </c>
      <c r="F53" s="7">
        <v>2.4431000000000001E-3</v>
      </c>
      <c r="G53" s="7">
        <v>0.18255160000000001</v>
      </c>
      <c r="H53" s="7">
        <v>0.17599411000000001</v>
      </c>
      <c r="I53" s="8" t="s">
        <v>646</v>
      </c>
    </row>
    <row r="54" spans="1:11" ht="18">
      <c r="A54" s="7" t="s">
        <v>124</v>
      </c>
      <c r="B54" s="7">
        <v>11781021</v>
      </c>
      <c r="C54" s="7">
        <v>11782020</v>
      </c>
      <c r="D54" s="7">
        <v>0.37996218999999998</v>
      </c>
      <c r="E54" s="7">
        <v>0.32435741000000001</v>
      </c>
      <c r="F54" s="7">
        <v>0</v>
      </c>
      <c r="G54" s="7">
        <v>0.35215980000000002</v>
      </c>
      <c r="H54" s="7">
        <v>0.35215980000000002</v>
      </c>
      <c r="I54" s="8" t="s">
        <v>647</v>
      </c>
      <c r="J54" s="9"/>
    </row>
    <row r="55" spans="1:11" ht="18">
      <c r="A55" s="7" t="s">
        <v>124</v>
      </c>
      <c r="B55" s="7">
        <v>13035021</v>
      </c>
      <c r="C55" s="7">
        <v>13036020</v>
      </c>
      <c r="D55" s="7">
        <v>0.14406988000000001</v>
      </c>
      <c r="E55" s="7">
        <v>0.19416243</v>
      </c>
      <c r="F55" s="7">
        <v>0</v>
      </c>
      <c r="G55" s="7">
        <v>0.16911615999999999</v>
      </c>
      <c r="H55" s="7">
        <v>0.16911615999999999</v>
      </c>
      <c r="I55" s="8" t="s">
        <v>77</v>
      </c>
      <c r="J55" s="8" t="s">
        <v>648</v>
      </c>
      <c r="K55" s="7">
        <v>10</v>
      </c>
    </row>
    <row r="56" spans="1:11" ht="18">
      <c r="A56" s="7" t="s">
        <v>124</v>
      </c>
      <c r="B56" s="7">
        <v>13852021</v>
      </c>
      <c r="C56" s="7">
        <v>13853020</v>
      </c>
      <c r="D56" s="7">
        <v>0.10777399999999999</v>
      </c>
      <c r="E56" s="7">
        <v>0.22151673999999999</v>
      </c>
      <c r="F56" s="7">
        <v>3.3584999999999999E-3</v>
      </c>
      <c r="G56" s="7">
        <v>0.16296611999999999</v>
      </c>
      <c r="H56" s="7">
        <v>0.15395162000000001</v>
      </c>
      <c r="I56" s="8" t="s">
        <v>649</v>
      </c>
    </row>
    <row r="57" spans="1:11" ht="18">
      <c r="A57" s="7" t="s">
        <v>124</v>
      </c>
      <c r="B57" s="7">
        <v>15150021</v>
      </c>
      <c r="C57" s="7">
        <v>15151020</v>
      </c>
      <c r="D57" s="7">
        <v>8.2521090000000005E-2</v>
      </c>
      <c r="E57" s="7">
        <v>0.17778012000000001</v>
      </c>
      <c r="F57" s="7">
        <v>0</v>
      </c>
      <c r="G57" s="7">
        <v>0.13015060000000001</v>
      </c>
      <c r="H57" s="7">
        <v>0.13015060000000001</v>
      </c>
      <c r="I57" s="8" t="s">
        <v>77</v>
      </c>
      <c r="J57" s="7" t="s">
        <v>650</v>
      </c>
      <c r="K57" s="7">
        <v>5</v>
      </c>
    </row>
    <row r="58" spans="1:11" ht="18">
      <c r="A58" s="7" t="s">
        <v>124</v>
      </c>
      <c r="B58" s="7">
        <v>15316021</v>
      </c>
      <c r="C58" s="7">
        <v>15317020</v>
      </c>
      <c r="D58" s="7">
        <v>0.12009193999999999</v>
      </c>
      <c r="E58" s="7">
        <v>0.19037609</v>
      </c>
      <c r="F58" s="7">
        <v>0</v>
      </c>
      <c r="G58" s="7">
        <v>0.15523401000000001</v>
      </c>
      <c r="H58" s="7">
        <v>0.15523401000000001</v>
      </c>
      <c r="I58" s="8" t="s">
        <v>651</v>
      </c>
    </row>
    <row r="59" spans="1:11" ht="18">
      <c r="A59" s="7" t="s">
        <v>124</v>
      </c>
      <c r="B59" s="7">
        <v>18001021</v>
      </c>
      <c r="C59" s="7">
        <v>18002020</v>
      </c>
      <c r="D59" s="7">
        <v>7.5519820000000001E-2</v>
      </c>
      <c r="E59" s="7">
        <v>0.21582288999999999</v>
      </c>
      <c r="F59" s="7">
        <v>1.85023E-3</v>
      </c>
      <c r="G59" s="7">
        <v>0.14474624</v>
      </c>
      <c r="H59" s="7">
        <v>0.13978004999999999</v>
      </c>
      <c r="I59" s="8" t="s">
        <v>652</v>
      </c>
    </row>
    <row r="60" spans="1:11" ht="18">
      <c r="A60" s="7" t="s">
        <v>124</v>
      </c>
      <c r="B60" s="7">
        <v>21482021</v>
      </c>
      <c r="C60" s="7">
        <v>21483020</v>
      </c>
      <c r="D60" s="7">
        <v>0.14566133000000001</v>
      </c>
      <c r="E60" s="7">
        <v>0.2157589</v>
      </c>
      <c r="F60" s="7">
        <v>4.9262999999999998E-3</v>
      </c>
      <c r="G60" s="7">
        <v>0.17824696000000001</v>
      </c>
      <c r="H60" s="7">
        <v>0.16502433999999999</v>
      </c>
      <c r="I60" s="8" t="s">
        <v>653</v>
      </c>
    </row>
    <row r="61" spans="1:11" ht="18">
      <c r="A61" s="7" t="s">
        <v>124</v>
      </c>
      <c r="B61" s="7">
        <v>23200021</v>
      </c>
      <c r="C61" s="7">
        <v>23201020</v>
      </c>
      <c r="D61" s="7">
        <v>6.0240960000000003E-2</v>
      </c>
      <c r="E61" s="7">
        <v>0.6</v>
      </c>
      <c r="F61" s="7">
        <v>0</v>
      </c>
      <c r="G61" s="7">
        <v>0.33012047999999999</v>
      </c>
      <c r="H61" s="7">
        <v>0.33012047999999999</v>
      </c>
      <c r="I61" s="8" t="s">
        <v>654</v>
      </c>
      <c r="J61" s="9"/>
    </row>
    <row r="62" spans="1:11" ht="18">
      <c r="A62" s="7" t="s">
        <v>124</v>
      </c>
      <c r="B62" s="7">
        <v>24775021</v>
      </c>
      <c r="C62" s="7">
        <v>24776020</v>
      </c>
      <c r="D62" s="7">
        <v>6.7961170000000001E-2</v>
      </c>
      <c r="E62" s="7">
        <v>0.4</v>
      </c>
      <c r="F62" s="7">
        <v>0</v>
      </c>
      <c r="G62" s="7">
        <v>0.23398057999999999</v>
      </c>
      <c r="H62" s="7">
        <v>0.23398057999999999</v>
      </c>
      <c r="I62" s="8" t="s">
        <v>655</v>
      </c>
    </row>
    <row r="63" spans="1:11" ht="18">
      <c r="A63" s="7" t="s">
        <v>124</v>
      </c>
      <c r="B63" s="7">
        <v>25230021</v>
      </c>
      <c r="C63" s="7">
        <v>25231020</v>
      </c>
      <c r="D63" s="7">
        <v>0.10470533</v>
      </c>
      <c r="E63" s="7">
        <v>0.26429163</v>
      </c>
      <c r="F63" s="7">
        <v>1.371908E-2</v>
      </c>
      <c r="G63" s="7">
        <v>0.17763894</v>
      </c>
      <c r="H63" s="7">
        <v>0.14081573</v>
      </c>
      <c r="I63" s="8" t="s">
        <v>656</v>
      </c>
    </row>
    <row r="64" spans="1:11" ht="18">
      <c r="A64" s="7" t="s">
        <v>181</v>
      </c>
      <c r="B64" s="7">
        <v>40306</v>
      </c>
      <c r="C64" s="7">
        <v>41305</v>
      </c>
      <c r="D64" s="7">
        <v>0.13762848</v>
      </c>
      <c r="E64" s="7">
        <v>0.17028684999999999</v>
      </c>
      <c r="F64" s="7">
        <v>0</v>
      </c>
      <c r="G64" s="7">
        <v>0.15395766</v>
      </c>
      <c r="H64" s="7">
        <v>0.15395766</v>
      </c>
      <c r="I64" s="8" t="s">
        <v>77</v>
      </c>
      <c r="J64" s="8" t="s">
        <v>657</v>
      </c>
      <c r="K64" s="7">
        <v>20</v>
      </c>
    </row>
    <row r="65" spans="1:11" ht="18">
      <c r="A65" s="7" t="s">
        <v>181</v>
      </c>
      <c r="B65" s="7">
        <v>89306</v>
      </c>
      <c r="C65" s="7">
        <v>90305</v>
      </c>
      <c r="D65" s="7">
        <v>6.5186250000000001E-2</v>
      </c>
      <c r="E65" s="7">
        <v>0.21359222999999999</v>
      </c>
      <c r="F65" s="7">
        <v>0</v>
      </c>
      <c r="G65" s="7">
        <v>0.13938924</v>
      </c>
      <c r="H65" s="7">
        <v>0.13938924</v>
      </c>
      <c r="I65" s="8" t="s">
        <v>77</v>
      </c>
      <c r="J65" s="8" t="s">
        <v>658</v>
      </c>
      <c r="K65" s="7">
        <v>20</v>
      </c>
    </row>
    <row r="66" spans="1:11" ht="18">
      <c r="A66" s="7" t="s">
        <v>181</v>
      </c>
      <c r="B66" s="7">
        <v>100306</v>
      </c>
      <c r="C66" s="7">
        <v>101305</v>
      </c>
      <c r="D66" s="7">
        <v>0.12052179</v>
      </c>
      <c r="E66" s="7">
        <v>0.23087852</v>
      </c>
      <c r="F66" s="7">
        <v>0</v>
      </c>
      <c r="G66" s="7">
        <v>0.17570015999999999</v>
      </c>
      <c r="H66" s="7">
        <v>0.17570015999999999</v>
      </c>
      <c r="I66" s="8" t="s">
        <v>77</v>
      </c>
      <c r="J66" s="8" t="s">
        <v>658</v>
      </c>
      <c r="K66" s="7">
        <v>20</v>
      </c>
    </row>
    <row r="67" spans="1:11" ht="18">
      <c r="A67" s="7" t="s">
        <v>181</v>
      </c>
      <c r="B67" s="7">
        <v>731306</v>
      </c>
      <c r="C67" s="7">
        <v>732305</v>
      </c>
      <c r="D67" s="7">
        <v>0.80487805000000001</v>
      </c>
      <c r="E67" s="7">
        <v>1</v>
      </c>
      <c r="F67" s="7">
        <v>0</v>
      </c>
      <c r="G67" s="7">
        <v>0.90243901999999998</v>
      </c>
      <c r="H67" s="7">
        <v>0.90243901999999998</v>
      </c>
      <c r="I67" s="8" t="s">
        <v>77</v>
      </c>
      <c r="J67" s="8" t="s">
        <v>659</v>
      </c>
      <c r="K67" s="7">
        <v>10</v>
      </c>
    </row>
    <row r="68" spans="1:11" ht="18">
      <c r="A68" s="7" t="s">
        <v>181</v>
      </c>
      <c r="B68" s="7">
        <v>946306</v>
      </c>
      <c r="C68" s="7">
        <v>947305</v>
      </c>
      <c r="D68" s="7">
        <v>0.12085973999999999</v>
      </c>
      <c r="E68" s="7">
        <v>0.21311474999999999</v>
      </c>
      <c r="F68" s="7">
        <v>0</v>
      </c>
      <c r="G68" s="7">
        <v>0.16698725</v>
      </c>
      <c r="H68" s="7">
        <v>0.16698725</v>
      </c>
      <c r="I68" s="8" t="s">
        <v>660</v>
      </c>
    </row>
    <row r="69" spans="1:11" ht="18">
      <c r="A69" s="7" t="s">
        <v>181</v>
      </c>
      <c r="B69" s="7">
        <v>972306</v>
      </c>
      <c r="C69" s="7">
        <v>973305</v>
      </c>
      <c r="D69" s="7">
        <v>0.5</v>
      </c>
      <c r="E69" s="7">
        <v>1</v>
      </c>
      <c r="F69" s="7">
        <v>0</v>
      </c>
      <c r="G69" s="7">
        <v>0.75</v>
      </c>
      <c r="H69" s="7">
        <v>0.75</v>
      </c>
      <c r="I69" s="8" t="s">
        <v>660</v>
      </c>
    </row>
    <row r="70" spans="1:11" ht="18">
      <c r="A70" s="7" t="s">
        <v>181</v>
      </c>
      <c r="B70" s="7">
        <v>1246306</v>
      </c>
      <c r="C70" s="7">
        <v>1247305</v>
      </c>
      <c r="D70" s="7">
        <v>0</v>
      </c>
      <c r="E70" s="7">
        <v>0.27038626999999998</v>
      </c>
      <c r="F70" s="7">
        <v>0</v>
      </c>
      <c r="G70" s="7">
        <v>0.13519312999999999</v>
      </c>
      <c r="H70" s="7">
        <v>0.13519312999999999</v>
      </c>
      <c r="I70" s="8" t="s">
        <v>661</v>
      </c>
    </row>
    <row r="71" spans="1:11" ht="18">
      <c r="A71" s="7" t="s">
        <v>181</v>
      </c>
      <c r="B71" s="7">
        <v>1354306</v>
      </c>
      <c r="C71" s="7">
        <v>1355305</v>
      </c>
      <c r="D71" s="7">
        <v>0.39622642000000002</v>
      </c>
      <c r="E71" s="7">
        <v>0</v>
      </c>
      <c r="F71" s="7">
        <v>0</v>
      </c>
      <c r="G71" s="7">
        <v>0.19811321000000001</v>
      </c>
      <c r="H71" s="7">
        <v>0.19811321000000001</v>
      </c>
      <c r="I71" s="8" t="s">
        <v>662</v>
      </c>
    </row>
    <row r="72" spans="1:11" ht="18">
      <c r="A72" s="7" t="s">
        <v>181</v>
      </c>
      <c r="B72" s="7">
        <v>1524306</v>
      </c>
      <c r="C72" s="7">
        <v>1525305</v>
      </c>
      <c r="D72" s="7">
        <v>0.14242466000000001</v>
      </c>
      <c r="E72" s="7">
        <v>0.66657327</v>
      </c>
      <c r="F72" s="7">
        <v>0.10642168</v>
      </c>
      <c r="G72" s="7">
        <v>0.35128811999999998</v>
      </c>
      <c r="H72" s="7">
        <v>0.13548914000000001</v>
      </c>
      <c r="I72" s="8" t="s">
        <v>663</v>
      </c>
    </row>
    <row r="73" spans="1:11" ht="18">
      <c r="A73" s="7" t="s">
        <v>181</v>
      </c>
      <c r="B73" s="7">
        <v>1628306</v>
      </c>
      <c r="C73" s="7">
        <v>1629305</v>
      </c>
      <c r="D73" s="7">
        <v>0.17142857</v>
      </c>
      <c r="E73" s="7">
        <v>0.65793835000000001</v>
      </c>
      <c r="F73" s="7">
        <v>0.11111111</v>
      </c>
      <c r="G73" s="7">
        <v>0.3591279</v>
      </c>
      <c r="H73" s="7">
        <v>0.13381983</v>
      </c>
      <c r="I73" s="8" t="s">
        <v>664</v>
      </c>
    </row>
    <row r="74" spans="1:11" ht="18">
      <c r="A74" s="7" t="s">
        <v>181</v>
      </c>
      <c r="B74" s="7">
        <v>1966306</v>
      </c>
      <c r="C74" s="7">
        <v>1967305</v>
      </c>
      <c r="D74" s="7">
        <v>0.3901829</v>
      </c>
      <c r="E74" s="7">
        <v>0.38087061999999999</v>
      </c>
      <c r="F74" s="7">
        <v>5.4313100000000003E-2</v>
      </c>
      <c r="G74" s="7">
        <v>0.35837021000000002</v>
      </c>
      <c r="H74" s="7">
        <v>0.24823559000000001</v>
      </c>
      <c r="I74" s="8" t="s">
        <v>665</v>
      </c>
    </row>
    <row r="75" spans="1:11" ht="18">
      <c r="A75" s="7" t="s">
        <v>181</v>
      </c>
      <c r="B75" s="7">
        <v>1987306</v>
      </c>
      <c r="C75" s="7">
        <v>1988305</v>
      </c>
      <c r="D75" s="7">
        <v>0.33141391999999997</v>
      </c>
      <c r="E75" s="7">
        <v>0.28975286</v>
      </c>
      <c r="F75" s="7">
        <v>0</v>
      </c>
      <c r="G75" s="7">
        <v>0.31058339000000001</v>
      </c>
      <c r="H75" s="7">
        <v>0.31058339000000001</v>
      </c>
      <c r="I75" s="8" t="s">
        <v>77</v>
      </c>
      <c r="J75" s="8" t="s">
        <v>666</v>
      </c>
      <c r="K75" s="7">
        <v>20</v>
      </c>
    </row>
    <row r="76" spans="1:11" ht="18">
      <c r="A76" s="7" t="s">
        <v>181</v>
      </c>
      <c r="B76" s="7">
        <v>2082306</v>
      </c>
      <c r="C76" s="7">
        <v>2083305</v>
      </c>
      <c r="D76" s="7">
        <v>0.23323277000000001</v>
      </c>
      <c r="E76" s="7">
        <v>0.67065582000000001</v>
      </c>
      <c r="F76" s="7">
        <v>5.1383400000000003E-2</v>
      </c>
      <c r="G76" s="7">
        <v>0.42625258999999999</v>
      </c>
      <c r="H76" s="7">
        <v>0.32205874000000001</v>
      </c>
      <c r="I76" s="8" t="s">
        <v>667</v>
      </c>
      <c r="J76" s="9"/>
    </row>
    <row r="77" spans="1:11" ht="18">
      <c r="A77" s="7" t="s">
        <v>181</v>
      </c>
      <c r="B77" s="7">
        <v>2218306</v>
      </c>
      <c r="C77" s="7">
        <v>2219305</v>
      </c>
      <c r="D77" s="7">
        <v>0.37095790000000001</v>
      </c>
      <c r="E77" s="7">
        <v>0.30214733999999999</v>
      </c>
      <c r="F77" s="7">
        <v>0</v>
      </c>
      <c r="G77" s="7">
        <v>0.33655262000000002</v>
      </c>
      <c r="H77" s="7">
        <v>0.33655262000000002</v>
      </c>
      <c r="I77" s="8" t="s">
        <v>77</v>
      </c>
      <c r="J77" s="7" t="s">
        <v>668</v>
      </c>
      <c r="K77" s="7">
        <v>10</v>
      </c>
    </row>
    <row r="78" spans="1:11" ht="18">
      <c r="A78" s="7" t="s">
        <v>181</v>
      </c>
      <c r="B78" s="7">
        <v>2378306</v>
      </c>
      <c r="C78" s="7">
        <v>2379305</v>
      </c>
      <c r="D78" s="7">
        <v>8.7694439999999999E-2</v>
      </c>
      <c r="E78" s="7">
        <v>0.17406743</v>
      </c>
      <c r="F78" s="7">
        <v>0</v>
      </c>
      <c r="G78" s="7">
        <v>0.13088093000000001</v>
      </c>
      <c r="H78" s="7">
        <v>0.13088093000000001</v>
      </c>
      <c r="I78" s="8" t="s">
        <v>669</v>
      </c>
      <c r="J78" s="9"/>
    </row>
    <row r="79" spans="1:11" ht="18">
      <c r="A79" s="7" t="s">
        <v>181</v>
      </c>
      <c r="B79" s="7">
        <v>2497306</v>
      </c>
      <c r="C79" s="7">
        <v>2498305</v>
      </c>
      <c r="D79" s="7">
        <v>8.77193E-2</v>
      </c>
      <c r="E79" s="7">
        <v>0.34320126000000001</v>
      </c>
      <c r="F79" s="7">
        <v>0</v>
      </c>
      <c r="G79" s="7">
        <v>0.21546028</v>
      </c>
      <c r="H79" s="7">
        <v>0.21546028</v>
      </c>
      <c r="I79" s="8" t="s">
        <v>669</v>
      </c>
      <c r="J79" s="9"/>
    </row>
    <row r="80" spans="1:11" ht="18">
      <c r="A80" s="7" t="s">
        <v>181</v>
      </c>
      <c r="B80" s="7">
        <v>2528306</v>
      </c>
      <c r="C80" s="7">
        <v>2529305</v>
      </c>
      <c r="D80" s="7">
        <v>0.10177310000000001</v>
      </c>
      <c r="E80" s="7">
        <v>0.23840922000000001</v>
      </c>
      <c r="F80" s="7">
        <v>0</v>
      </c>
      <c r="G80" s="7">
        <v>0.17009115999999999</v>
      </c>
      <c r="H80" s="7">
        <v>0.17009115999999999</v>
      </c>
      <c r="I80" s="8" t="s">
        <v>670</v>
      </c>
      <c r="J80" s="9"/>
    </row>
    <row r="81" spans="1:11" ht="18">
      <c r="A81" s="7" t="s">
        <v>181</v>
      </c>
      <c r="B81" s="7">
        <v>2804306</v>
      </c>
      <c r="C81" s="7">
        <v>2805305</v>
      </c>
      <c r="D81" s="7">
        <v>0.13561661</v>
      </c>
      <c r="E81" s="7">
        <v>0.19990421</v>
      </c>
      <c r="F81" s="7">
        <v>0</v>
      </c>
      <c r="G81" s="7">
        <v>0.16776041</v>
      </c>
      <c r="H81" s="7">
        <v>0.16776041</v>
      </c>
      <c r="I81" s="8" t="s">
        <v>671</v>
      </c>
    </row>
    <row r="82" spans="1:11" ht="18">
      <c r="A82" s="7" t="s">
        <v>181</v>
      </c>
      <c r="B82" s="7">
        <v>3790306</v>
      </c>
      <c r="C82" s="7">
        <v>3791305</v>
      </c>
      <c r="D82" s="7">
        <v>0.13786683999999999</v>
      </c>
      <c r="E82" s="7">
        <v>0.20677327000000001</v>
      </c>
      <c r="F82" s="7">
        <v>0</v>
      </c>
      <c r="G82" s="7">
        <v>0.17232005</v>
      </c>
      <c r="H82" s="7">
        <v>0.17232005</v>
      </c>
      <c r="I82" s="8" t="s">
        <v>672</v>
      </c>
    </row>
    <row r="83" spans="1:11" ht="18">
      <c r="A83" s="7" t="s">
        <v>181</v>
      </c>
      <c r="B83" s="7">
        <v>3912306</v>
      </c>
      <c r="C83" s="7">
        <v>3913305</v>
      </c>
      <c r="D83" s="7">
        <v>6.9181740000000005E-2</v>
      </c>
      <c r="E83" s="7">
        <v>0.23154915000000001</v>
      </c>
      <c r="F83" s="7">
        <v>0</v>
      </c>
      <c r="G83" s="7">
        <v>0.15036545000000001</v>
      </c>
      <c r="H83" s="7">
        <v>0.15036545000000001</v>
      </c>
      <c r="I83" s="8" t="s">
        <v>673</v>
      </c>
    </row>
    <row r="84" spans="1:11" ht="18">
      <c r="A84" s="7" t="s">
        <v>181</v>
      </c>
      <c r="B84" s="7">
        <v>4138306</v>
      </c>
      <c r="C84" s="7">
        <v>4139305</v>
      </c>
      <c r="D84" s="7">
        <v>0.10190667</v>
      </c>
      <c r="E84" s="7">
        <v>0.25388601</v>
      </c>
      <c r="F84" s="7">
        <v>0</v>
      </c>
      <c r="G84" s="7">
        <v>0.17789633999999999</v>
      </c>
      <c r="H84" s="7">
        <v>0.17789633999999999</v>
      </c>
      <c r="I84" s="8" t="s">
        <v>674</v>
      </c>
    </row>
    <row r="85" spans="1:11" ht="18">
      <c r="A85" s="7" t="s">
        <v>181</v>
      </c>
      <c r="B85" s="7">
        <v>4144306</v>
      </c>
      <c r="C85" s="7">
        <v>4145305</v>
      </c>
      <c r="D85" s="7">
        <v>0.12782819000000001</v>
      </c>
      <c r="E85" s="7">
        <v>0.18918919000000001</v>
      </c>
      <c r="F85" s="7">
        <v>0</v>
      </c>
      <c r="G85" s="7">
        <v>0.15850869000000001</v>
      </c>
      <c r="H85" s="7">
        <v>0.15850869000000001</v>
      </c>
      <c r="I85" s="8" t="s">
        <v>675</v>
      </c>
      <c r="J85" s="9"/>
    </row>
    <row r="86" spans="1:11" ht="18">
      <c r="A86" s="7" t="s">
        <v>181</v>
      </c>
      <c r="B86" s="7">
        <v>4298306</v>
      </c>
      <c r="C86" s="7">
        <v>4299305</v>
      </c>
      <c r="D86" s="7">
        <v>0.10954394000000001</v>
      </c>
      <c r="E86" s="7">
        <v>0.33004749999999999</v>
      </c>
      <c r="F86" s="7">
        <v>1.860405E-2</v>
      </c>
      <c r="G86" s="7">
        <v>0.21049370000000001</v>
      </c>
      <c r="H86" s="7">
        <v>0.17276892999999999</v>
      </c>
      <c r="I86" s="8" t="s">
        <v>676</v>
      </c>
      <c r="J86" s="9"/>
    </row>
    <row r="87" spans="1:11" ht="18">
      <c r="A87" s="7" t="s">
        <v>181</v>
      </c>
      <c r="B87" s="7">
        <v>4663306</v>
      </c>
      <c r="C87" s="7">
        <v>4664305</v>
      </c>
      <c r="D87" s="7">
        <v>0.55601836999999998</v>
      </c>
      <c r="E87" s="7">
        <v>0.73989636999999997</v>
      </c>
      <c r="F87" s="7">
        <v>0.13066692999999999</v>
      </c>
      <c r="G87" s="7">
        <v>0.58262391000000002</v>
      </c>
      <c r="H87" s="7">
        <v>0.31766108999999998</v>
      </c>
      <c r="I87" s="8" t="s">
        <v>677</v>
      </c>
      <c r="J87" s="9"/>
    </row>
    <row r="88" spans="1:11" ht="18">
      <c r="A88" s="7" t="s">
        <v>181</v>
      </c>
      <c r="B88" s="7">
        <v>4994306</v>
      </c>
      <c r="C88" s="7">
        <v>4995305</v>
      </c>
      <c r="D88" s="7">
        <v>0.53729883000000001</v>
      </c>
      <c r="E88" s="7">
        <v>0.91903926999999996</v>
      </c>
      <c r="F88" s="7">
        <v>0.14893617000000001</v>
      </c>
      <c r="G88" s="7">
        <v>0.65370096</v>
      </c>
      <c r="H88" s="7">
        <v>0.35169226999999997</v>
      </c>
      <c r="I88" s="8" t="s">
        <v>678</v>
      </c>
    </row>
    <row r="89" spans="1:11" ht="18">
      <c r="A89" s="7" t="s">
        <v>181</v>
      </c>
      <c r="B89" s="7">
        <v>5136306</v>
      </c>
      <c r="C89" s="7">
        <v>5137305</v>
      </c>
      <c r="D89" s="7">
        <v>0.110888</v>
      </c>
      <c r="E89" s="7">
        <v>0.33768024000000002</v>
      </c>
      <c r="F89" s="7">
        <v>3.72679E-2</v>
      </c>
      <c r="G89" s="7">
        <v>0.20565016999999999</v>
      </c>
      <c r="H89" s="7">
        <v>0.13007933999999999</v>
      </c>
      <c r="I89" s="8" t="s">
        <v>679</v>
      </c>
      <c r="J89" s="9"/>
    </row>
    <row r="90" spans="1:11" ht="18">
      <c r="A90" s="7" t="s">
        <v>181</v>
      </c>
      <c r="B90" s="7">
        <v>5152306</v>
      </c>
      <c r="C90" s="7">
        <v>5153305</v>
      </c>
      <c r="D90" s="7">
        <v>0.19685747000000001</v>
      </c>
      <c r="E90" s="7">
        <v>0.34999275000000002</v>
      </c>
      <c r="F90" s="7">
        <v>3.705783E-2</v>
      </c>
      <c r="G90" s="7">
        <v>0.25489620000000002</v>
      </c>
      <c r="H90" s="7">
        <v>0.17975134000000001</v>
      </c>
      <c r="I90" s="8" t="s">
        <v>680</v>
      </c>
    </row>
    <row r="91" spans="1:11" ht="18">
      <c r="A91" s="7" t="s">
        <v>181</v>
      </c>
      <c r="B91" s="7">
        <v>5156306</v>
      </c>
      <c r="C91" s="7">
        <v>5157305</v>
      </c>
      <c r="D91" s="10">
        <v>1.11E-16</v>
      </c>
      <c r="E91" s="7">
        <v>0.71428570999999996</v>
      </c>
      <c r="F91" s="7">
        <v>5.6910570000000001E-2</v>
      </c>
      <c r="G91" s="7">
        <v>0.32868756999999998</v>
      </c>
      <c r="H91" s="7">
        <v>0.21328588000000001</v>
      </c>
      <c r="I91" s="11" t="s">
        <v>681</v>
      </c>
    </row>
    <row r="92" spans="1:11" ht="18">
      <c r="A92" s="7" t="s">
        <v>181</v>
      </c>
      <c r="B92" s="7">
        <v>5532306</v>
      </c>
      <c r="C92" s="7">
        <v>5533305</v>
      </c>
      <c r="D92" s="7">
        <v>0</v>
      </c>
      <c r="E92" s="7">
        <v>0.38860104000000001</v>
      </c>
      <c r="F92" s="7">
        <v>0</v>
      </c>
      <c r="G92" s="7">
        <v>0.19430052</v>
      </c>
      <c r="H92" s="7">
        <v>0.19430052</v>
      </c>
      <c r="I92" s="8" t="s">
        <v>77</v>
      </c>
      <c r="J92" s="7" t="s">
        <v>682</v>
      </c>
      <c r="K92" s="7">
        <v>5</v>
      </c>
    </row>
    <row r="93" spans="1:11" ht="18">
      <c r="A93" s="7" t="s">
        <v>181</v>
      </c>
      <c r="B93" s="7">
        <v>5545306</v>
      </c>
      <c r="C93" s="7">
        <v>5546305</v>
      </c>
      <c r="D93" s="7">
        <v>0.29220210000000002</v>
      </c>
      <c r="E93" s="7">
        <v>0.16850846999999999</v>
      </c>
      <c r="F93" s="7">
        <v>1.2698849999999999E-2</v>
      </c>
      <c r="G93" s="7">
        <v>0.22400586</v>
      </c>
      <c r="H93" s="7">
        <v>0.19825548000000001</v>
      </c>
      <c r="I93" s="8" t="s">
        <v>683</v>
      </c>
      <c r="J93" s="9"/>
    </row>
    <row r="94" spans="1:11" ht="18">
      <c r="A94" s="7" t="s">
        <v>181</v>
      </c>
      <c r="B94" s="7">
        <v>5550306</v>
      </c>
      <c r="C94" s="7">
        <v>5551305</v>
      </c>
      <c r="D94" s="7">
        <v>0.37554714</v>
      </c>
      <c r="E94" s="7">
        <v>0.69091648000000006</v>
      </c>
      <c r="F94" s="7">
        <v>0.14761564999999999</v>
      </c>
      <c r="G94" s="7">
        <v>0.45942398000000001</v>
      </c>
      <c r="H94" s="7">
        <v>0.16009300000000001</v>
      </c>
      <c r="I94" s="8" t="s">
        <v>683</v>
      </c>
      <c r="J94" s="9"/>
    </row>
    <row r="95" spans="1:11" ht="18">
      <c r="A95" s="7" t="s">
        <v>181</v>
      </c>
      <c r="B95" s="7">
        <v>5574306</v>
      </c>
      <c r="C95" s="7">
        <v>5575305</v>
      </c>
      <c r="D95" s="7">
        <v>0.46306962000000002</v>
      </c>
      <c r="E95" s="7">
        <v>0.67921533000000001</v>
      </c>
      <c r="F95" s="7">
        <v>0</v>
      </c>
      <c r="G95" s="7">
        <v>0.57114246999999996</v>
      </c>
      <c r="H95" s="7">
        <v>0.57114246999999996</v>
      </c>
      <c r="I95" s="8" t="s">
        <v>684</v>
      </c>
      <c r="J95" s="9"/>
    </row>
    <row r="96" spans="1:11" ht="18">
      <c r="A96" s="7" t="s">
        <v>181</v>
      </c>
      <c r="B96" s="7">
        <v>5699306</v>
      </c>
      <c r="C96" s="7">
        <v>5700305</v>
      </c>
      <c r="D96" s="7">
        <v>0.31415928999999998</v>
      </c>
      <c r="E96" s="7">
        <v>0.70588234999999999</v>
      </c>
      <c r="F96" s="7">
        <v>0</v>
      </c>
      <c r="G96" s="7">
        <v>0.51002082000000004</v>
      </c>
      <c r="H96" s="7">
        <v>0.51002082000000004</v>
      </c>
      <c r="I96" s="8" t="s">
        <v>685</v>
      </c>
    </row>
    <row r="97" spans="1:11" ht="18">
      <c r="A97" s="7" t="s">
        <v>181</v>
      </c>
      <c r="B97" s="7">
        <v>5809306</v>
      </c>
      <c r="C97" s="7">
        <v>5810305</v>
      </c>
      <c r="D97" s="7">
        <v>3.4380679999999997E-2</v>
      </c>
      <c r="E97" s="7">
        <v>0.35593219999999998</v>
      </c>
      <c r="F97" s="7">
        <v>0</v>
      </c>
      <c r="G97" s="7">
        <v>0.19515643999999999</v>
      </c>
      <c r="H97" s="7">
        <v>0.19515643999999999</v>
      </c>
      <c r="I97" s="8" t="s">
        <v>686</v>
      </c>
    </row>
    <row r="98" spans="1:11" ht="18">
      <c r="A98" s="7" t="s">
        <v>181</v>
      </c>
      <c r="B98" s="7">
        <v>5829306</v>
      </c>
      <c r="C98" s="7">
        <v>5830305</v>
      </c>
      <c r="D98" s="7">
        <v>0.20123589</v>
      </c>
      <c r="E98" s="7">
        <v>0.41037115000000002</v>
      </c>
      <c r="F98" s="7">
        <v>5.0462700000000003E-3</v>
      </c>
      <c r="G98" s="7">
        <v>0.30328039000000001</v>
      </c>
      <c r="H98" s="7">
        <v>0.29304771000000002</v>
      </c>
      <c r="I98" s="8" t="s">
        <v>687</v>
      </c>
      <c r="J98" s="9"/>
      <c r="K98" s="9"/>
    </row>
    <row r="99" spans="1:11" ht="18">
      <c r="A99" s="7" t="s">
        <v>181</v>
      </c>
      <c r="B99" s="7">
        <v>5843306</v>
      </c>
      <c r="C99" s="7">
        <v>5844305</v>
      </c>
      <c r="D99" s="7">
        <v>0.31714689000000001</v>
      </c>
      <c r="E99" s="7">
        <v>1</v>
      </c>
      <c r="F99" s="7">
        <v>6.8469989999999994E-2</v>
      </c>
      <c r="G99" s="7">
        <v>0.62433844999999999</v>
      </c>
      <c r="H99" s="7">
        <v>0.48549688000000002</v>
      </c>
      <c r="I99" s="8" t="s">
        <v>687</v>
      </c>
      <c r="J99" s="9"/>
      <c r="K99" s="9"/>
    </row>
    <row r="100" spans="1:11" ht="18">
      <c r="A100" s="7" t="s">
        <v>181</v>
      </c>
      <c r="B100" s="7">
        <v>5852306</v>
      </c>
      <c r="C100" s="7">
        <v>5853305</v>
      </c>
      <c r="D100" s="7">
        <v>4.2826549999999998E-2</v>
      </c>
      <c r="E100" s="7">
        <v>0.42553191000000001</v>
      </c>
      <c r="F100" s="7">
        <v>0</v>
      </c>
      <c r="G100" s="7">
        <v>0.23417922999999999</v>
      </c>
      <c r="H100" s="7">
        <v>0.23417922999999999</v>
      </c>
      <c r="I100" s="8" t="s">
        <v>77</v>
      </c>
      <c r="J100" s="8" t="s">
        <v>687</v>
      </c>
      <c r="K100" s="7">
        <v>10</v>
      </c>
    </row>
    <row r="101" spans="1:11" ht="18">
      <c r="A101" s="7" t="s">
        <v>181</v>
      </c>
      <c r="B101" s="7">
        <v>5891306</v>
      </c>
      <c r="C101" s="7">
        <v>5892305</v>
      </c>
      <c r="D101" s="7">
        <v>0.26396648</v>
      </c>
      <c r="E101" s="7">
        <v>0.15859802000000001</v>
      </c>
      <c r="F101" s="7">
        <v>0</v>
      </c>
      <c r="G101" s="7">
        <v>0.21128225</v>
      </c>
      <c r="H101" s="7">
        <v>0.21128225</v>
      </c>
      <c r="I101" s="8" t="s">
        <v>77</v>
      </c>
      <c r="J101" s="8" t="s">
        <v>688</v>
      </c>
      <c r="K101" s="7">
        <v>10</v>
      </c>
    </row>
    <row r="102" spans="1:11" ht="18">
      <c r="A102" s="7" t="s">
        <v>181</v>
      </c>
      <c r="B102" s="7">
        <v>6112306</v>
      </c>
      <c r="C102" s="7">
        <v>6113305</v>
      </c>
      <c r="D102" s="7">
        <v>0.39411764999999999</v>
      </c>
      <c r="E102" s="7">
        <v>0.30666666999999997</v>
      </c>
      <c r="F102" s="7">
        <v>0</v>
      </c>
      <c r="G102" s="7">
        <v>0.35039216000000001</v>
      </c>
      <c r="H102" s="7">
        <v>0.35039216000000001</v>
      </c>
      <c r="I102" s="8" t="s">
        <v>689</v>
      </c>
      <c r="J102" s="9"/>
    </row>
    <row r="103" spans="1:11" ht="18">
      <c r="A103" s="7" t="s">
        <v>181</v>
      </c>
      <c r="B103" s="7">
        <v>6641306</v>
      </c>
      <c r="C103" s="7">
        <v>6642305</v>
      </c>
      <c r="D103" s="7">
        <v>0</v>
      </c>
      <c r="E103" s="7">
        <v>0.28225805999999998</v>
      </c>
      <c r="F103" s="10">
        <v>7.8100000000000002E-17</v>
      </c>
      <c r="G103" s="7">
        <v>0.14112902999999999</v>
      </c>
      <c r="H103" s="7">
        <v>0.14112902999999999</v>
      </c>
      <c r="I103" s="8" t="s">
        <v>77</v>
      </c>
      <c r="J103" s="8" t="s">
        <v>690</v>
      </c>
      <c r="K103" s="7">
        <v>10</v>
      </c>
    </row>
    <row r="104" spans="1:11" ht="18">
      <c r="A104" s="7" t="s">
        <v>181</v>
      </c>
      <c r="B104" s="7">
        <v>6676306</v>
      </c>
      <c r="C104" s="7">
        <v>6677305</v>
      </c>
      <c r="D104" s="7">
        <v>0.13618677000000001</v>
      </c>
      <c r="E104" s="7">
        <v>0.55555555999999995</v>
      </c>
      <c r="F104" s="7">
        <v>0</v>
      </c>
      <c r="G104" s="7">
        <v>0.34587116000000001</v>
      </c>
      <c r="H104" s="7">
        <v>0.34587116000000001</v>
      </c>
      <c r="I104" s="8" t="s">
        <v>77</v>
      </c>
      <c r="J104" s="8" t="s">
        <v>691</v>
      </c>
      <c r="K104" s="7">
        <v>20</v>
      </c>
    </row>
    <row r="105" spans="1:11" ht="18">
      <c r="A105" s="7" t="s">
        <v>181</v>
      </c>
      <c r="B105" s="7">
        <v>7039306</v>
      </c>
      <c r="C105" s="7">
        <v>7040305</v>
      </c>
      <c r="D105" s="7">
        <v>0.25</v>
      </c>
      <c r="E105" s="7">
        <v>0.49878185000000003</v>
      </c>
      <c r="F105" s="7">
        <v>0</v>
      </c>
      <c r="G105" s="7">
        <v>0.37439093000000001</v>
      </c>
      <c r="H105" s="7">
        <v>0.37439093000000001</v>
      </c>
      <c r="I105" s="8" t="s">
        <v>692</v>
      </c>
      <c r="J105" s="9"/>
    </row>
    <row r="106" spans="1:11" ht="18">
      <c r="A106" s="7" t="s">
        <v>181</v>
      </c>
      <c r="B106" s="7">
        <v>7305306</v>
      </c>
      <c r="C106" s="7">
        <v>7306305</v>
      </c>
      <c r="D106" s="7">
        <v>0</v>
      </c>
      <c r="E106" s="7">
        <v>0.40309067999999998</v>
      </c>
      <c r="F106" s="7">
        <v>7.7672699999999997E-3</v>
      </c>
      <c r="G106" s="7">
        <v>0.19766170999999999</v>
      </c>
      <c r="H106" s="7">
        <v>0.18191146</v>
      </c>
      <c r="I106" s="8" t="s">
        <v>693</v>
      </c>
    </row>
    <row r="107" spans="1:11" ht="18">
      <c r="A107" s="7" t="s">
        <v>181</v>
      </c>
      <c r="B107" s="7">
        <v>7610306</v>
      </c>
      <c r="C107" s="7">
        <v>7611305</v>
      </c>
      <c r="D107" s="7">
        <v>0.14156569999999999</v>
      </c>
      <c r="E107" s="7">
        <v>0.14996545</v>
      </c>
      <c r="F107" s="7">
        <v>0</v>
      </c>
      <c r="G107" s="7">
        <v>0.14576557000000001</v>
      </c>
      <c r="H107" s="7">
        <v>0.14576557000000001</v>
      </c>
      <c r="I107" s="8" t="s">
        <v>694</v>
      </c>
    </row>
    <row r="108" spans="1:11" ht="18">
      <c r="A108" s="7" t="s">
        <v>181</v>
      </c>
      <c r="B108" s="7">
        <v>7677306</v>
      </c>
      <c r="C108" s="7">
        <v>7678305</v>
      </c>
      <c r="D108" s="7">
        <v>8.4698060000000006E-2</v>
      </c>
      <c r="E108" s="7">
        <v>0.22679974</v>
      </c>
      <c r="F108" s="7">
        <v>0</v>
      </c>
      <c r="G108" s="7">
        <v>0.1557489</v>
      </c>
      <c r="H108" s="7">
        <v>0.1557489</v>
      </c>
      <c r="I108" s="8" t="s">
        <v>695</v>
      </c>
    </row>
    <row r="109" spans="1:11" ht="18">
      <c r="A109" s="7" t="s">
        <v>181</v>
      </c>
      <c r="B109" s="7">
        <v>7694306</v>
      </c>
      <c r="C109" s="7">
        <v>7695305</v>
      </c>
      <c r="D109" s="7">
        <v>0.37996218999999998</v>
      </c>
      <c r="E109" s="7">
        <v>0.37996218999999998</v>
      </c>
      <c r="F109" s="7">
        <v>0</v>
      </c>
      <c r="G109" s="7">
        <v>0.37996218999999998</v>
      </c>
      <c r="H109" s="7">
        <v>0.37996218999999998</v>
      </c>
      <c r="I109" s="8" t="s">
        <v>695</v>
      </c>
    </row>
    <row r="110" spans="1:11" ht="18">
      <c r="A110" s="7" t="s">
        <v>181</v>
      </c>
      <c r="B110" s="7">
        <v>7705306</v>
      </c>
      <c r="C110" s="7">
        <v>7706305</v>
      </c>
      <c r="D110" s="7">
        <v>0.41056079000000001</v>
      </c>
      <c r="E110" s="7">
        <v>0.89394289000000005</v>
      </c>
      <c r="F110" s="7">
        <v>0.16040626999999999</v>
      </c>
      <c r="G110" s="7">
        <v>0.57204871000000002</v>
      </c>
      <c r="H110" s="7">
        <v>0.24678126</v>
      </c>
      <c r="I110" s="8" t="s">
        <v>696</v>
      </c>
    </row>
    <row r="111" spans="1:11" ht="18">
      <c r="A111" s="7" t="s">
        <v>181</v>
      </c>
      <c r="B111" s="7">
        <v>7730306</v>
      </c>
      <c r="C111" s="7">
        <v>7731305</v>
      </c>
      <c r="D111" s="7">
        <v>0.11577464</v>
      </c>
      <c r="E111" s="7">
        <v>0.18973477</v>
      </c>
      <c r="F111" s="7">
        <v>0</v>
      </c>
      <c r="G111" s="7">
        <v>0.15275470999999999</v>
      </c>
      <c r="H111" s="7">
        <v>0.15275470999999999</v>
      </c>
      <c r="I111" s="8" t="s">
        <v>697</v>
      </c>
    </row>
    <row r="112" spans="1:11" ht="18">
      <c r="A112" s="7" t="s">
        <v>181</v>
      </c>
      <c r="B112" s="7">
        <v>7810306</v>
      </c>
      <c r="C112" s="7">
        <v>7811305</v>
      </c>
      <c r="D112" s="7">
        <v>0.29713857999999999</v>
      </c>
      <c r="E112" s="7">
        <v>0.31288917999999999</v>
      </c>
      <c r="F112" s="7">
        <v>0</v>
      </c>
      <c r="G112" s="7">
        <v>0.30501388000000001</v>
      </c>
      <c r="H112" s="7">
        <v>0.30501388000000001</v>
      </c>
      <c r="I112" s="8" t="s">
        <v>77</v>
      </c>
      <c r="J112" s="7" t="s">
        <v>698</v>
      </c>
      <c r="K112" s="7">
        <v>10</v>
      </c>
    </row>
    <row r="113" spans="1:11">
      <c r="A113" s="7" t="s">
        <v>181</v>
      </c>
      <c r="B113" s="7">
        <v>7821306</v>
      </c>
      <c r="C113" s="7">
        <v>7822305</v>
      </c>
      <c r="D113" s="7">
        <v>5.1501209999999999E-2</v>
      </c>
      <c r="E113" s="7">
        <v>0.31410289000000002</v>
      </c>
      <c r="F113" s="7">
        <v>4.5554999999999997E-3</v>
      </c>
      <c r="G113" s="7">
        <v>0.1805243</v>
      </c>
      <c r="H113" s="7">
        <v>0.17128678</v>
      </c>
      <c r="I113" s="7" t="s">
        <v>699</v>
      </c>
    </row>
    <row r="114" spans="1:11">
      <c r="A114" s="7" t="s">
        <v>181</v>
      </c>
      <c r="B114" s="7">
        <v>7833306</v>
      </c>
      <c r="C114" s="7">
        <v>7834305</v>
      </c>
      <c r="D114" s="7">
        <v>0.25</v>
      </c>
      <c r="E114" s="7">
        <v>1.518219E-2</v>
      </c>
      <c r="F114" s="7">
        <v>0</v>
      </c>
      <c r="G114" s="7">
        <v>0.13259108999999999</v>
      </c>
      <c r="H114" s="7">
        <v>0.13259108999999999</v>
      </c>
      <c r="I114" s="7" t="s">
        <v>699</v>
      </c>
    </row>
    <row r="115" spans="1:11">
      <c r="A115" s="7" t="s">
        <v>181</v>
      </c>
      <c r="B115" s="7">
        <v>7851306</v>
      </c>
      <c r="C115" s="7">
        <v>7852305</v>
      </c>
      <c r="D115" s="10">
        <v>1.11E-16</v>
      </c>
      <c r="E115" s="7">
        <v>0.71428570999999996</v>
      </c>
      <c r="F115" s="7">
        <v>5.6910570000000001E-2</v>
      </c>
      <c r="G115" s="7">
        <v>0.32868756999999998</v>
      </c>
      <c r="H115" s="7">
        <v>0.21328588000000001</v>
      </c>
      <c r="I115" s="7" t="s">
        <v>699</v>
      </c>
    </row>
    <row r="116" spans="1:11" ht="18">
      <c r="A116" s="7" t="s">
        <v>181</v>
      </c>
      <c r="B116" s="7">
        <v>8016306</v>
      </c>
      <c r="C116" s="7">
        <v>8017305</v>
      </c>
      <c r="D116" s="7">
        <v>0.10830217</v>
      </c>
      <c r="E116" s="7">
        <v>0.22507553</v>
      </c>
      <c r="F116" s="7">
        <v>0</v>
      </c>
      <c r="G116" s="7">
        <v>0.16668885</v>
      </c>
      <c r="H116" s="7">
        <v>0.16668885</v>
      </c>
      <c r="I116" s="8" t="s">
        <v>700</v>
      </c>
      <c r="J116" s="9"/>
    </row>
    <row r="117" spans="1:11" ht="18">
      <c r="A117" s="7" t="s">
        <v>181</v>
      </c>
      <c r="B117" s="7">
        <v>8222306</v>
      </c>
      <c r="C117" s="7">
        <v>8223305</v>
      </c>
      <c r="D117" s="7">
        <v>0.11718802</v>
      </c>
      <c r="E117" s="7">
        <v>0.36630144999999997</v>
      </c>
      <c r="F117" s="7">
        <v>0</v>
      </c>
      <c r="G117" s="7">
        <v>0.24174474000000001</v>
      </c>
      <c r="H117" s="7">
        <v>0.24174474000000001</v>
      </c>
      <c r="I117" s="8" t="s">
        <v>701</v>
      </c>
      <c r="J117" s="9"/>
    </row>
    <row r="118" spans="1:11" ht="18">
      <c r="A118" s="7" t="s">
        <v>181</v>
      </c>
      <c r="B118" s="7">
        <v>8242306</v>
      </c>
      <c r="C118" s="7">
        <v>8243305</v>
      </c>
      <c r="D118" s="7">
        <v>0.29113924000000002</v>
      </c>
      <c r="E118" s="7">
        <v>0</v>
      </c>
      <c r="F118" s="7">
        <v>0</v>
      </c>
      <c r="G118" s="7">
        <v>0.14556962000000001</v>
      </c>
      <c r="H118" s="7">
        <v>0.14556962000000001</v>
      </c>
      <c r="I118" s="8" t="s">
        <v>702</v>
      </c>
    </row>
    <row r="119" spans="1:11" ht="18">
      <c r="A119" s="7" t="s">
        <v>181</v>
      </c>
      <c r="B119" s="7">
        <v>8256306</v>
      </c>
      <c r="C119" s="7">
        <v>8257305</v>
      </c>
      <c r="D119" s="7">
        <v>0.40303343000000003</v>
      </c>
      <c r="E119" s="7">
        <v>0.23906748</v>
      </c>
      <c r="F119" s="7">
        <v>0</v>
      </c>
      <c r="G119" s="7">
        <v>0.32105045999999998</v>
      </c>
      <c r="H119" s="7">
        <v>0.32105045999999998</v>
      </c>
      <c r="I119" s="8" t="s">
        <v>702</v>
      </c>
    </row>
    <row r="120" spans="1:11" ht="18">
      <c r="A120" s="7" t="s">
        <v>181</v>
      </c>
      <c r="B120" s="7">
        <v>8257306</v>
      </c>
      <c r="C120" s="7">
        <v>8258305</v>
      </c>
      <c r="D120" s="7">
        <v>0.37474486000000001</v>
      </c>
      <c r="E120" s="7">
        <v>0.17903520000000001</v>
      </c>
      <c r="F120" s="7">
        <v>0</v>
      </c>
      <c r="G120" s="7">
        <v>0.27689003000000001</v>
      </c>
      <c r="H120" s="7">
        <v>0.27689003000000001</v>
      </c>
      <c r="I120" s="8" t="s">
        <v>702</v>
      </c>
    </row>
    <row r="121" spans="1:11" ht="18">
      <c r="A121" s="7" t="s">
        <v>181</v>
      </c>
      <c r="B121" s="7">
        <v>8318306</v>
      </c>
      <c r="C121" s="7">
        <v>8319305</v>
      </c>
      <c r="D121" s="7">
        <v>0</v>
      </c>
      <c r="E121" s="7">
        <v>0.42857142999999998</v>
      </c>
      <c r="F121" s="7">
        <v>0</v>
      </c>
      <c r="G121" s="7">
        <v>0.21428570999999999</v>
      </c>
      <c r="H121" s="7">
        <v>0.21428570999999999</v>
      </c>
      <c r="I121" s="8" t="s">
        <v>703</v>
      </c>
      <c r="J121" s="9"/>
    </row>
    <row r="122" spans="1:11" ht="18">
      <c r="A122" s="7" t="s">
        <v>181</v>
      </c>
      <c r="B122" s="7">
        <v>8371306</v>
      </c>
      <c r="C122" s="7">
        <v>8372305</v>
      </c>
      <c r="D122" s="7">
        <v>0.16666666999999999</v>
      </c>
      <c r="E122" s="7">
        <v>0.5</v>
      </c>
      <c r="F122" s="7">
        <v>0</v>
      </c>
      <c r="G122" s="7">
        <v>0.33333332999999998</v>
      </c>
      <c r="H122" s="7">
        <v>0.33333332999999998</v>
      </c>
      <c r="I122" s="8" t="s">
        <v>77</v>
      </c>
      <c r="J122" s="8" t="s">
        <v>704</v>
      </c>
      <c r="K122" s="7">
        <v>10</v>
      </c>
    </row>
    <row r="123" spans="1:11" ht="18">
      <c r="A123" s="7" t="s">
        <v>181</v>
      </c>
      <c r="B123" s="7">
        <v>8474306</v>
      </c>
      <c r="C123" s="7">
        <v>8475305</v>
      </c>
      <c r="D123" s="7">
        <v>0.36207452000000001</v>
      </c>
      <c r="E123" s="7">
        <v>0.55422115999999999</v>
      </c>
      <c r="F123" s="7">
        <v>0</v>
      </c>
      <c r="G123" s="7">
        <v>0.45814783999999997</v>
      </c>
      <c r="H123" s="7">
        <v>0.45814783999999997</v>
      </c>
      <c r="I123" s="8" t="s">
        <v>705</v>
      </c>
      <c r="J123" s="9"/>
    </row>
    <row r="124" spans="1:11" ht="18">
      <c r="A124" s="7" t="s">
        <v>181</v>
      </c>
      <c r="B124" s="7">
        <v>8651306</v>
      </c>
      <c r="C124" s="7">
        <v>8652305</v>
      </c>
      <c r="D124" s="7">
        <v>0.28454119999999999</v>
      </c>
      <c r="E124" s="7">
        <v>0.31308268</v>
      </c>
      <c r="F124" s="7">
        <v>0</v>
      </c>
      <c r="G124" s="7">
        <v>0.29881194</v>
      </c>
      <c r="H124" s="7">
        <v>0.29881194</v>
      </c>
      <c r="I124" s="8" t="s">
        <v>77</v>
      </c>
      <c r="J124" s="7" t="s">
        <v>706</v>
      </c>
      <c r="K124" s="7">
        <v>5</v>
      </c>
    </row>
    <row r="125" spans="1:11" ht="18">
      <c r="A125" s="7" t="s">
        <v>181</v>
      </c>
      <c r="B125" s="7">
        <v>8814306</v>
      </c>
      <c r="C125" s="7">
        <v>8815305</v>
      </c>
      <c r="D125" s="7">
        <v>0.44134802000000001</v>
      </c>
      <c r="E125" s="7">
        <v>0.51933032000000001</v>
      </c>
      <c r="F125" s="7">
        <v>3.3534899999999999E-2</v>
      </c>
      <c r="G125" s="7">
        <v>0.46357172000000002</v>
      </c>
      <c r="H125" s="7">
        <v>0.39557056000000002</v>
      </c>
      <c r="I125" s="8" t="s">
        <v>77</v>
      </c>
      <c r="J125" s="8" t="s">
        <v>707</v>
      </c>
      <c r="K125" s="7">
        <v>5</v>
      </c>
    </row>
    <row r="126" spans="1:11" ht="18">
      <c r="A126" s="7" t="s">
        <v>181</v>
      </c>
      <c r="B126" s="7">
        <v>9189306</v>
      </c>
      <c r="C126" s="7">
        <v>9190305</v>
      </c>
      <c r="D126" s="7">
        <v>0.33230282</v>
      </c>
      <c r="E126" s="7">
        <v>0.40374787000000001</v>
      </c>
      <c r="F126" s="7">
        <v>0</v>
      </c>
      <c r="G126" s="7">
        <v>0.36802534999999997</v>
      </c>
      <c r="H126" s="7">
        <v>0.36802534999999997</v>
      </c>
      <c r="I126" s="8" t="s">
        <v>77</v>
      </c>
      <c r="J126" s="8" t="s">
        <v>708</v>
      </c>
      <c r="K126" s="7">
        <v>10</v>
      </c>
    </row>
    <row r="127" spans="1:11" ht="18">
      <c r="A127" s="7" t="s">
        <v>181</v>
      </c>
      <c r="B127" s="7">
        <v>9259306</v>
      </c>
      <c r="C127" s="7">
        <v>9260305</v>
      </c>
      <c r="D127" s="7">
        <v>0.42857142999999998</v>
      </c>
      <c r="E127" s="7">
        <v>0</v>
      </c>
      <c r="F127" s="7">
        <v>0</v>
      </c>
      <c r="G127" s="7">
        <v>0.21428570999999999</v>
      </c>
      <c r="H127" s="7">
        <v>0.21428570999999999</v>
      </c>
      <c r="I127" s="8" t="s">
        <v>709</v>
      </c>
    </row>
    <row r="128" spans="1:11" ht="18">
      <c r="A128" s="7" t="s">
        <v>181</v>
      </c>
      <c r="B128" s="7">
        <v>9785306</v>
      </c>
      <c r="C128" s="7">
        <v>9786305</v>
      </c>
      <c r="D128" s="7">
        <v>0.26602429999999999</v>
      </c>
      <c r="E128" s="7">
        <v>0.65793835000000001</v>
      </c>
      <c r="F128" s="7">
        <v>0</v>
      </c>
      <c r="G128" s="7">
        <v>0.46198131999999997</v>
      </c>
      <c r="H128" s="7">
        <v>0.46198131999999997</v>
      </c>
      <c r="I128" s="8" t="s">
        <v>710</v>
      </c>
    </row>
    <row r="129" spans="1:11" ht="18">
      <c r="A129" s="7" t="s">
        <v>181</v>
      </c>
      <c r="B129" s="7">
        <v>9834306</v>
      </c>
      <c r="C129" s="7">
        <v>9835305</v>
      </c>
      <c r="D129" s="7">
        <v>0</v>
      </c>
      <c r="E129" s="7">
        <v>0.35593219999999998</v>
      </c>
      <c r="F129" s="7">
        <v>0</v>
      </c>
      <c r="G129" s="7">
        <v>0.17796609999999999</v>
      </c>
      <c r="H129" s="7">
        <v>0.17796609999999999</v>
      </c>
      <c r="I129" s="8" t="s">
        <v>711</v>
      </c>
    </row>
    <row r="130" spans="1:11" ht="18">
      <c r="A130" s="7" t="s">
        <v>181</v>
      </c>
      <c r="B130" s="7">
        <v>10237306</v>
      </c>
      <c r="C130" s="7">
        <v>10238305</v>
      </c>
      <c r="D130" s="7">
        <v>0</v>
      </c>
      <c r="E130" s="7">
        <v>0.51417003999999999</v>
      </c>
      <c r="F130" s="7">
        <v>0</v>
      </c>
      <c r="G130" s="7">
        <v>0.25708502</v>
      </c>
      <c r="H130" s="7">
        <v>0.25708502</v>
      </c>
      <c r="I130" s="8" t="s">
        <v>77</v>
      </c>
      <c r="J130" s="8" t="s">
        <v>712</v>
      </c>
      <c r="K130" s="7">
        <v>10</v>
      </c>
    </row>
    <row r="131" spans="1:11" ht="18">
      <c r="A131" s="7" t="s">
        <v>181</v>
      </c>
      <c r="B131" s="7">
        <v>10298306</v>
      </c>
      <c r="C131" s="7">
        <v>10299305</v>
      </c>
      <c r="D131" s="7">
        <v>0.31884431000000002</v>
      </c>
      <c r="E131" s="7">
        <v>0.49599375000000001</v>
      </c>
      <c r="F131" s="7">
        <v>0</v>
      </c>
      <c r="G131" s="7">
        <v>0.40741903000000002</v>
      </c>
      <c r="H131" s="7">
        <v>0.40741903000000002</v>
      </c>
      <c r="I131" s="8" t="s">
        <v>77</v>
      </c>
      <c r="J131" s="8" t="s">
        <v>712</v>
      </c>
      <c r="K131" s="7">
        <v>10</v>
      </c>
    </row>
    <row r="132" spans="1:11" ht="18">
      <c r="A132" s="7" t="s">
        <v>181</v>
      </c>
      <c r="B132" s="7">
        <v>10389306</v>
      </c>
      <c r="C132" s="7">
        <v>10390305</v>
      </c>
      <c r="D132" s="7">
        <v>0</v>
      </c>
      <c r="E132" s="7">
        <v>0.27272727000000002</v>
      </c>
      <c r="F132" s="7">
        <v>0</v>
      </c>
      <c r="G132" s="7">
        <v>0.13636364000000001</v>
      </c>
      <c r="H132" s="7">
        <v>0.13636364000000001</v>
      </c>
      <c r="I132" s="8" t="s">
        <v>77</v>
      </c>
      <c r="J132" s="7" t="s">
        <v>713</v>
      </c>
      <c r="K132" s="7">
        <v>50</v>
      </c>
    </row>
    <row r="133" spans="1:11" ht="18">
      <c r="A133" s="7" t="s">
        <v>181</v>
      </c>
      <c r="B133" s="7">
        <v>10813306</v>
      </c>
      <c r="C133" s="7">
        <v>10814305</v>
      </c>
      <c r="D133" s="7">
        <v>0.10952262</v>
      </c>
      <c r="E133" s="7">
        <v>0.26088127</v>
      </c>
      <c r="F133" s="7">
        <v>0</v>
      </c>
      <c r="G133" s="7">
        <v>0.18520195</v>
      </c>
      <c r="H133" s="7">
        <v>0.18520195</v>
      </c>
      <c r="I133" s="8" t="s">
        <v>77</v>
      </c>
      <c r="J133" s="7" t="s">
        <v>714</v>
      </c>
      <c r="K133" s="7">
        <v>10</v>
      </c>
    </row>
    <row r="134" spans="1:11" ht="18">
      <c r="A134" s="7" t="s">
        <v>181</v>
      </c>
      <c r="B134" s="7">
        <v>10940306</v>
      </c>
      <c r="C134" s="7">
        <v>10941305</v>
      </c>
      <c r="D134" s="10">
        <v>5.7599999999999997E-5</v>
      </c>
      <c r="E134" s="7">
        <v>0.42105262999999998</v>
      </c>
      <c r="F134" s="7">
        <v>0</v>
      </c>
      <c r="G134" s="7">
        <v>0.21055509</v>
      </c>
      <c r="H134" s="7">
        <v>0.21055509</v>
      </c>
      <c r="I134" s="8" t="s">
        <v>77</v>
      </c>
      <c r="J134" s="7" t="s">
        <v>715</v>
      </c>
      <c r="K134" s="7">
        <v>35</v>
      </c>
    </row>
    <row r="135" spans="1:11" ht="18">
      <c r="A135" s="7" t="s">
        <v>181</v>
      </c>
      <c r="B135" s="7">
        <v>11048306</v>
      </c>
      <c r="C135" s="7">
        <v>11049305</v>
      </c>
      <c r="D135" s="7">
        <v>0.15848008999999999</v>
      </c>
      <c r="E135" s="7">
        <v>0.43149777</v>
      </c>
      <c r="F135" s="7">
        <v>5.3722989999999998E-2</v>
      </c>
      <c r="G135" s="7">
        <v>0.26812743999999999</v>
      </c>
      <c r="H135" s="7">
        <v>0.15918942999999999</v>
      </c>
      <c r="I135" s="8" t="s">
        <v>716</v>
      </c>
      <c r="J135" s="9"/>
    </row>
    <row r="136" spans="1:11" ht="18">
      <c r="A136" s="7" t="s">
        <v>181</v>
      </c>
      <c r="B136" s="7">
        <v>11115306</v>
      </c>
      <c r="C136" s="7">
        <v>11116305</v>
      </c>
      <c r="D136" s="7">
        <v>0</v>
      </c>
      <c r="E136" s="7">
        <v>0.43367347000000001</v>
      </c>
      <c r="F136" s="7">
        <v>0</v>
      </c>
      <c r="G136" s="7">
        <v>0.21683673000000001</v>
      </c>
      <c r="H136" s="7">
        <v>0.21683673000000001</v>
      </c>
      <c r="I136" s="8" t="s">
        <v>717</v>
      </c>
    </row>
    <row r="137" spans="1:11" ht="18">
      <c r="A137" s="7" t="s">
        <v>181</v>
      </c>
      <c r="B137" s="7">
        <v>11173306</v>
      </c>
      <c r="C137" s="7">
        <v>11174305</v>
      </c>
      <c r="D137" s="7">
        <v>0.11774829000000001</v>
      </c>
      <c r="E137" s="7">
        <v>0.28933432999999997</v>
      </c>
      <c r="F137" s="7">
        <v>1.7873730000000001E-2</v>
      </c>
      <c r="G137" s="7">
        <v>0.19460443999999999</v>
      </c>
      <c r="H137" s="7">
        <v>0.15836057000000001</v>
      </c>
      <c r="I137" s="8" t="s">
        <v>718</v>
      </c>
      <c r="J137" s="9"/>
    </row>
    <row r="138" spans="1:11" ht="18">
      <c r="A138" s="7" t="s">
        <v>181</v>
      </c>
      <c r="B138" s="7">
        <v>11347306</v>
      </c>
      <c r="C138" s="7">
        <v>11348305</v>
      </c>
      <c r="D138" s="7">
        <v>0.12481229000000001</v>
      </c>
      <c r="E138" s="7">
        <v>0.40760109</v>
      </c>
      <c r="F138" s="7">
        <v>5.1261830000000001E-2</v>
      </c>
      <c r="G138" s="7">
        <v>0.24057577999999999</v>
      </c>
      <c r="H138" s="7">
        <v>0.13662843999999999</v>
      </c>
      <c r="I138" s="8" t="s">
        <v>77</v>
      </c>
      <c r="J138" s="7" t="s">
        <v>719</v>
      </c>
      <c r="K138" s="7">
        <v>20</v>
      </c>
    </row>
    <row r="139" spans="1:11" ht="18">
      <c r="A139" s="7" t="s">
        <v>181</v>
      </c>
      <c r="B139" s="7">
        <v>11494306</v>
      </c>
      <c r="C139" s="7">
        <v>11495305</v>
      </c>
      <c r="D139" s="7">
        <v>0.16666666999999999</v>
      </c>
      <c r="E139" s="7">
        <v>0.26047358999999998</v>
      </c>
      <c r="F139" s="7">
        <v>0</v>
      </c>
      <c r="G139" s="7">
        <v>0.21357013</v>
      </c>
      <c r="H139" s="7">
        <v>0.21357013</v>
      </c>
      <c r="I139" s="8" t="s">
        <v>720</v>
      </c>
      <c r="J139" s="9"/>
    </row>
    <row r="140" spans="1:11" ht="18">
      <c r="A140" s="7" t="s">
        <v>181</v>
      </c>
      <c r="B140" s="7">
        <v>11654306</v>
      </c>
      <c r="C140" s="7">
        <v>11655305</v>
      </c>
      <c r="D140" s="7">
        <v>0.11151593999999999</v>
      </c>
      <c r="E140" s="7">
        <v>0.21225310999999999</v>
      </c>
      <c r="F140" s="7">
        <v>0</v>
      </c>
      <c r="G140" s="7">
        <v>0.16188453</v>
      </c>
      <c r="H140" s="7">
        <v>0.16188453</v>
      </c>
      <c r="I140" s="8" t="s">
        <v>721</v>
      </c>
      <c r="J140" s="9"/>
    </row>
    <row r="141" spans="1:11" ht="18">
      <c r="A141" s="7" t="s">
        <v>181</v>
      </c>
      <c r="B141" s="7">
        <v>11861306</v>
      </c>
      <c r="C141" s="7">
        <v>11862305</v>
      </c>
      <c r="D141" s="7">
        <v>0.14476290999999999</v>
      </c>
      <c r="E141" s="7">
        <v>0.32301284000000002</v>
      </c>
      <c r="F141" s="7">
        <v>3.8105090000000001E-2</v>
      </c>
      <c r="G141" s="7">
        <v>0.21483532999999999</v>
      </c>
      <c r="H141" s="7">
        <v>0.13756686000000001</v>
      </c>
      <c r="I141" s="8" t="s">
        <v>722</v>
      </c>
      <c r="J141" s="9"/>
    </row>
    <row r="142" spans="1:11" ht="18">
      <c r="A142" s="7" t="s">
        <v>181</v>
      </c>
      <c r="B142" s="7">
        <v>11903306</v>
      </c>
      <c r="C142" s="7">
        <v>11904305</v>
      </c>
      <c r="D142" s="7">
        <v>7.0815009999999998E-2</v>
      </c>
      <c r="E142" s="7">
        <v>0.19881968999999999</v>
      </c>
      <c r="F142" s="7">
        <v>0</v>
      </c>
      <c r="G142" s="7">
        <v>0.13481735</v>
      </c>
      <c r="H142" s="7">
        <v>0.13481735</v>
      </c>
      <c r="I142" s="8" t="s">
        <v>722</v>
      </c>
      <c r="J142" s="9"/>
    </row>
    <row r="143" spans="1:11" ht="18">
      <c r="A143" s="7" t="s">
        <v>181</v>
      </c>
      <c r="B143" s="7">
        <v>11982306</v>
      </c>
      <c r="C143" s="7">
        <v>11983305</v>
      </c>
      <c r="D143" s="7">
        <v>9.1827770000000003E-2</v>
      </c>
      <c r="E143" s="7">
        <v>0.33471645999999999</v>
      </c>
      <c r="F143" s="7">
        <v>1.3888889999999999E-2</v>
      </c>
      <c r="G143" s="7">
        <v>0.20632766999999999</v>
      </c>
      <c r="H143" s="7">
        <v>0.17816415999999999</v>
      </c>
      <c r="I143" s="8" t="s">
        <v>723</v>
      </c>
      <c r="J143" s="9"/>
    </row>
    <row r="144" spans="1:11" ht="18">
      <c r="A144" s="7" t="s">
        <v>181</v>
      </c>
      <c r="B144" s="7">
        <v>12016306</v>
      </c>
      <c r="C144" s="7">
        <v>12017305</v>
      </c>
      <c r="D144" s="7">
        <v>0.13302142</v>
      </c>
      <c r="E144" s="7">
        <v>0.38064253999999997</v>
      </c>
      <c r="F144" s="7">
        <v>0</v>
      </c>
      <c r="G144" s="7">
        <v>0.25683198000000002</v>
      </c>
      <c r="H144" s="7">
        <v>0.25683198000000002</v>
      </c>
      <c r="I144" s="8" t="s">
        <v>724</v>
      </c>
    </row>
    <row r="145" spans="1:11" ht="18">
      <c r="A145" s="7" t="s">
        <v>181</v>
      </c>
      <c r="B145" s="7">
        <v>12019306</v>
      </c>
      <c r="C145" s="7">
        <v>12020305</v>
      </c>
      <c r="D145" s="7">
        <v>0.28307538999999998</v>
      </c>
      <c r="E145" s="7">
        <v>0.51179339000000001</v>
      </c>
      <c r="F145" s="7">
        <v>0</v>
      </c>
      <c r="G145" s="7">
        <v>0.39743439000000003</v>
      </c>
      <c r="H145" s="7">
        <v>0.39743439000000003</v>
      </c>
      <c r="I145" s="8" t="s">
        <v>724</v>
      </c>
    </row>
    <row r="146" spans="1:11" ht="18">
      <c r="A146" s="7" t="s">
        <v>181</v>
      </c>
      <c r="B146" s="7">
        <v>12383306</v>
      </c>
      <c r="C146" s="7">
        <v>12384305</v>
      </c>
      <c r="D146" s="7">
        <v>0.13200037000000001</v>
      </c>
      <c r="E146" s="7">
        <v>0.21635219999999999</v>
      </c>
      <c r="F146" s="7">
        <v>0</v>
      </c>
      <c r="G146" s="7">
        <v>0.17417629000000001</v>
      </c>
      <c r="H146" s="7">
        <v>0.17417629000000001</v>
      </c>
      <c r="I146" s="8" t="s">
        <v>725</v>
      </c>
    </row>
    <row r="147" spans="1:11" ht="18">
      <c r="A147" s="7" t="s">
        <v>181</v>
      </c>
      <c r="B147" s="7">
        <v>12572306</v>
      </c>
      <c r="C147" s="7">
        <v>12573305</v>
      </c>
      <c r="D147" s="7">
        <v>0.22591101</v>
      </c>
      <c r="E147" s="7">
        <v>0.12815288</v>
      </c>
      <c r="F147" s="7">
        <v>0</v>
      </c>
      <c r="G147" s="7">
        <v>0.17703194</v>
      </c>
      <c r="H147" s="7">
        <v>0.17703194</v>
      </c>
      <c r="I147" s="8" t="s">
        <v>726</v>
      </c>
    </row>
    <row r="148" spans="1:11" ht="18">
      <c r="A148" s="7" t="s">
        <v>181</v>
      </c>
      <c r="B148" s="7">
        <v>12911306</v>
      </c>
      <c r="C148" s="7">
        <v>12912305</v>
      </c>
      <c r="D148" s="7">
        <v>0.14468869000000001</v>
      </c>
      <c r="E148" s="7">
        <v>0.39572864000000002</v>
      </c>
      <c r="F148" s="7">
        <v>3.5690680000000002E-2</v>
      </c>
      <c r="G148" s="7">
        <v>0.25236333</v>
      </c>
      <c r="H148" s="7">
        <v>0.17999075</v>
      </c>
      <c r="I148" s="8" t="s">
        <v>727</v>
      </c>
      <c r="J148" s="9"/>
    </row>
    <row r="149" spans="1:11" ht="18">
      <c r="A149" s="7" t="s">
        <v>181</v>
      </c>
      <c r="B149" s="7">
        <v>13039306</v>
      </c>
      <c r="C149" s="7">
        <v>13040305</v>
      </c>
      <c r="D149" s="7">
        <v>0.11023055</v>
      </c>
      <c r="E149" s="7">
        <v>0.27222594</v>
      </c>
      <c r="F149" s="7">
        <v>0</v>
      </c>
      <c r="G149" s="7">
        <v>0.19122823999999999</v>
      </c>
      <c r="H149" s="7">
        <v>0.19122823999999999</v>
      </c>
      <c r="I149" s="8" t="s">
        <v>728</v>
      </c>
    </row>
    <row r="150" spans="1:11" ht="18">
      <c r="A150" s="7" t="s">
        <v>181</v>
      </c>
      <c r="B150" s="7">
        <v>13081306</v>
      </c>
      <c r="C150" s="7">
        <v>13082305</v>
      </c>
      <c r="D150" s="7">
        <v>9.8039219999999996E-2</v>
      </c>
      <c r="E150" s="7">
        <v>0.71428570999999996</v>
      </c>
      <c r="F150" s="7">
        <v>1.502504E-2</v>
      </c>
      <c r="G150" s="7">
        <v>0.39864993999999998</v>
      </c>
      <c r="H150" s="7">
        <v>0.36818257999999998</v>
      </c>
      <c r="I150" s="8" t="s">
        <v>77</v>
      </c>
      <c r="J150" s="8" t="s">
        <v>729</v>
      </c>
      <c r="K150" s="7">
        <v>5</v>
      </c>
    </row>
    <row r="151" spans="1:11" ht="18">
      <c r="A151" s="7" t="s">
        <v>181</v>
      </c>
      <c r="B151" s="7">
        <v>13274306</v>
      </c>
      <c r="C151" s="7">
        <v>13275305</v>
      </c>
      <c r="D151" s="7">
        <v>0.12588974999999999</v>
      </c>
      <c r="E151" s="7">
        <v>0.20491339</v>
      </c>
      <c r="F151" s="7">
        <v>0</v>
      </c>
      <c r="G151" s="7">
        <v>0.16540157</v>
      </c>
      <c r="H151" s="7">
        <v>0.16540157</v>
      </c>
      <c r="I151" s="8" t="s">
        <v>730</v>
      </c>
      <c r="J151" s="9"/>
    </row>
    <row r="152" spans="1:11" ht="18">
      <c r="A152" s="7" t="s">
        <v>181</v>
      </c>
      <c r="B152" s="7">
        <v>13330306</v>
      </c>
      <c r="C152" s="7">
        <v>13331305</v>
      </c>
      <c r="D152" s="7">
        <v>0.22847485000000001</v>
      </c>
      <c r="E152" s="7">
        <v>0.44710198000000001</v>
      </c>
      <c r="F152" s="7">
        <v>7.3529410000000003E-2</v>
      </c>
      <c r="G152" s="7">
        <v>0.30102371</v>
      </c>
      <c r="H152" s="7">
        <v>0.15192278000000001</v>
      </c>
      <c r="I152" s="8" t="s">
        <v>204</v>
      </c>
      <c r="J152" s="9"/>
    </row>
    <row r="153" spans="1:11" ht="18">
      <c r="A153" s="7" t="s">
        <v>181</v>
      </c>
      <c r="B153" s="7">
        <v>13882306</v>
      </c>
      <c r="C153" s="7">
        <v>13883305</v>
      </c>
      <c r="D153" s="7">
        <v>8.7472549999999996E-2</v>
      </c>
      <c r="E153" s="7">
        <v>0.17661098</v>
      </c>
      <c r="F153" s="7">
        <v>0</v>
      </c>
      <c r="G153" s="7">
        <v>0.13204176000000001</v>
      </c>
      <c r="H153" s="7">
        <v>0.13204176000000001</v>
      </c>
      <c r="I153" s="8" t="s">
        <v>731</v>
      </c>
    </row>
    <row r="154" spans="1:11" ht="18">
      <c r="A154" s="7" t="s">
        <v>181</v>
      </c>
      <c r="B154" s="7">
        <v>14065306</v>
      </c>
      <c r="C154" s="7">
        <v>14066305</v>
      </c>
      <c r="D154" s="7">
        <v>4.8205129999999999E-2</v>
      </c>
      <c r="E154" s="7">
        <v>0.43898763000000002</v>
      </c>
      <c r="F154" s="7">
        <v>4.412899E-2</v>
      </c>
      <c r="G154" s="7">
        <v>0.22153187999999999</v>
      </c>
      <c r="H154" s="7">
        <v>0.13204832999999999</v>
      </c>
      <c r="I154" s="8" t="s">
        <v>732</v>
      </c>
      <c r="J154" s="9"/>
    </row>
    <row r="155" spans="1:11" ht="18">
      <c r="A155" s="7" t="s">
        <v>181</v>
      </c>
      <c r="B155" s="7">
        <v>14074306</v>
      </c>
      <c r="C155" s="7">
        <v>14075305</v>
      </c>
      <c r="D155" s="7">
        <v>9.3614409999999995E-2</v>
      </c>
      <c r="E155" s="7">
        <v>0.24241939000000001</v>
      </c>
      <c r="F155" s="7">
        <v>0</v>
      </c>
      <c r="G155" s="7">
        <v>0.1680169</v>
      </c>
      <c r="H155" s="7">
        <v>0.1680169</v>
      </c>
      <c r="I155" s="8" t="s">
        <v>733</v>
      </c>
      <c r="J155" s="9"/>
    </row>
    <row r="156" spans="1:11" ht="18">
      <c r="A156" s="7" t="s">
        <v>181</v>
      </c>
      <c r="B156" s="7">
        <v>14196306</v>
      </c>
      <c r="C156" s="7">
        <v>14197305</v>
      </c>
      <c r="D156" s="7">
        <v>0.1776346</v>
      </c>
      <c r="E156" s="7">
        <v>0.29537243000000002</v>
      </c>
      <c r="F156" s="7">
        <v>0</v>
      </c>
      <c r="G156" s="7">
        <v>0.23650351999999999</v>
      </c>
      <c r="H156" s="7">
        <v>0.23650351999999999</v>
      </c>
      <c r="I156" s="8" t="s">
        <v>734</v>
      </c>
      <c r="J156" s="9"/>
    </row>
    <row r="157" spans="1:11" ht="18">
      <c r="A157" s="7" t="s">
        <v>181</v>
      </c>
      <c r="B157" s="7">
        <v>14309306</v>
      </c>
      <c r="C157" s="7">
        <v>14310305</v>
      </c>
      <c r="D157" s="7">
        <v>5.5535899999999999E-2</v>
      </c>
      <c r="E157" s="7">
        <v>0.24213489999999999</v>
      </c>
      <c r="F157" s="7">
        <v>3.3272699999999998E-3</v>
      </c>
      <c r="G157" s="7">
        <v>0.14717176000000001</v>
      </c>
      <c r="H157" s="7">
        <v>0.14042481000000001</v>
      </c>
      <c r="I157" s="8" t="s">
        <v>735</v>
      </c>
      <c r="J157" s="9"/>
    </row>
    <row r="158" spans="1:11" ht="18">
      <c r="A158" s="7" t="s">
        <v>181</v>
      </c>
      <c r="B158" s="7">
        <v>14412306</v>
      </c>
      <c r="C158" s="7">
        <v>14413305</v>
      </c>
      <c r="D158" s="7">
        <v>0.30992735999999999</v>
      </c>
      <c r="E158" s="7">
        <v>0.24767225000000001</v>
      </c>
      <c r="F158" s="7">
        <v>0</v>
      </c>
      <c r="G158" s="7">
        <v>0.27879980999999998</v>
      </c>
      <c r="H158" s="7">
        <v>0.27879980999999998</v>
      </c>
      <c r="I158" s="8" t="s">
        <v>736</v>
      </c>
    </row>
    <row r="159" spans="1:11">
      <c r="A159" s="7" t="s">
        <v>181</v>
      </c>
      <c r="B159" s="7">
        <v>14532306</v>
      </c>
      <c r="C159" s="7">
        <v>14533305</v>
      </c>
      <c r="D159" s="7">
        <v>0.55555555999999995</v>
      </c>
      <c r="E159" s="7">
        <v>0.17404095</v>
      </c>
      <c r="F159" s="7">
        <v>0</v>
      </c>
      <c r="G159" s="7">
        <v>0.36479824999999999</v>
      </c>
      <c r="H159" s="7">
        <v>0.36479824999999999</v>
      </c>
      <c r="I159" s="7" t="s">
        <v>737</v>
      </c>
      <c r="J159" s="9"/>
    </row>
    <row r="160" spans="1:11" ht="18">
      <c r="A160" s="7" t="s">
        <v>181</v>
      </c>
      <c r="B160" s="7">
        <v>14905306</v>
      </c>
      <c r="C160" s="7">
        <v>14906305</v>
      </c>
      <c r="D160" s="7">
        <v>9.9480429999999995E-2</v>
      </c>
      <c r="E160" s="7">
        <v>0.21019341</v>
      </c>
      <c r="F160" s="7">
        <v>0</v>
      </c>
      <c r="G160" s="7">
        <v>0.15483691999999999</v>
      </c>
      <c r="H160" s="7">
        <v>0.15483691999999999</v>
      </c>
      <c r="I160" s="8" t="s">
        <v>738</v>
      </c>
    </row>
    <row r="161" spans="1:11" ht="18">
      <c r="A161" s="7" t="s">
        <v>181</v>
      </c>
      <c r="B161" s="7">
        <v>15240306</v>
      </c>
      <c r="C161" s="7">
        <v>15241305</v>
      </c>
      <c r="D161" s="7">
        <v>0.25819637000000001</v>
      </c>
      <c r="E161" s="7">
        <v>0.31482485999999998</v>
      </c>
      <c r="F161" s="7">
        <v>0</v>
      </c>
      <c r="G161" s="7">
        <v>0.28651061</v>
      </c>
      <c r="H161" s="7">
        <v>0.28651061</v>
      </c>
      <c r="I161" s="8" t="s">
        <v>739</v>
      </c>
      <c r="J161" s="9"/>
    </row>
    <row r="162" spans="1:11" ht="18">
      <c r="A162" s="7" t="s">
        <v>181</v>
      </c>
      <c r="B162" s="7">
        <v>16178306</v>
      </c>
      <c r="C162" s="7">
        <v>16179305</v>
      </c>
      <c r="D162" s="7">
        <v>0.38730089000000001</v>
      </c>
      <c r="E162" s="7">
        <v>0.53407720000000003</v>
      </c>
      <c r="F162" s="7">
        <v>3.1690139999999999E-2</v>
      </c>
      <c r="G162" s="7">
        <v>0.44484398000000003</v>
      </c>
      <c r="H162" s="7">
        <v>0.38058357999999998</v>
      </c>
      <c r="I162" s="8" t="s">
        <v>77</v>
      </c>
      <c r="J162" s="7" t="s">
        <v>740</v>
      </c>
      <c r="K162" s="7">
        <v>10</v>
      </c>
    </row>
    <row r="163" spans="1:11" ht="18">
      <c r="A163" s="7" t="s">
        <v>181</v>
      </c>
      <c r="B163" s="7">
        <v>16183306</v>
      </c>
      <c r="C163" s="7">
        <v>16184305</v>
      </c>
      <c r="D163" s="7">
        <v>0.14138032</v>
      </c>
      <c r="E163" s="7">
        <v>0.19913801</v>
      </c>
      <c r="F163" s="7">
        <v>0</v>
      </c>
      <c r="G163" s="7">
        <v>0.17025915999999999</v>
      </c>
      <c r="H163" s="7">
        <v>0.17025915999999999</v>
      </c>
      <c r="I163" s="8" t="s">
        <v>77</v>
      </c>
      <c r="J163" s="7" t="s">
        <v>741</v>
      </c>
      <c r="K163" s="7">
        <v>20</v>
      </c>
    </row>
    <row r="164" spans="1:11" ht="18">
      <c r="A164" s="7" t="s">
        <v>181</v>
      </c>
      <c r="B164" s="7">
        <v>16273306</v>
      </c>
      <c r="C164" s="7">
        <v>16274305</v>
      </c>
      <c r="D164" s="7">
        <v>0.24181556000000001</v>
      </c>
      <c r="E164" s="7">
        <v>0.25259619</v>
      </c>
      <c r="F164" s="7">
        <v>0</v>
      </c>
      <c r="G164" s="7">
        <v>0.24720586999999999</v>
      </c>
      <c r="H164" s="7">
        <v>0.24720586999999999</v>
      </c>
      <c r="I164" s="8" t="s">
        <v>742</v>
      </c>
      <c r="J164" s="9"/>
    </row>
    <row r="165" spans="1:11" ht="18">
      <c r="A165" s="7" t="s">
        <v>181</v>
      </c>
      <c r="B165" s="7">
        <v>16274306</v>
      </c>
      <c r="C165" s="7">
        <v>16275305</v>
      </c>
      <c r="D165" s="7">
        <v>0.18375691999999999</v>
      </c>
      <c r="E165" s="7">
        <v>0.26912401000000002</v>
      </c>
      <c r="F165" s="7">
        <v>0</v>
      </c>
      <c r="G165" s="7">
        <v>0.22644046000000001</v>
      </c>
      <c r="H165" s="7">
        <v>0.22644046000000001</v>
      </c>
      <c r="I165" s="8" t="s">
        <v>77</v>
      </c>
      <c r="J165" s="8" t="s">
        <v>743</v>
      </c>
      <c r="K165" s="7">
        <v>2.5</v>
      </c>
    </row>
    <row r="166" spans="1:11" ht="18">
      <c r="A166" s="7" t="s">
        <v>181</v>
      </c>
      <c r="B166" s="7">
        <v>16571306</v>
      </c>
      <c r="C166" s="7">
        <v>16572305</v>
      </c>
      <c r="D166" s="7">
        <v>0.1</v>
      </c>
      <c r="E166" s="7">
        <v>0.41087220000000002</v>
      </c>
      <c r="F166" s="7">
        <v>0</v>
      </c>
      <c r="G166" s="7">
        <v>0.2554361</v>
      </c>
      <c r="H166" s="7">
        <v>0.2554361</v>
      </c>
      <c r="I166" s="8" t="s">
        <v>744</v>
      </c>
    </row>
    <row r="167" spans="1:11" ht="18">
      <c r="A167" s="7" t="s">
        <v>181</v>
      </c>
      <c r="B167" s="7">
        <v>16575306</v>
      </c>
      <c r="C167" s="7">
        <v>16576305</v>
      </c>
      <c r="D167" s="7">
        <v>0.29675425</v>
      </c>
      <c r="E167" s="7">
        <v>0.75</v>
      </c>
      <c r="F167" s="7">
        <v>0.10256410000000001</v>
      </c>
      <c r="G167" s="7">
        <v>0.47209507000000001</v>
      </c>
      <c r="H167" s="7">
        <v>0.26411838999999998</v>
      </c>
      <c r="I167" s="8" t="s">
        <v>745</v>
      </c>
    </row>
    <row r="168" spans="1:11" ht="18">
      <c r="A168" s="7" t="s">
        <v>181</v>
      </c>
      <c r="B168" s="7">
        <v>16639306</v>
      </c>
      <c r="C168" s="7">
        <v>16640305</v>
      </c>
      <c r="D168" s="7">
        <v>6.4404900000000001E-2</v>
      </c>
      <c r="E168" s="7">
        <v>0.30342265000000002</v>
      </c>
      <c r="F168" s="7">
        <v>1.273182E-2</v>
      </c>
      <c r="G168" s="7">
        <v>0.17754786</v>
      </c>
      <c r="H168" s="7">
        <v>0.15173060999999999</v>
      </c>
      <c r="I168" s="8" t="s">
        <v>746</v>
      </c>
    </row>
    <row r="169" spans="1:11" ht="18">
      <c r="A169" s="7" t="s">
        <v>181</v>
      </c>
      <c r="B169" s="7">
        <v>16698306</v>
      </c>
      <c r="C169" s="7">
        <v>16699305</v>
      </c>
      <c r="D169" s="7">
        <v>0.37269247</v>
      </c>
      <c r="E169" s="7">
        <v>0.22278722000000001</v>
      </c>
      <c r="F169" s="7">
        <v>0</v>
      </c>
      <c r="G169" s="7">
        <v>0.29773983999999998</v>
      </c>
      <c r="H169" s="7">
        <v>0.29773983999999998</v>
      </c>
      <c r="I169" s="8" t="s">
        <v>747</v>
      </c>
    </row>
    <row r="170" spans="1:11" ht="18">
      <c r="A170" s="7" t="s">
        <v>181</v>
      </c>
      <c r="B170" s="7">
        <v>16726306</v>
      </c>
      <c r="C170" s="7">
        <v>16727305</v>
      </c>
      <c r="D170" s="7">
        <v>0.15772870999999999</v>
      </c>
      <c r="E170" s="7">
        <v>0.44444444</v>
      </c>
      <c r="F170" s="7">
        <v>0</v>
      </c>
      <c r="G170" s="7">
        <v>0.30108657999999999</v>
      </c>
      <c r="H170" s="7">
        <v>0.30108657999999999</v>
      </c>
      <c r="I170" s="8" t="s">
        <v>748</v>
      </c>
    </row>
    <row r="171" spans="1:11" ht="18">
      <c r="A171" s="7" t="s">
        <v>181</v>
      </c>
      <c r="B171" s="7">
        <v>16786306</v>
      </c>
      <c r="C171" s="7">
        <v>16787305</v>
      </c>
      <c r="D171" s="7">
        <v>0.18918919000000001</v>
      </c>
      <c r="E171" s="7">
        <v>0.25957411000000002</v>
      </c>
      <c r="F171" s="7">
        <v>0</v>
      </c>
      <c r="G171" s="7">
        <v>0.22438164999999999</v>
      </c>
      <c r="H171" s="7">
        <v>0.22438164999999999</v>
      </c>
      <c r="I171" s="8" t="s">
        <v>749</v>
      </c>
    </row>
    <row r="172" spans="1:11" ht="18">
      <c r="A172" s="7" t="s">
        <v>181</v>
      </c>
      <c r="B172" s="7">
        <v>16795306</v>
      </c>
      <c r="C172" s="7">
        <v>16796305</v>
      </c>
      <c r="D172" s="7">
        <v>0.13618677000000001</v>
      </c>
      <c r="E172" s="7">
        <v>0.6</v>
      </c>
      <c r="F172" s="7">
        <v>5.6910570000000001E-2</v>
      </c>
      <c r="G172" s="7">
        <v>0.3396381</v>
      </c>
      <c r="H172" s="7">
        <v>0.22423641</v>
      </c>
      <c r="I172" s="8" t="s">
        <v>750</v>
      </c>
      <c r="J172" s="9"/>
      <c r="K172" s="9"/>
    </row>
    <row r="173" spans="1:11" ht="18">
      <c r="A173" s="7" t="s">
        <v>181</v>
      </c>
      <c r="B173" s="7">
        <v>16797306</v>
      </c>
      <c r="C173" s="7">
        <v>16798305</v>
      </c>
      <c r="D173" s="7">
        <v>0</v>
      </c>
      <c r="E173" s="7">
        <v>0.4</v>
      </c>
      <c r="F173" s="7">
        <v>0</v>
      </c>
      <c r="G173" s="7">
        <v>0.2</v>
      </c>
      <c r="H173" s="7">
        <v>0.2</v>
      </c>
      <c r="I173" s="8" t="s">
        <v>750</v>
      </c>
      <c r="J173" s="9"/>
      <c r="K173" s="9"/>
    </row>
    <row r="174" spans="1:11" ht="18">
      <c r="A174" s="7" t="s">
        <v>181</v>
      </c>
      <c r="B174" s="7">
        <v>16842306</v>
      </c>
      <c r="C174" s="7">
        <v>16843305</v>
      </c>
      <c r="D174" s="7">
        <v>0.76282050999999995</v>
      </c>
      <c r="E174" s="7">
        <v>0.85714285999999995</v>
      </c>
      <c r="F174" s="7">
        <v>0</v>
      </c>
      <c r="G174" s="7">
        <v>0.80998168000000004</v>
      </c>
      <c r="H174" s="7">
        <v>0.80998168000000004</v>
      </c>
      <c r="I174" s="8" t="s">
        <v>751</v>
      </c>
    </row>
    <row r="175" spans="1:11" ht="18">
      <c r="A175" s="7" t="s">
        <v>181</v>
      </c>
      <c r="B175" s="7">
        <v>16867306</v>
      </c>
      <c r="C175" s="7">
        <v>16868305</v>
      </c>
      <c r="D175" s="7">
        <v>0.16107383</v>
      </c>
      <c r="E175" s="7">
        <v>0.41772152000000001</v>
      </c>
      <c r="F175" s="7">
        <v>0</v>
      </c>
      <c r="G175" s="7">
        <v>0.28939767</v>
      </c>
      <c r="H175" s="7">
        <v>0.28939767</v>
      </c>
      <c r="I175" s="8" t="s">
        <v>752</v>
      </c>
      <c r="J175" s="9"/>
    </row>
    <row r="176" spans="1:11" ht="18">
      <c r="A176" s="7" t="s">
        <v>181</v>
      </c>
      <c r="B176" s="7">
        <v>16885306</v>
      </c>
      <c r="C176" s="7">
        <v>16886305</v>
      </c>
      <c r="D176" s="7">
        <v>0.6</v>
      </c>
      <c r="E176" s="7">
        <v>0</v>
      </c>
      <c r="F176" s="7">
        <v>5.0847459999999997E-2</v>
      </c>
      <c r="G176" s="7">
        <v>0.27457627000000001</v>
      </c>
      <c r="H176" s="7">
        <v>0.17146918999999999</v>
      </c>
      <c r="I176" s="8" t="s">
        <v>752</v>
      </c>
      <c r="J176" s="9"/>
    </row>
    <row r="177" spans="1:11" ht="18">
      <c r="A177" s="7" t="s">
        <v>181</v>
      </c>
      <c r="B177" s="7">
        <v>16894306</v>
      </c>
      <c r="C177" s="7">
        <v>16895305</v>
      </c>
      <c r="D177" s="7">
        <v>0.18918919000000001</v>
      </c>
      <c r="E177" s="7">
        <v>0.2649938</v>
      </c>
      <c r="F177" s="7">
        <v>0</v>
      </c>
      <c r="G177" s="7">
        <v>0.2270915</v>
      </c>
      <c r="H177" s="7">
        <v>0.2270915</v>
      </c>
      <c r="I177" s="8" t="s">
        <v>752</v>
      </c>
      <c r="J177" s="9"/>
    </row>
    <row r="178" spans="1:11" ht="18">
      <c r="A178" s="7" t="s">
        <v>181</v>
      </c>
      <c r="B178" s="7">
        <v>17224306</v>
      </c>
      <c r="C178" s="7">
        <v>17225305</v>
      </c>
      <c r="D178" s="7">
        <v>9.2928109999999994E-2</v>
      </c>
      <c r="E178" s="7">
        <v>0.22041763</v>
      </c>
      <c r="F178" s="7">
        <v>0</v>
      </c>
      <c r="G178" s="7">
        <v>0.15667286999999999</v>
      </c>
      <c r="H178" s="7">
        <v>0.15667286999999999</v>
      </c>
      <c r="I178" s="8" t="s">
        <v>753</v>
      </c>
    </row>
    <row r="179" spans="1:11" ht="18">
      <c r="A179" s="7" t="s">
        <v>181</v>
      </c>
      <c r="B179" s="7">
        <v>17226306</v>
      </c>
      <c r="C179" s="7">
        <v>17227305</v>
      </c>
      <c r="D179" s="7">
        <v>4.6511629999999998E-2</v>
      </c>
      <c r="E179" s="7">
        <v>0.45205478999999998</v>
      </c>
      <c r="F179" s="7">
        <v>0</v>
      </c>
      <c r="G179" s="7">
        <v>0.24928321000000001</v>
      </c>
      <c r="H179" s="7">
        <v>0.24928321000000001</v>
      </c>
      <c r="I179" s="8" t="s">
        <v>753</v>
      </c>
    </row>
    <row r="180" spans="1:11" ht="18">
      <c r="A180" s="7" t="s">
        <v>181</v>
      </c>
      <c r="B180" s="7">
        <v>17253306</v>
      </c>
      <c r="C180" s="7">
        <v>17254305</v>
      </c>
      <c r="D180" s="7">
        <v>0</v>
      </c>
      <c r="E180" s="7">
        <v>0.47368420999999999</v>
      </c>
      <c r="F180" s="7">
        <v>4.2735040000000002E-2</v>
      </c>
      <c r="G180" s="7">
        <v>0.21547458</v>
      </c>
      <c r="H180" s="7">
        <v>0.12881762999999999</v>
      </c>
      <c r="I180" s="8" t="s">
        <v>754</v>
      </c>
      <c r="J180" s="9"/>
      <c r="K180" s="9"/>
    </row>
    <row r="181" spans="1:11" ht="18">
      <c r="A181" s="7" t="s">
        <v>181</v>
      </c>
      <c r="B181" s="7">
        <v>17269306</v>
      </c>
      <c r="C181" s="7">
        <v>17270305</v>
      </c>
      <c r="D181" s="7">
        <v>0.14745307999999999</v>
      </c>
      <c r="E181" s="7">
        <v>0.17336581000000001</v>
      </c>
      <c r="F181" s="7">
        <v>0</v>
      </c>
      <c r="G181" s="7">
        <v>0.16040945000000001</v>
      </c>
      <c r="H181" s="7">
        <v>0.16040945000000001</v>
      </c>
      <c r="I181" s="8" t="s">
        <v>77</v>
      </c>
      <c r="J181" s="8" t="s">
        <v>755</v>
      </c>
      <c r="K181" s="7">
        <v>10</v>
      </c>
    </row>
    <row r="182" spans="1:11" ht="18">
      <c r="A182" s="7" t="s">
        <v>181</v>
      </c>
      <c r="B182" s="7">
        <v>17270306</v>
      </c>
      <c r="C182" s="7">
        <v>17271305</v>
      </c>
      <c r="D182" s="7">
        <v>0.16694220000000001</v>
      </c>
      <c r="E182" s="7">
        <v>0.13461538000000001</v>
      </c>
      <c r="F182" s="7">
        <v>0</v>
      </c>
      <c r="G182" s="7">
        <v>0.15077879</v>
      </c>
      <c r="H182" s="7">
        <v>0.15077879</v>
      </c>
      <c r="I182" s="8" t="s">
        <v>77</v>
      </c>
      <c r="J182" s="8" t="s">
        <v>755</v>
      </c>
      <c r="K182" s="7">
        <v>10</v>
      </c>
    </row>
    <row r="183" spans="1:11" ht="18">
      <c r="A183" s="7" t="s">
        <v>181</v>
      </c>
      <c r="B183" s="7">
        <v>17473306</v>
      </c>
      <c r="C183" s="7">
        <v>17474305</v>
      </c>
      <c r="D183" s="7">
        <v>0</v>
      </c>
      <c r="E183" s="7">
        <v>0.62423947000000002</v>
      </c>
      <c r="F183" s="7">
        <v>0</v>
      </c>
      <c r="G183" s="7">
        <v>0.31211973999999998</v>
      </c>
      <c r="H183" s="7">
        <v>0.31211973999999998</v>
      </c>
      <c r="I183" s="8" t="s">
        <v>756</v>
      </c>
    </row>
    <row r="184" spans="1:11" ht="18">
      <c r="A184" s="7" t="s">
        <v>181</v>
      </c>
      <c r="B184" s="7">
        <v>17594306</v>
      </c>
      <c r="C184" s="7">
        <v>17595305</v>
      </c>
      <c r="D184" s="7">
        <v>0.56135769999999996</v>
      </c>
      <c r="E184" s="7">
        <v>0.52941176000000001</v>
      </c>
      <c r="F184" s="7">
        <v>0</v>
      </c>
      <c r="G184" s="7">
        <v>0.54538472999999998</v>
      </c>
      <c r="H184" s="7">
        <v>0.54538472999999998</v>
      </c>
      <c r="I184" s="8" t="s">
        <v>757</v>
      </c>
    </row>
    <row r="185" spans="1:11" ht="18">
      <c r="A185" s="7" t="s">
        <v>181</v>
      </c>
      <c r="B185" s="7">
        <v>17667306</v>
      </c>
      <c r="C185" s="7">
        <v>17668305</v>
      </c>
      <c r="D185" s="7">
        <v>0.66666667000000002</v>
      </c>
      <c r="E185" s="7">
        <v>0.66666667000000002</v>
      </c>
      <c r="F185" s="7">
        <v>0</v>
      </c>
      <c r="G185" s="7">
        <v>0.66666667000000002</v>
      </c>
      <c r="H185" s="7">
        <v>0.66666667000000002</v>
      </c>
      <c r="I185" s="8" t="s">
        <v>758</v>
      </c>
    </row>
    <row r="186" spans="1:11" ht="18">
      <c r="A186" s="7" t="s">
        <v>181</v>
      </c>
      <c r="B186" s="7">
        <v>17710306</v>
      </c>
      <c r="C186" s="7">
        <v>17711305</v>
      </c>
      <c r="D186" s="7">
        <v>0.36842105000000003</v>
      </c>
      <c r="E186" s="7">
        <v>0.28571428999999998</v>
      </c>
      <c r="F186" s="7">
        <v>0</v>
      </c>
      <c r="G186" s="7">
        <v>0.32706766999999998</v>
      </c>
      <c r="H186" s="7">
        <v>0.32706766999999998</v>
      </c>
      <c r="I186" s="8" t="s">
        <v>759</v>
      </c>
      <c r="J186" s="9"/>
    </row>
    <row r="187" spans="1:11" ht="18">
      <c r="A187" s="7" t="s">
        <v>181</v>
      </c>
      <c r="B187" s="7">
        <v>17817306</v>
      </c>
      <c r="C187" s="7">
        <v>17818305</v>
      </c>
      <c r="D187" s="7">
        <v>0.15279934000000001</v>
      </c>
      <c r="E187" s="7">
        <v>0.10347836000000001</v>
      </c>
      <c r="F187" s="7">
        <v>0</v>
      </c>
      <c r="G187" s="7">
        <v>0.12813885</v>
      </c>
      <c r="H187" s="7">
        <v>0.12813885</v>
      </c>
      <c r="I187" s="8" t="s">
        <v>760</v>
      </c>
    </row>
    <row r="188" spans="1:11" ht="18">
      <c r="A188" s="7" t="s">
        <v>181</v>
      </c>
      <c r="B188" s="7">
        <v>17869306</v>
      </c>
      <c r="C188" s="7">
        <v>17870305</v>
      </c>
      <c r="D188" s="7">
        <v>7.516747E-2</v>
      </c>
      <c r="E188" s="7">
        <v>0.22772276999999999</v>
      </c>
      <c r="F188" s="7">
        <v>0</v>
      </c>
      <c r="G188" s="7">
        <v>0.15144511999999999</v>
      </c>
      <c r="H188" s="7">
        <v>0.15144511999999999</v>
      </c>
      <c r="I188" s="8" t="s">
        <v>77</v>
      </c>
      <c r="J188" s="8" t="s">
        <v>761</v>
      </c>
      <c r="K188" s="7">
        <v>10</v>
      </c>
    </row>
    <row r="189" spans="1:11" ht="18">
      <c r="A189" s="7" t="s">
        <v>181</v>
      </c>
      <c r="B189" s="7">
        <v>17944306</v>
      </c>
      <c r="C189" s="7">
        <v>17945305</v>
      </c>
      <c r="D189" s="7">
        <v>0.33574007</v>
      </c>
      <c r="E189" s="7">
        <v>0.34309064</v>
      </c>
      <c r="F189" s="7">
        <v>7.749077E-2</v>
      </c>
      <c r="G189" s="7">
        <v>0.30066997000000001</v>
      </c>
      <c r="H189" s="7">
        <v>0.14353630000000001</v>
      </c>
      <c r="I189" s="8" t="s">
        <v>77</v>
      </c>
      <c r="J189" s="8" t="s">
        <v>762</v>
      </c>
      <c r="K189" s="7">
        <v>10</v>
      </c>
    </row>
    <row r="190" spans="1:11" ht="18">
      <c r="A190" s="7" t="s">
        <v>181</v>
      </c>
      <c r="B190" s="7">
        <v>17948306</v>
      </c>
      <c r="C190" s="7">
        <v>17949305</v>
      </c>
      <c r="D190" s="7">
        <v>0</v>
      </c>
      <c r="E190" s="7">
        <v>0.42857142999999998</v>
      </c>
      <c r="F190" s="7">
        <v>0</v>
      </c>
      <c r="G190" s="7">
        <v>0.21428570999999999</v>
      </c>
      <c r="H190" s="7">
        <v>0.21428570999999999</v>
      </c>
      <c r="I190" s="8" t="s">
        <v>77</v>
      </c>
      <c r="J190" s="8" t="s">
        <v>762</v>
      </c>
      <c r="K190" s="7">
        <v>10</v>
      </c>
    </row>
    <row r="191" spans="1:11" ht="18">
      <c r="A191" s="7" t="s">
        <v>181</v>
      </c>
      <c r="B191" s="7">
        <v>17994306</v>
      </c>
      <c r="C191" s="7">
        <v>17995305</v>
      </c>
      <c r="D191" s="7">
        <v>0.11665832</v>
      </c>
      <c r="E191" s="7">
        <v>0.19754630000000001</v>
      </c>
      <c r="F191" s="7">
        <v>0</v>
      </c>
      <c r="G191" s="7">
        <v>0.15710231</v>
      </c>
      <c r="H191" s="7">
        <v>0.15710231</v>
      </c>
      <c r="I191" s="8" t="s">
        <v>762</v>
      </c>
    </row>
    <row r="192" spans="1:11" ht="18">
      <c r="A192" s="7" t="s">
        <v>181</v>
      </c>
      <c r="B192" s="7">
        <v>18002306</v>
      </c>
      <c r="C192" s="7">
        <v>18003305</v>
      </c>
      <c r="D192" s="7">
        <v>0.15987932999999999</v>
      </c>
      <c r="E192" s="7">
        <v>0.45823174</v>
      </c>
      <c r="F192" s="7">
        <v>0</v>
      </c>
      <c r="G192" s="7">
        <v>0.30905554000000002</v>
      </c>
      <c r="H192" s="7">
        <v>0.30905554000000002</v>
      </c>
      <c r="I192" s="8" t="s">
        <v>762</v>
      </c>
    </row>
    <row r="193" spans="1:11" ht="18">
      <c r="A193" s="7" t="s">
        <v>181</v>
      </c>
      <c r="B193" s="7">
        <v>18108306</v>
      </c>
      <c r="C193" s="7">
        <v>18109305</v>
      </c>
      <c r="D193" s="7">
        <v>0.18103448</v>
      </c>
      <c r="E193" s="7">
        <v>0.54916834999999997</v>
      </c>
      <c r="F193" s="7">
        <v>6.5229209999999996E-2</v>
      </c>
      <c r="G193" s="7">
        <v>0.33248681000000002</v>
      </c>
      <c r="H193" s="7">
        <v>0.20021681</v>
      </c>
      <c r="I193" s="8" t="s">
        <v>763</v>
      </c>
    </row>
    <row r="194" spans="1:11" ht="18">
      <c r="A194" s="7" t="s">
        <v>181</v>
      </c>
      <c r="B194" s="7">
        <v>18382306</v>
      </c>
      <c r="C194" s="7">
        <v>18383305</v>
      </c>
      <c r="D194" s="10">
        <v>1.2300000000000001E-5</v>
      </c>
      <c r="E194" s="7">
        <v>0.26004195000000002</v>
      </c>
      <c r="F194" s="7">
        <v>0</v>
      </c>
      <c r="G194" s="7">
        <v>0.13002711</v>
      </c>
      <c r="H194" s="7">
        <v>0.13002711</v>
      </c>
      <c r="I194" s="8" t="s">
        <v>77</v>
      </c>
      <c r="J194" s="7" t="s">
        <v>764</v>
      </c>
      <c r="K194" s="7">
        <v>20</v>
      </c>
    </row>
    <row r="195" spans="1:11" ht="18">
      <c r="A195" s="7" t="s">
        <v>181</v>
      </c>
      <c r="B195" s="7">
        <v>19136306</v>
      </c>
      <c r="C195" s="7">
        <v>19137305</v>
      </c>
      <c r="D195" s="7">
        <v>7.9235829999999993E-2</v>
      </c>
      <c r="E195" s="7">
        <v>0.25</v>
      </c>
      <c r="F195" s="7">
        <v>0</v>
      </c>
      <c r="G195" s="7">
        <v>0.16461791000000001</v>
      </c>
      <c r="H195" s="7">
        <v>0.16461791000000001</v>
      </c>
      <c r="I195" s="8" t="s">
        <v>765</v>
      </c>
      <c r="J195" s="9"/>
    </row>
    <row r="196" spans="1:11" ht="18">
      <c r="A196" s="7" t="s">
        <v>181</v>
      </c>
      <c r="B196" s="7">
        <v>19419306</v>
      </c>
      <c r="C196" s="7">
        <v>19420305</v>
      </c>
      <c r="D196" s="7">
        <v>0.125</v>
      </c>
      <c r="E196" s="7">
        <v>0.18918919000000001</v>
      </c>
      <c r="F196" s="7">
        <v>0</v>
      </c>
      <c r="G196" s="7">
        <v>0.15709459000000001</v>
      </c>
      <c r="H196" s="7">
        <v>0.15709459000000001</v>
      </c>
      <c r="I196" s="8" t="s">
        <v>77</v>
      </c>
      <c r="J196" s="8" t="s">
        <v>766</v>
      </c>
      <c r="K196" s="7">
        <v>20</v>
      </c>
    </row>
    <row r="197" spans="1:11" ht="18">
      <c r="A197" s="7" t="s">
        <v>181</v>
      </c>
      <c r="B197" s="7">
        <v>19445306</v>
      </c>
      <c r="C197" s="7">
        <v>19446305</v>
      </c>
      <c r="D197" s="7">
        <v>0.30742758999999997</v>
      </c>
      <c r="E197" s="7">
        <v>0.55997028999999998</v>
      </c>
      <c r="F197" s="7">
        <v>0</v>
      </c>
      <c r="G197" s="7">
        <v>0.43369893999999998</v>
      </c>
      <c r="H197" s="7">
        <v>0.43369893999999998</v>
      </c>
      <c r="I197" s="8" t="s">
        <v>767</v>
      </c>
      <c r="J197" s="9"/>
    </row>
    <row r="198" spans="1:11" ht="18">
      <c r="A198" s="7" t="s">
        <v>181</v>
      </c>
      <c r="B198" s="7">
        <v>19570306</v>
      </c>
      <c r="C198" s="7">
        <v>19571305</v>
      </c>
      <c r="D198" s="7">
        <v>8.862797E-2</v>
      </c>
      <c r="E198" s="7">
        <v>0.36729708</v>
      </c>
      <c r="F198" s="7">
        <v>2.2903949999999999E-2</v>
      </c>
      <c r="G198" s="7">
        <v>0.21651055</v>
      </c>
      <c r="H198" s="7">
        <v>0.17006656000000001</v>
      </c>
      <c r="I198" s="8" t="s">
        <v>768</v>
      </c>
    </row>
    <row r="199" spans="1:11" ht="18">
      <c r="A199" s="7" t="s">
        <v>181</v>
      </c>
      <c r="B199" s="7">
        <v>19595306</v>
      </c>
      <c r="C199" s="7">
        <v>19596305</v>
      </c>
      <c r="D199" s="7">
        <v>0.14206415999999999</v>
      </c>
      <c r="E199" s="7">
        <v>0.12878400000000001</v>
      </c>
      <c r="F199" s="7">
        <v>0</v>
      </c>
      <c r="G199" s="7">
        <v>0.13542408</v>
      </c>
      <c r="H199" s="7">
        <v>0.13542408</v>
      </c>
      <c r="I199" s="8" t="s">
        <v>769</v>
      </c>
    </row>
    <row r="200" spans="1:11" ht="18">
      <c r="A200" s="7" t="s">
        <v>181</v>
      </c>
      <c r="B200" s="7">
        <v>19596306</v>
      </c>
      <c r="C200" s="7">
        <v>19597305</v>
      </c>
      <c r="D200" s="7">
        <v>0.15389195999999999</v>
      </c>
      <c r="E200" s="7">
        <v>0.16981178</v>
      </c>
      <c r="F200" s="7">
        <v>0</v>
      </c>
      <c r="G200" s="7">
        <v>0.16185187000000001</v>
      </c>
      <c r="H200" s="7">
        <v>0.16185187000000001</v>
      </c>
      <c r="I200" s="8" t="s">
        <v>769</v>
      </c>
    </row>
    <row r="201" spans="1:11" ht="18">
      <c r="A201" s="7" t="s">
        <v>181</v>
      </c>
      <c r="B201" s="7">
        <v>19597306</v>
      </c>
      <c r="C201" s="7">
        <v>19598305</v>
      </c>
      <c r="D201" s="7">
        <v>0.30232557999999998</v>
      </c>
      <c r="E201" s="7">
        <v>0.16955017</v>
      </c>
      <c r="F201" s="7">
        <v>0</v>
      </c>
      <c r="G201" s="7">
        <v>0.23593787999999999</v>
      </c>
      <c r="H201" s="7">
        <v>0.23593787999999999</v>
      </c>
      <c r="I201" s="8" t="s">
        <v>769</v>
      </c>
    </row>
    <row r="202" spans="1:11" ht="18">
      <c r="A202" s="7" t="s">
        <v>181</v>
      </c>
      <c r="B202" s="7">
        <v>19645306</v>
      </c>
      <c r="C202" s="7">
        <v>19646305</v>
      </c>
      <c r="D202" s="7">
        <v>9.8765469999999994E-2</v>
      </c>
      <c r="E202" s="7">
        <v>0.23099564</v>
      </c>
      <c r="F202" s="7">
        <v>0</v>
      </c>
      <c r="G202" s="7">
        <v>0.16488056000000001</v>
      </c>
      <c r="H202" s="7">
        <v>0.16488056000000001</v>
      </c>
      <c r="I202" s="8" t="s">
        <v>77</v>
      </c>
      <c r="J202" s="7" t="s">
        <v>770</v>
      </c>
      <c r="K202" s="7">
        <v>10</v>
      </c>
    </row>
    <row r="203" spans="1:11" ht="18">
      <c r="A203" s="7" t="s">
        <v>181</v>
      </c>
      <c r="B203" s="7">
        <v>19687306</v>
      </c>
      <c r="C203" s="7">
        <v>19688305</v>
      </c>
      <c r="D203" s="7">
        <v>0.44444444</v>
      </c>
      <c r="E203" s="7">
        <v>1</v>
      </c>
      <c r="F203" s="7">
        <v>0.17241379000000001</v>
      </c>
      <c r="G203" s="7">
        <v>0.63601532999999999</v>
      </c>
      <c r="H203" s="7">
        <v>0.28639935</v>
      </c>
      <c r="I203" s="8" t="s">
        <v>771</v>
      </c>
    </row>
    <row r="204" spans="1:11" ht="18">
      <c r="A204" s="7" t="s">
        <v>181</v>
      </c>
      <c r="B204" s="7">
        <v>19784306</v>
      </c>
      <c r="C204" s="7">
        <v>19785305</v>
      </c>
      <c r="D204" s="7">
        <v>0.1451172</v>
      </c>
      <c r="E204" s="7">
        <v>0.25916070000000002</v>
      </c>
      <c r="F204" s="7">
        <v>0</v>
      </c>
      <c r="G204" s="7">
        <v>0.20213895000000001</v>
      </c>
      <c r="H204" s="7">
        <v>0.20213895000000001</v>
      </c>
      <c r="I204" s="8" t="s">
        <v>772</v>
      </c>
    </row>
    <row r="205" spans="1:11" ht="18">
      <c r="A205" s="7" t="s">
        <v>181</v>
      </c>
      <c r="B205" s="7">
        <v>19815306</v>
      </c>
      <c r="C205" s="7">
        <v>19816305</v>
      </c>
      <c r="D205" s="7">
        <v>5.8187899999999999E-3</v>
      </c>
      <c r="E205" s="7">
        <v>0.25</v>
      </c>
      <c r="F205" s="7">
        <v>0</v>
      </c>
      <c r="G205" s="7">
        <v>0.12790939000000001</v>
      </c>
      <c r="H205" s="7">
        <v>0.12790939000000001</v>
      </c>
      <c r="I205" s="8" t="s">
        <v>773</v>
      </c>
    </row>
    <row r="206" spans="1:11" ht="18">
      <c r="A206" s="7" t="s">
        <v>181</v>
      </c>
      <c r="B206" s="7">
        <v>20285306</v>
      </c>
      <c r="C206" s="7">
        <v>20286305</v>
      </c>
      <c r="D206" s="7">
        <v>1.6548460000000001E-2</v>
      </c>
      <c r="E206" s="7">
        <v>0.38461538000000001</v>
      </c>
      <c r="F206" s="10">
        <v>8.8799999999999996E-17</v>
      </c>
      <c r="G206" s="7">
        <v>0.20058192</v>
      </c>
      <c r="H206" s="7">
        <v>0.20058192</v>
      </c>
      <c r="I206" s="8" t="s">
        <v>774</v>
      </c>
      <c r="J206" s="9"/>
    </row>
    <row r="207" spans="1:11" ht="18">
      <c r="A207" s="7" t="s">
        <v>181</v>
      </c>
      <c r="B207" s="7">
        <v>20669306</v>
      </c>
      <c r="C207" s="7">
        <v>20670305</v>
      </c>
      <c r="D207" s="7">
        <v>0.16238039000000001</v>
      </c>
      <c r="E207" s="7">
        <v>0.34972678000000001</v>
      </c>
      <c r="F207" s="7">
        <v>0</v>
      </c>
      <c r="G207" s="7">
        <v>0.25605358</v>
      </c>
      <c r="H207" s="7">
        <v>0.25605358</v>
      </c>
      <c r="I207" s="8" t="s">
        <v>775</v>
      </c>
    </row>
    <row r="208" spans="1:11" ht="18">
      <c r="A208" s="7" t="s">
        <v>181</v>
      </c>
      <c r="B208" s="7">
        <v>20941306</v>
      </c>
      <c r="C208" s="7">
        <v>20942305</v>
      </c>
      <c r="D208" s="7">
        <v>0.12538852</v>
      </c>
      <c r="E208" s="7">
        <v>0.14916192</v>
      </c>
      <c r="F208" s="7">
        <v>0</v>
      </c>
      <c r="G208" s="7">
        <v>0.13727522</v>
      </c>
      <c r="H208" s="7">
        <v>0.13727522</v>
      </c>
      <c r="I208" s="8" t="s">
        <v>776</v>
      </c>
      <c r="J208" s="9"/>
    </row>
    <row r="209" spans="1:11" ht="18">
      <c r="A209" s="7" t="s">
        <v>181</v>
      </c>
      <c r="B209" s="7">
        <v>21269306</v>
      </c>
      <c r="C209" s="7">
        <v>21270305</v>
      </c>
      <c r="D209" s="7">
        <v>0.29020555999999997</v>
      </c>
      <c r="E209" s="7">
        <v>0.13058992</v>
      </c>
      <c r="F209" s="7">
        <v>0</v>
      </c>
      <c r="G209" s="7">
        <v>0.21039774</v>
      </c>
      <c r="H209" s="7">
        <v>0.21039774</v>
      </c>
      <c r="I209" s="8" t="s">
        <v>777</v>
      </c>
      <c r="J209" s="9"/>
      <c r="K209" s="9"/>
    </row>
    <row r="210" spans="1:11" ht="18">
      <c r="A210" s="7" t="s">
        <v>181</v>
      </c>
      <c r="B210" s="7">
        <v>21671306</v>
      </c>
      <c r="C210" s="7">
        <v>21672305</v>
      </c>
      <c r="D210" s="7">
        <v>0.11138349</v>
      </c>
      <c r="E210" s="7">
        <v>0.37107691999999998</v>
      </c>
      <c r="F210" s="7">
        <v>9.0129999999999995E-4</v>
      </c>
      <c r="G210" s="7">
        <v>0.24077956</v>
      </c>
      <c r="H210" s="7">
        <v>0.23895192000000001</v>
      </c>
      <c r="I210" s="8" t="s">
        <v>778</v>
      </c>
      <c r="J210" s="9"/>
    </row>
    <row r="211" spans="1:11" ht="18">
      <c r="A211" s="7" t="s">
        <v>181</v>
      </c>
      <c r="B211" s="7">
        <v>22134306</v>
      </c>
      <c r="C211" s="7">
        <v>22135305</v>
      </c>
      <c r="D211" s="7">
        <v>1.224982E-2</v>
      </c>
      <c r="E211" s="7">
        <v>0.25551304000000002</v>
      </c>
      <c r="F211" s="7">
        <v>0</v>
      </c>
      <c r="G211" s="7">
        <v>0.13388143</v>
      </c>
      <c r="H211" s="7">
        <v>0.13388143</v>
      </c>
      <c r="I211" s="8" t="s">
        <v>77</v>
      </c>
      <c r="J211" s="7" t="s">
        <v>779</v>
      </c>
      <c r="K211" s="7">
        <v>10</v>
      </c>
    </row>
    <row r="212" spans="1:11">
      <c r="A212" s="7" t="s">
        <v>181</v>
      </c>
      <c r="B212" s="7">
        <v>22247306</v>
      </c>
      <c r="C212" s="7">
        <v>22248305</v>
      </c>
      <c r="D212" s="7">
        <v>0.18337647000000001</v>
      </c>
      <c r="E212" s="7">
        <v>0.40831705000000001</v>
      </c>
      <c r="F212" s="7">
        <v>4.6511629999999998E-2</v>
      </c>
      <c r="G212" s="7">
        <v>0.27259095</v>
      </c>
      <c r="H212" s="7">
        <v>0.17827593999999999</v>
      </c>
      <c r="I212" s="7" t="s">
        <v>779</v>
      </c>
      <c r="J212" s="9"/>
    </row>
    <row r="213" spans="1:11" ht="18">
      <c r="A213" s="7" t="s">
        <v>181</v>
      </c>
      <c r="B213" s="7">
        <v>23108306</v>
      </c>
      <c r="C213" s="7">
        <v>23109305</v>
      </c>
      <c r="D213" s="7">
        <v>0.52544473999999997</v>
      </c>
      <c r="E213" s="7">
        <v>0.39896373000000002</v>
      </c>
      <c r="F213" s="7">
        <v>0</v>
      </c>
      <c r="G213" s="7">
        <v>0.46220423999999999</v>
      </c>
      <c r="H213" s="7">
        <v>0.46220423999999999</v>
      </c>
      <c r="I213" s="8" t="s">
        <v>780</v>
      </c>
    </row>
    <row r="214" spans="1:11" ht="18">
      <c r="A214" s="7" t="s">
        <v>181</v>
      </c>
      <c r="B214" s="7">
        <v>25079306</v>
      </c>
      <c r="C214" s="7">
        <v>25080305</v>
      </c>
      <c r="D214" s="7">
        <v>3.2967030000000001E-2</v>
      </c>
      <c r="E214" s="7">
        <v>0.42857142999999998</v>
      </c>
      <c r="F214" s="7">
        <v>0</v>
      </c>
      <c r="G214" s="7">
        <v>0.23076922999999999</v>
      </c>
      <c r="H214" s="7">
        <v>0.23076922999999999</v>
      </c>
      <c r="I214" s="8" t="s">
        <v>77</v>
      </c>
      <c r="J214" s="7" t="s">
        <v>781</v>
      </c>
      <c r="K214" s="7">
        <v>35</v>
      </c>
    </row>
    <row r="215" spans="1:11" ht="18">
      <c r="A215" s="7" t="s">
        <v>181</v>
      </c>
      <c r="B215" s="7">
        <v>25118306</v>
      </c>
      <c r="C215" s="7">
        <v>25119305</v>
      </c>
      <c r="D215" s="7">
        <v>0.39660056999999999</v>
      </c>
      <c r="E215" s="7">
        <v>0.78707223999999998</v>
      </c>
      <c r="F215" s="7">
        <v>5.6910570000000001E-2</v>
      </c>
      <c r="G215" s="7">
        <v>0.56338111999999996</v>
      </c>
      <c r="H215" s="7">
        <v>0.44797943000000001</v>
      </c>
      <c r="I215" s="8" t="s">
        <v>77</v>
      </c>
      <c r="J215" s="7" t="s">
        <v>782</v>
      </c>
      <c r="K215" s="7">
        <v>10</v>
      </c>
    </row>
    <row r="216" spans="1:11" ht="18">
      <c r="A216" s="7" t="s">
        <v>181</v>
      </c>
      <c r="B216" s="7">
        <v>25473306</v>
      </c>
      <c r="C216" s="7">
        <v>25474305</v>
      </c>
      <c r="D216" s="7">
        <v>0.38194273000000001</v>
      </c>
      <c r="E216" s="7">
        <v>0.51765291000000002</v>
      </c>
      <c r="F216" s="7">
        <v>0.10513740000000001</v>
      </c>
      <c r="G216" s="7">
        <v>0.39722911999999999</v>
      </c>
      <c r="H216" s="7">
        <v>0.18403438999999999</v>
      </c>
      <c r="I216" s="8" t="s">
        <v>783</v>
      </c>
    </row>
    <row r="217" spans="1:11" ht="18">
      <c r="A217" s="7" t="s">
        <v>181</v>
      </c>
      <c r="B217" s="7">
        <v>25605306</v>
      </c>
      <c r="C217" s="7">
        <v>25606305</v>
      </c>
      <c r="D217" s="7">
        <v>0.28649609999999998</v>
      </c>
      <c r="E217" s="7">
        <v>0.21765267999999999</v>
      </c>
      <c r="F217" s="7">
        <v>0</v>
      </c>
      <c r="G217" s="7">
        <v>0.25207438999999998</v>
      </c>
      <c r="H217" s="7">
        <v>0.25207438999999998</v>
      </c>
      <c r="I217" s="8" t="s">
        <v>783</v>
      </c>
    </row>
    <row r="218" spans="1:11" ht="18">
      <c r="A218" s="7" t="s">
        <v>181</v>
      </c>
      <c r="B218" s="7">
        <v>25867306</v>
      </c>
      <c r="C218" s="7">
        <v>25868305</v>
      </c>
      <c r="D218" s="7">
        <v>0.11460181</v>
      </c>
      <c r="E218" s="7">
        <v>0.39767985</v>
      </c>
      <c r="F218" s="7">
        <v>3.9227699999999997E-2</v>
      </c>
      <c r="G218" s="7">
        <v>0.23652698</v>
      </c>
      <c r="H218" s="7">
        <v>0.15698211000000001</v>
      </c>
      <c r="I218" s="8" t="s">
        <v>784</v>
      </c>
    </row>
    <row r="219" spans="1:11" ht="18">
      <c r="A219" s="7" t="s">
        <v>181</v>
      </c>
      <c r="B219" s="7">
        <v>26022306</v>
      </c>
      <c r="C219" s="7">
        <v>26023305</v>
      </c>
      <c r="D219" s="7">
        <v>5.434783E-2</v>
      </c>
      <c r="E219" s="7">
        <v>0.45454545000000002</v>
      </c>
      <c r="F219" s="7">
        <v>0</v>
      </c>
      <c r="G219" s="7">
        <v>0.25444664</v>
      </c>
      <c r="H219" s="7">
        <v>0.25444664</v>
      </c>
      <c r="I219" s="8" t="s">
        <v>77</v>
      </c>
      <c r="J219" s="8" t="s">
        <v>784</v>
      </c>
      <c r="K219" s="7">
        <v>10</v>
      </c>
    </row>
    <row r="220" spans="1:11" ht="18">
      <c r="A220" s="7" t="s">
        <v>181</v>
      </c>
      <c r="B220" s="7">
        <v>26033306</v>
      </c>
      <c r="C220" s="7">
        <v>26034305</v>
      </c>
      <c r="D220" s="7">
        <v>0.37857142999999999</v>
      </c>
      <c r="E220" s="7">
        <v>0.85714285999999995</v>
      </c>
      <c r="F220" s="7">
        <v>0.17241379000000001</v>
      </c>
      <c r="G220" s="7">
        <v>0.53165024999999999</v>
      </c>
      <c r="H220" s="7">
        <v>0.18203427</v>
      </c>
      <c r="I220" s="8" t="s">
        <v>77</v>
      </c>
      <c r="J220" s="8" t="s">
        <v>784</v>
      </c>
      <c r="K220" s="7">
        <v>20</v>
      </c>
    </row>
    <row r="221" spans="1:11" ht="18">
      <c r="A221" s="7" t="s">
        <v>181</v>
      </c>
      <c r="B221" s="7">
        <v>26360306</v>
      </c>
      <c r="C221" s="7">
        <v>26361305</v>
      </c>
      <c r="D221" s="7">
        <v>0.13358665</v>
      </c>
      <c r="E221" s="7">
        <v>0.38218923999999999</v>
      </c>
      <c r="F221" s="7">
        <v>0</v>
      </c>
      <c r="G221" s="7">
        <v>0.25788794999999998</v>
      </c>
      <c r="H221" s="7">
        <v>0.25788794999999998</v>
      </c>
      <c r="I221" s="8" t="s">
        <v>785</v>
      </c>
      <c r="J221" s="9"/>
    </row>
    <row r="222" spans="1:11" ht="18">
      <c r="A222" s="7" t="s">
        <v>181</v>
      </c>
      <c r="B222" s="7">
        <v>27251306</v>
      </c>
      <c r="C222" s="7">
        <v>27252305</v>
      </c>
      <c r="D222" s="7">
        <v>9.0283730000000006E-2</v>
      </c>
      <c r="E222" s="7">
        <v>0.19193246999999999</v>
      </c>
      <c r="F222" s="7">
        <v>0</v>
      </c>
      <c r="G222" s="7">
        <v>0.14110809999999999</v>
      </c>
      <c r="H222" s="7">
        <v>0.14110809999999999</v>
      </c>
      <c r="I222" s="8" t="s">
        <v>77</v>
      </c>
      <c r="J222" s="8" t="s">
        <v>786</v>
      </c>
      <c r="K222" s="7">
        <v>20</v>
      </c>
    </row>
    <row r="223" spans="1:11" ht="18">
      <c r="A223" s="7" t="s">
        <v>181</v>
      </c>
      <c r="B223" s="7">
        <v>27656306</v>
      </c>
      <c r="C223" s="7">
        <v>27657305</v>
      </c>
      <c r="D223" s="7">
        <v>0.13416009000000001</v>
      </c>
      <c r="E223" s="7">
        <v>0.26153845999999997</v>
      </c>
      <c r="F223" s="7">
        <v>0</v>
      </c>
      <c r="G223" s="7">
        <v>0.19784927999999999</v>
      </c>
      <c r="H223" s="7">
        <v>0.19784927999999999</v>
      </c>
      <c r="I223" s="8" t="s">
        <v>77</v>
      </c>
      <c r="J223" s="8" t="s">
        <v>787</v>
      </c>
    </row>
    <row r="224" spans="1:11" ht="18">
      <c r="A224" s="7" t="s">
        <v>213</v>
      </c>
      <c r="B224" s="7">
        <v>609550</v>
      </c>
      <c r="C224" s="7">
        <v>610549</v>
      </c>
      <c r="D224" s="7">
        <v>0.11333061</v>
      </c>
      <c r="E224" s="7">
        <v>0.23978953</v>
      </c>
      <c r="F224" s="7">
        <v>0</v>
      </c>
      <c r="G224" s="7">
        <v>0.17656007000000001</v>
      </c>
      <c r="H224" s="7">
        <v>0.17656007000000001</v>
      </c>
      <c r="I224" s="8" t="s">
        <v>788</v>
      </c>
    </row>
    <row r="225" spans="1:11" ht="18">
      <c r="A225" s="7" t="s">
        <v>213</v>
      </c>
      <c r="B225" s="7">
        <v>2437550</v>
      </c>
      <c r="C225" s="7">
        <v>2438549</v>
      </c>
      <c r="D225" s="7">
        <v>0.10854482</v>
      </c>
      <c r="E225" s="7">
        <v>0.2</v>
      </c>
      <c r="F225" s="7">
        <v>2.9754999999999998E-3</v>
      </c>
      <c r="G225" s="7">
        <v>0.15278465999999999</v>
      </c>
      <c r="H225" s="7">
        <v>0.14301701</v>
      </c>
      <c r="I225" s="8" t="s">
        <v>788</v>
      </c>
    </row>
    <row r="226" spans="1:11" ht="18">
      <c r="A226" s="7" t="s">
        <v>213</v>
      </c>
      <c r="B226" s="7">
        <v>2856550</v>
      </c>
      <c r="C226" s="7">
        <v>2857549</v>
      </c>
      <c r="D226" s="7">
        <v>0.1182518</v>
      </c>
      <c r="E226" s="7">
        <v>0.2</v>
      </c>
      <c r="F226" s="7">
        <v>0</v>
      </c>
      <c r="G226" s="7">
        <v>0.15912589999999999</v>
      </c>
      <c r="H226" s="7">
        <v>0.15912589999999999</v>
      </c>
      <c r="I226" s="8" t="s">
        <v>789</v>
      </c>
      <c r="J226" s="9"/>
    </row>
    <row r="227" spans="1:11" ht="18">
      <c r="A227" s="7" t="s">
        <v>213</v>
      </c>
      <c r="B227" s="7">
        <v>2895550</v>
      </c>
      <c r="C227" s="7">
        <v>2896549</v>
      </c>
      <c r="D227" s="7">
        <v>0.12852901</v>
      </c>
      <c r="E227" s="7">
        <v>0.26850687000000001</v>
      </c>
      <c r="F227" s="7">
        <v>8.1687900000000004E-3</v>
      </c>
      <c r="G227" s="7">
        <v>0.19443353999999999</v>
      </c>
      <c r="H227" s="7">
        <v>0.16761791000000001</v>
      </c>
      <c r="I227" s="8" t="s">
        <v>789</v>
      </c>
      <c r="J227" s="9"/>
    </row>
    <row r="228" spans="1:11" ht="18">
      <c r="A228" s="7" t="s">
        <v>213</v>
      </c>
      <c r="B228" s="7">
        <v>4012550</v>
      </c>
      <c r="C228" s="7">
        <v>4013549</v>
      </c>
      <c r="D228" s="7">
        <v>0.12836309000000001</v>
      </c>
      <c r="E228" s="7">
        <v>0.14467606999999999</v>
      </c>
      <c r="F228" s="7">
        <v>0</v>
      </c>
      <c r="G228" s="7">
        <v>0.13651958</v>
      </c>
      <c r="H228" s="7">
        <v>0.13651958</v>
      </c>
      <c r="I228" s="8" t="s">
        <v>77</v>
      </c>
      <c r="J228" s="7" t="s">
        <v>790</v>
      </c>
      <c r="K228" s="7">
        <v>100</v>
      </c>
    </row>
    <row r="229" spans="1:11" ht="18">
      <c r="A229" s="7" t="s">
        <v>213</v>
      </c>
      <c r="B229" s="7">
        <v>4015550</v>
      </c>
      <c r="C229" s="7">
        <v>4016549</v>
      </c>
      <c r="D229" s="7">
        <v>0.10426196</v>
      </c>
      <c r="E229" s="7">
        <v>0.24584532000000001</v>
      </c>
      <c r="F229" s="7">
        <v>1.035227E-2</v>
      </c>
      <c r="G229" s="7">
        <v>0.16987751000000001</v>
      </c>
      <c r="H229" s="7">
        <v>0.13589419999999999</v>
      </c>
      <c r="I229" s="8" t="s">
        <v>77</v>
      </c>
      <c r="J229" s="7" t="s">
        <v>790</v>
      </c>
      <c r="K229" s="7">
        <v>100</v>
      </c>
    </row>
    <row r="230" spans="1:11" ht="18">
      <c r="A230" s="7" t="s">
        <v>213</v>
      </c>
      <c r="B230" s="7">
        <v>4343550</v>
      </c>
      <c r="C230" s="7">
        <v>4344549</v>
      </c>
      <c r="D230" s="7">
        <v>0.20352153000000001</v>
      </c>
      <c r="E230" s="7">
        <v>0.28970202</v>
      </c>
      <c r="F230" s="7">
        <v>0</v>
      </c>
      <c r="G230" s="7">
        <v>0.24661177000000001</v>
      </c>
      <c r="H230" s="7">
        <v>0.24661177000000001</v>
      </c>
      <c r="I230" s="8" t="s">
        <v>77</v>
      </c>
      <c r="J230" s="8" t="s">
        <v>791</v>
      </c>
      <c r="K230" s="7">
        <v>10</v>
      </c>
    </row>
    <row r="231" spans="1:11" ht="18">
      <c r="A231" s="7" t="s">
        <v>213</v>
      </c>
      <c r="B231" s="7">
        <v>4644550</v>
      </c>
      <c r="C231" s="7">
        <v>4645549</v>
      </c>
      <c r="D231" s="7">
        <v>0.13373552999999999</v>
      </c>
      <c r="E231" s="7">
        <v>0.21958926000000001</v>
      </c>
      <c r="F231" s="7">
        <v>0</v>
      </c>
      <c r="G231" s="7">
        <v>0.1766624</v>
      </c>
      <c r="H231" s="7">
        <v>0.1766624</v>
      </c>
      <c r="I231" s="8" t="s">
        <v>792</v>
      </c>
    </row>
    <row r="232" spans="1:11" ht="18">
      <c r="A232" s="7" t="s">
        <v>213</v>
      </c>
      <c r="B232" s="7">
        <v>4919550</v>
      </c>
      <c r="C232" s="7">
        <v>4920549</v>
      </c>
      <c r="D232" s="7">
        <v>0.20683651</v>
      </c>
      <c r="E232" s="7">
        <v>0.36633987000000001</v>
      </c>
      <c r="F232" s="7">
        <v>0</v>
      </c>
      <c r="G232" s="7">
        <v>0.28658819000000002</v>
      </c>
      <c r="H232" s="7">
        <v>0.28658819000000002</v>
      </c>
      <c r="I232" s="8" t="s">
        <v>793</v>
      </c>
    </row>
    <row r="233" spans="1:11" ht="18">
      <c r="A233" s="7" t="s">
        <v>213</v>
      </c>
      <c r="B233" s="7">
        <v>4924550</v>
      </c>
      <c r="C233" s="7">
        <v>4925549</v>
      </c>
      <c r="D233" s="7">
        <v>0.32343380999999999</v>
      </c>
      <c r="E233" s="7">
        <v>0.35762387000000001</v>
      </c>
      <c r="F233" s="7">
        <v>0</v>
      </c>
      <c r="G233" s="7">
        <v>0.34052884</v>
      </c>
      <c r="H233" s="7">
        <v>0.34052884</v>
      </c>
      <c r="I233" s="8" t="s">
        <v>793</v>
      </c>
    </row>
    <row r="234" spans="1:11" ht="18">
      <c r="A234" s="7" t="s">
        <v>213</v>
      </c>
      <c r="B234" s="7">
        <v>4948550</v>
      </c>
      <c r="C234" s="7">
        <v>4949549</v>
      </c>
      <c r="D234" s="7">
        <v>0.11501245</v>
      </c>
      <c r="E234" s="7">
        <v>0.24451169</v>
      </c>
      <c r="F234" s="7">
        <v>0</v>
      </c>
      <c r="G234" s="7">
        <v>0.17976207</v>
      </c>
      <c r="H234" s="7">
        <v>0.17976207</v>
      </c>
      <c r="I234" s="8" t="s">
        <v>794</v>
      </c>
    </row>
    <row r="235" spans="1:11" ht="18">
      <c r="A235" s="7" t="s">
        <v>213</v>
      </c>
      <c r="B235" s="7">
        <v>5094550</v>
      </c>
      <c r="C235" s="7">
        <v>5095549</v>
      </c>
      <c r="D235" s="7">
        <v>0.16078431000000001</v>
      </c>
      <c r="E235" s="7">
        <v>0.12475915999999999</v>
      </c>
      <c r="F235" s="7">
        <v>0</v>
      </c>
      <c r="G235" s="7">
        <v>0.14277174000000001</v>
      </c>
      <c r="H235" s="7">
        <v>0.14277174000000001</v>
      </c>
      <c r="I235" s="8" t="s">
        <v>77</v>
      </c>
      <c r="J235" s="7" t="s">
        <v>795</v>
      </c>
      <c r="K235" s="7">
        <v>10</v>
      </c>
    </row>
    <row r="236" spans="1:11" ht="18">
      <c r="A236" s="7" t="s">
        <v>213</v>
      </c>
      <c r="B236" s="7">
        <v>5443550</v>
      </c>
      <c r="C236" s="7">
        <v>5444549</v>
      </c>
      <c r="D236" s="7">
        <v>9.6204960000000006E-2</v>
      </c>
      <c r="E236" s="7">
        <v>0.59259258999999997</v>
      </c>
      <c r="F236" s="7">
        <v>2.9793429999999999E-2</v>
      </c>
      <c r="G236" s="7">
        <v>0.32950205999999999</v>
      </c>
      <c r="H236" s="7">
        <v>0.23169938000000001</v>
      </c>
      <c r="I236" s="8" t="s">
        <v>796</v>
      </c>
      <c r="J236" s="9"/>
    </row>
    <row r="237" spans="1:11" ht="18">
      <c r="A237" s="7" t="s">
        <v>213</v>
      </c>
      <c r="B237" s="7">
        <v>7423550</v>
      </c>
      <c r="C237" s="7">
        <v>7424549</v>
      </c>
      <c r="D237" s="7">
        <v>0.16494012</v>
      </c>
      <c r="E237" s="7">
        <v>0.10537791000000001</v>
      </c>
      <c r="F237" s="7">
        <v>0</v>
      </c>
      <c r="G237" s="7">
        <v>0.13515901</v>
      </c>
      <c r="H237" s="7">
        <v>0.13515901</v>
      </c>
      <c r="I237" s="8" t="s">
        <v>77</v>
      </c>
      <c r="J237" s="8" t="s">
        <v>797</v>
      </c>
      <c r="K237" s="7">
        <v>10</v>
      </c>
    </row>
    <row r="238" spans="1:11" ht="18">
      <c r="A238" s="7" t="s">
        <v>213</v>
      </c>
      <c r="B238" s="7">
        <v>8639550</v>
      </c>
      <c r="C238" s="7">
        <v>8640549</v>
      </c>
      <c r="D238" s="7">
        <v>0.15995620999999999</v>
      </c>
      <c r="E238" s="7">
        <v>0.20354675</v>
      </c>
      <c r="F238" s="7">
        <v>0</v>
      </c>
      <c r="G238" s="7">
        <v>0.18175147999999999</v>
      </c>
      <c r="H238" s="7">
        <v>0.18175147999999999</v>
      </c>
      <c r="I238" s="8" t="s">
        <v>77</v>
      </c>
      <c r="J238" s="8" t="s">
        <v>798</v>
      </c>
      <c r="K238" s="7">
        <v>5</v>
      </c>
    </row>
    <row r="239" spans="1:11" ht="18">
      <c r="A239" s="7" t="s">
        <v>213</v>
      </c>
      <c r="B239" s="7">
        <v>8737550</v>
      </c>
      <c r="C239" s="7">
        <v>8738549</v>
      </c>
      <c r="D239" s="7">
        <v>0.14022477</v>
      </c>
      <c r="E239" s="7">
        <v>0.20822180000000001</v>
      </c>
      <c r="F239" s="7">
        <v>1.2507600000000001E-3</v>
      </c>
      <c r="G239" s="7">
        <v>0.1735979</v>
      </c>
      <c r="H239" s="7">
        <v>0.16949202999999999</v>
      </c>
      <c r="I239" s="8" t="s">
        <v>799</v>
      </c>
      <c r="J239" s="9"/>
      <c r="K239" s="9"/>
    </row>
    <row r="240" spans="1:11" ht="18">
      <c r="A240" s="7" t="s">
        <v>213</v>
      </c>
      <c r="B240" s="7">
        <v>9454550</v>
      </c>
      <c r="C240" s="7">
        <v>9455549</v>
      </c>
      <c r="D240" s="7">
        <v>0.10571932000000001</v>
      </c>
      <c r="E240" s="7">
        <v>0.22095697</v>
      </c>
      <c r="F240" s="7">
        <v>8.1776699999999997E-3</v>
      </c>
      <c r="G240" s="7">
        <v>0.15924931000000001</v>
      </c>
      <c r="H240" s="7">
        <v>0.13240452</v>
      </c>
      <c r="I240" s="8" t="s">
        <v>800</v>
      </c>
    </row>
    <row r="241" spans="1:11" ht="18">
      <c r="A241" s="7" t="s">
        <v>213</v>
      </c>
      <c r="B241" s="7">
        <v>10030550</v>
      </c>
      <c r="C241" s="7">
        <v>10031549</v>
      </c>
      <c r="D241" s="7">
        <v>0.1244889</v>
      </c>
      <c r="E241" s="7">
        <v>0.15210261999999999</v>
      </c>
      <c r="F241" s="7">
        <v>0</v>
      </c>
      <c r="G241" s="7">
        <v>0.13829575999999999</v>
      </c>
      <c r="H241" s="7">
        <v>0.13829575999999999</v>
      </c>
      <c r="I241" s="8" t="s">
        <v>801</v>
      </c>
    </row>
    <row r="242" spans="1:11" ht="18">
      <c r="A242" s="7" t="s">
        <v>213</v>
      </c>
      <c r="B242" s="7">
        <v>10152550</v>
      </c>
      <c r="C242" s="7">
        <v>10153549</v>
      </c>
      <c r="D242" s="7">
        <v>6.3817400000000003E-3</v>
      </c>
      <c r="E242" s="7">
        <v>0.25633802999999999</v>
      </c>
      <c r="F242" s="7">
        <v>0</v>
      </c>
      <c r="G242" s="7">
        <v>0.13135988000000001</v>
      </c>
      <c r="H242" s="7">
        <v>0.13135988000000001</v>
      </c>
      <c r="I242" s="8" t="s">
        <v>802</v>
      </c>
    </row>
    <row r="243" spans="1:11" ht="18">
      <c r="A243" s="7" t="s">
        <v>213</v>
      </c>
      <c r="B243" s="7">
        <v>13823550</v>
      </c>
      <c r="C243" s="7">
        <v>13824549</v>
      </c>
      <c r="D243" s="7">
        <v>9.4602500000000006E-2</v>
      </c>
      <c r="E243" s="7">
        <v>0.17256885999999999</v>
      </c>
      <c r="F243" s="7">
        <v>8.7553000000000001E-4</v>
      </c>
      <c r="G243" s="7">
        <v>0.13314791000000001</v>
      </c>
      <c r="H243" s="7">
        <v>0.13027382000000001</v>
      </c>
      <c r="I243" s="8" t="s">
        <v>77</v>
      </c>
      <c r="J243" s="8" t="s">
        <v>803</v>
      </c>
      <c r="K243" s="7">
        <v>5</v>
      </c>
    </row>
    <row r="244" spans="1:11" ht="18">
      <c r="A244" s="7" t="s">
        <v>213</v>
      </c>
      <c r="B244" s="7">
        <v>13968550</v>
      </c>
      <c r="C244" s="7">
        <v>13969549</v>
      </c>
      <c r="D244" s="7">
        <v>7.7825480000000002E-2</v>
      </c>
      <c r="E244" s="7">
        <v>0.18707786000000001</v>
      </c>
      <c r="F244" s="7">
        <v>0</v>
      </c>
      <c r="G244" s="7">
        <v>0.13245166999999999</v>
      </c>
      <c r="H244" s="7">
        <v>0.13245166999999999</v>
      </c>
      <c r="I244" s="8" t="s">
        <v>804</v>
      </c>
      <c r="J244" s="9"/>
    </row>
    <row r="245" spans="1:11" ht="18">
      <c r="A245" s="7" t="s">
        <v>213</v>
      </c>
      <c r="B245" s="7">
        <v>14563550</v>
      </c>
      <c r="C245" s="7">
        <v>14564549</v>
      </c>
      <c r="D245" s="7">
        <v>0.12183446000000001</v>
      </c>
      <c r="E245" s="7">
        <v>0.16560618999999999</v>
      </c>
      <c r="F245" s="7">
        <v>2.5539E-3</v>
      </c>
      <c r="G245" s="7">
        <v>0.14244337000000001</v>
      </c>
      <c r="H245" s="7">
        <v>0.1340597</v>
      </c>
      <c r="I245" s="8" t="s">
        <v>805</v>
      </c>
      <c r="J245" s="9"/>
      <c r="K245" s="9"/>
    </row>
    <row r="246" spans="1:11" ht="18">
      <c r="A246" s="7" t="s">
        <v>213</v>
      </c>
      <c r="B246" s="7">
        <v>14891550</v>
      </c>
      <c r="C246" s="7">
        <v>14892549</v>
      </c>
      <c r="D246" s="7">
        <v>9.9102990000000002E-2</v>
      </c>
      <c r="E246" s="7">
        <v>0.17446427</v>
      </c>
      <c r="F246" s="7">
        <v>0</v>
      </c>
      <c r="G246" s="7">
        <v>0.13678362999999999</v>
      </c>
      <c r="H246" s="7">
        <v>0.13678362999999999</v>
      </c>
      <c r="I246" s="8" t="s">
        <v>806</v>
      </c>
    </row>
    <row r="247" spans="1:11" ht="18">
      <c r="A247" s="7" t="s">
        <v>213</v>
      </c>
      <c r="B247" s="7">
        <v>14928550</v>
      </c>
      <c r="C247" s="7">
        <v>14929549</v>
      </c>
      <c r="D247" s="7">
        <v>0.14346054999999999</v>
      </c>
      <c r="E247" s="7">
        <v>0.27081378</v>
      </c>
      <c r="F247" s="7">
        <v>1.6004999999999999E-3</v>
      </c>
      <c r="G247" s="7">
        <v>0.20633691000000001</v>
      </c>
      <c r="H247" s="7">
        <v>0.20108295000000001</v>
      </c>
      <c r="I247" s="8" t="s">
        <v>77</v>
      </c>
      <c r="J247" s="7" t="s">
        <v>807</v>
      </c>
      <c r="K247" s="7">
        <v>10</v>
      </c>
    </row>
    <row r="248" spans="1:11" ht="18">
      <c r="A248" s="7" t="s">
        <v>213</v>
      </c>
      <c r="B248" s="7">
        <v>16234550</v>
      </c>
      <c r="C248" s="7">
        <v>16235549</v>
      </c>
      <c r="D248" s="7">
        <v>3.5827789999999998E-2</v>
      </c>
      <c r="E248" s="7">
        <v>0.41106668000000002</v>
      </c>
      <c r="F248" s="7">
        <v>0</v>
      </c>
      <c r="G248" s="7">
        <v>0.22344723999999999</v>
      </c>
      <c r="H248" s="7">
        <v>0.22344723999999999</v>
      </c>
      <c r="I248" s="8" t="s">
        <v>808</v>
      </c>
      <c r="J248" s="9"/>
    </row>
    <row r="249" spans="1:11" ht="18">
      <c r="A249" s="7" t="s">
        <v>213</v>
      </c>
      <c r="B249" s="7">
        <v>17093550</v>
      </c>
      <c r="C249" s="7">
        <v>17094549</v>
      </c>
      <c r="D249" s="7">
        <v>0.11390119999999999</v>
      </c>
      <c r="E249" s="7">
        <v>0.17106023000000001</v>
      </c>
      <c r="F249" s="7">
        <v>0</v>
      </c>
      <c r="G249" s="7">
        <v>0.14248071000000001</v>
      </c>
      <c r="H249" s="7">
        <v>0.14248071000000001</v>
      </c>
      <c r="I249" s="8" t="s">
        <v>809</v>
      </c>
      <c r="J249" s="9"/>
    </row>
    <row r="250" spans="1:11" ht="18">
      <c r="A250" s="7" t="s">
        <v>213</v>
      </c>
      <c r="B250" s="7">
        <v>21389550</v>
      </c>
      <c r="C250" s="7">
        <v>21390549</v>
      </c>
      <c r="D250" s="7">
        <v>0.1338935</v>
      </c>
      <c r="E250" s="7">
        <v>0.16110345000000001</v>
      </c>
      <c r="F250" s="7">
        <v>0</v>
      </c>
      <c r="G250" s="7">
        <v>0.14749846999999999</v>
      </c>
      <c r="H250" s="7">
        <v>0.14749846999999999</v>
      </c>
      <c r="I250" s="8" t="s">
        <v>810</v>
      </c>
      <c r="J250" s="9"/>
    </row>
    <row r="251" spans="1:11" ht="18">
      <c r="A251" s="7" t="s">
        <v>213</v>
      </c>
      <c r="B251" s="7">
        <v>22300550</v>
      </c>
      <c r="C251" s="7">
        <v>22301549</v>
      </c>
      <c r="D251" s="7">
        <v>0.54098360999999995</v>
      </c>
      <c r="E251" s="7">
        <v>0.88888889000000004</v>
      </c>
      <c r="F251" s="7">
        <v>2.3868710000000001E-2</v>
      </c>
      <c r="G251" s="7">
        <v>0.70300189000000002</v>
      </c>
      <c r="H251" s="7">
        <v>0.62464823999999997</v>
      </c>
      <c r="I251" s="8" t="s">
        <v>811</v>
      </c>
      <c r="J251" s="9"/>
      <c r="K251" s="9"/>
    </row>
    <row r="252" spans="1:11" ht="18">
      <c r="A252" s="7" t="s">
        <v>213</v>
      </c>
      <c r="B252" s="7">
        <v>22605550</v>
      </c>
      <c r="C252" s="7">
        <v>22606549</v>
      </c>
      <c r="D252" s="7">
        <v>0.12631102999999999</v>
      </c>
      <c r="E252" s="7">
        <v>0.16087518000000001</v>
      </c>
      <c r="F252" s="7">
        <v>3.9633799999999999E-3</v>
      </c>
      <c r="G252" s="7">
        <v>0.14161140999999999</v>
      </c>
      <c r="H252" s="7">
        <v>0.12860084999999999</v>
      </c>
      <c r="I252" s="8" t="s">
        <v>812</v>
      </c>
    </row>
    <row r="253" spans="1:11" ht="18">
      <c r="A253" s="7" t="s">
        <v>213</v>
      </c>
      <c r="B253" s="7">
        <v>23459550</v>
      </c>
      <c r="C253" s="7">
        <v>23460549</v>
      </c>
      <c r="D253" s="7">
        <v>0.14338139999999999</v>
      </c>
      <c r="E253" s="7">
        <v>0.12592143</v>
      </c>
      <c r="F253" s="7">
        <v>0</v>
      </c>
      <c r="G253" s="7">
        <v>0.13465141999999999</v>
      </c>
      <c r="H253" s="7">
        <v>0.13465141999999999</v>
      </c>
      <c r="I253" s="8" t="s">
        <v>813</v>
      </c>
      <c r="J253" s="9"/>
      <c r="K253" s="9"/>
    </row>
    <row r="254" spans="1:11" ht="18">
      <c r="A254" s="7" t="s">
        <v>213</v>
      </c>
      <c r="B254" s="7">
        <v>23493550</v>
      </c>
      <c r="C254" s="7">
        <v>23494549</v>
      </c>
      <c r="D254" s="7">
        <v>0.12188350000000001</v>
      </c>
      <c r="E254" s="7">
        <v>0.14235057000000001</v>
      </c>
      <c r="F254" s="7">
        <v>0</v>
      </c>
      <c r="G254" s="7">
        <v>0.13211703</v>
      </c>
      <c r="H254" s="7">
        <v>0.13211703</v>
      </c>
      <c r="I254" s="8" t="s">
        <v>77</v>
      </c>
      <c r="J254" s="8" t="s">
        <v>814</v>
      </c>
      <c r="K254" s="7">
        <v>10</v>
      </c>
    </row>
    <row r="255" spans="1:11" ht="18">
      <c r="A255" s="7" t="s">
        <v>213</v>
      </c>
      <c r="B255" s="7">
        <v>23652550</v>
      </c>
      <c r="C255" s="7">
        <v>23653549</v>
      </c>
      <c r="D255" s="7">
        <v>0.10107202</v>
      </c>
      <c r="E255" s="7">
        <v>0.1836304</v>
      </c>
      <c r="F255" s="7">
        <v>0</v>
      </c>
      <c r="G255" s="7">
        <v>0.14235121000000001</v>
      </c>
      <c r="H255" s="7">
        <v>0.14235121000000001</v>
      </c>
      <c r="I255" s="8" t="s">
        <v>815</v>
      </c>
      <c r="J255" s="9"/>
    </row>
    <row r="256" spans="1:11" ht="18">
      <c r="A256" s="7" t="s">
        <v>213</v>
      </c>
      <c r="B256" s="7">
        <v>23818550</v>
      </c>
      <c r="C256" s="7">
        <v>23819549</v>
      </c>
      <c r="D256" s="7">
        <v>0.15290693999999999</v>
      </c>
      <c r="E256" s="7">
        <v>0.25383439000000002</v>
      </c>
      <c r="F256" s="7">
        <v>1.9646319999999998E-2</v>
      </c>
      <c r="G256" s="7">
        <v>0.19354751000000001</v>
      </c>
      <c r="H256" s="7">
        <v>0.12905469999999999</v>
      </c>
      <c r="I256" s="8" t="s">
        <v>816</v>
      </c>
    </row>
    <row r="257" spans="1:11" ht="18">
      <c r="A257" s="7" t="s">
        <v>213</v>
      </c>
      <c r="B257" s="7">
        <v>24300550</v>
      </c>
      <c r="C257" s="7">
        <v>24301549</v>
      </c>
      <c r="D257" s="7">
        <v>9.7340570000000001E-2</v>
      </c>
      <c r="E257" s="7">
        <v>0.18097292000000001</v>
      </c>
      <c r="F257" s="7">
        <v>0</v>
      </c>
      <c r="G257" s="7">
        <v>0.13915675</v>
      </c>
      <c r="H257" s="7">
        <v>0.13915675</v>
      </c>
      <c r="I257" s="8" t="s">
        <v>817</v>
      </c>
      <c r="J257" s="9"/>
    </row>
    <row r="258" spans="1:11" ht="18">
      <c r="A258" s="7" t="s">
        <v>213</v>
      </c>
      <c r="B258" s="7">
        <v>24445550</v>
      </c>
      <c r="C258" s="7">
        <v>24446549</v>
      </c>
      <c r="D258" s="7">
        <v>0.137604</v>
      </c>
      <c r="E258" s="7">
        <v>0.22992108999999999</v>
      </c>
      <c r="F258" s="7">
        <v>0</v>
      </c>
      <c r="G258" s="7">
        <v>0.18376255</v>
      </c>
      <c r="H258" s="7">
        <v>0.18376255</v>
      </c>
      <c r="I258" s="8" t="s">
        <v>818</v>
      </c>
    </row>
    <row r="259" spans="1:11" ht="18">
      <c r="A259" s="7" t="s">
        <v>213</v>
      </c>
      <c r="B259" s="7">
        <v>24926550</v>
      </c>
      <c r="C259" s="7">
        <v>24927549</v>
      </c>
      <c r="D259" s="7">
        <v>0.17301569</v>
      </c>
      <c r="E259" s="7">
        <v>0.14762244999999999</v>
      </c>
      <c r="F259" s="7">
        <v>0</v>
      </c>
      <c r="G259" s="7">
        <v>0.16031907000000001</v>
      </c>
      <c r="H259" s="7">
        <v>0.16031907000000001</v>
      </c>
      <c r="I259" s="8" t="s">
        <v>819</v>
      </c>
    </row>
    <row r="260" spans="1:11" ht="18">
      <c r="A260" s="7" t="s">
        <v>213</v>
      </c>
      <c r="B260" s="7">
        <v>24972550</v>
      </c>
      <c r="C260" s="7">
        <v>24973549</v>
      </c>
      <c r="D260" s="7">
        <v>0.37333959</v>
      </c>
      <c r="E260" s="7">
        <v>0.15279931999999999</v>
      </c>
      <c r="F260" s="7">
        <v>0</v>
      </c>
      <c r="G260" s="7">
        <v>0.26306945999999998</v>
      </c>
      <c r="H260" s="7">
        <v>0.26306945999999998</v>
      </c>
      <c r="I260" s="8" t="s">
        <v>77</v>
      </c>
      <c r="J260" s="8" t="s">
        <v>820</v>
      </c>
      <c r="K260" s="7">
        <v>20</v>
      </c>
    </row>
    <row r="261" spans="1:11" ht="18">
      <c r="A261" s="7" t="s">
        <v>213</v>
      </c>
      <c r="B261" s="7">
        <v>24976550</v>
      </c>
      <c r="C261" s="7">
        <v>24977549</v>
      </c>
      <c r="D261" s="7">
        <v>0.16736434</v>
      </c>
      <c r="E261" s="7">
        <v>0.19622783999999999</v>
      </c>
      <c r="F261" s="7">
        <v>0</v>
      </c>
      <c r="G261" s="7">
        <v>0.18179608999999999</v>
      </c>
      <c r="H261" s="7">
        <v>0.18179608999999999</v>
      </c>
      <c r="I261" s="8" t="s">
        <v>77</v>
      </c>
      <c r="J261" s="8" t="s">
        <v>820</v>
      </c>
      <c r="K261" s="7">
        <v>10</v>
      </c>
    </row>
    <row r="262" spans="1:11" ht="18">
      <c r="A262" s="7" t="s">
        <v>213</v>
      </c>
      <c r="B262" s="7">
        <v>26228550</v>
      </c>
      <c r="C262" s="7">
        <v>26229549</v>
      </c>
      <c r="D262" s="7">
        <v>8.2935780000000001E-2</v>
      </c>
      <c r="E262" s="7">
        <v>0.27923883999999999</v>
      </c>
      <c r="F262" s="7">
        <v>6.5435299999999997E-3</v>
      </c>
      <c r="G262" s="7">
        <v>0.17781554999999999</v>
      </c>
      <c r="H262" s="7">
        <v>0.15633515000000001</v>
      </c>
      <c r="I262" s="8" t="s">
        <v>77</v>
      </c>
      <c r="J262" s="12" t="s">
        <v>821</v>
      </c>
      <c r="K262" s="7">
        <v>10</v>
      </c>
    </row>
    <row r="263" spans="1:11" ht="18">
      <c r="A263" s="7" t="s">
        <v>213</v>
      </c>
      <c r="B263" s="7">
        <v>28901550</v>
      </c>
      <c r="C263" s="7">
        <v>28902549</v>
      </c>
      <c r="D263" s="7">
        <v>0.22087659000000001</v>
      </c>
      <c r="E263" s="7">
        <v>0.32354061000000001</v>
      </c>
      <c r="F263" s="7">
        <v>2.6315789999999999E-2</v>
      </c>
      <c r="G263" s="7">
        <v>0.25905071000000002</v>
      </c>
      <c r="H263" s="7">
        <v>0.17266406000000001</v>
      </c>
      <c r="I263" s="8" t="s">
        <v>822</v>
      </c>
    </row>
    <row r="264" spans="1:11" ht="18">
      <c r="A264" s="7" t="s">
        <v>213</v>
      </c>
      <c r="B264" s="7">
        <v>29252550</v>
      </c>
      <c r="C264" s="7">
        <v>29253549</v>
      </c>
      <c r="D264" s="7">
        <v>0.13959838999999999</v>
      </c>
      <c r="E264" s="7">
        <v>0.1877279</v>
      </c>
      <c r="F264" s="7">
        <v>0</v>
      </c>
      <c r="G264" s="7">
        <v>0.16366314000000001</v>
      </c>
      <c r="H264" s="7">
        <v>0.16366314000000001</v>
      </c>
      <c r="I264" s="8" t="s">
        <v>823</v>
      </c>
      <c r="J264" s="9"/>
    </row>
    <row r="265" spans="1:11" ht="18">
      <c r="A265" s="7" t="s">
        <v>213</v>
      </c>
      <c r="B265" s="7">
        <v>30739550</v>
      </c>
      <c r="C265" s="7">
        <v>30740549</v>
      </c>
      <c r="D265" s="7">
        <v>0</v>
      </c>
      <c r="E265" s="7">
        <v>0.35593219999999998</v>
      </c>
      <c r="F265" s="10">
        <v>1.11E-16</v>
      </c>
      <c r="G265" s="7">
        <v>0.17796609999999999</v>
      </c>
      <c r="H265" s="7">
        <v>0.17796609999999999</v>
      </c>
      <c r="I265" s="8" t="s">
        <v>77</v>
      </c>
      <c r="J265" s="8" t="s">
        <v>824</v>
      </c>
      <c r="K265" s="7">
        <v>10</v>
      </c>
    </row>
    <row r="266" spans="1:11" ht="18">
      <c r="A266" s="7" t="s">
        <v>261</v>
      </c>
      <c r="B266" s="7">
        <v>333770</v>
      </c>
      <c r="C266" s="7">
        <v>334769</v>
      </c>
      <c r="D266" s="7">
        <v>0.28974312000000002</v>
      </c>
      <c r="E266" s="7">
        <v>0.36478021999999999</v>
      </c>
      <c r="F266" s="7">
        <v>0</v>
      </c>
      <c r="G266" s="7">
        <v>0.32726167</v>
      </c>
      <c r="H266" s="7">
        <v>0.32726167</v>
      </c>
      <c r="I266" s="8" t="s">
        <v>825</v>
      </c>
      <c r="J266" s="9"/>
    </row>
    <row r="267" spans="1:11" ht="18">
      <c r="A267" s="7" t="s">
        <v>261</v>
      </c>
      <c r="B267" s="7">
        <v>391770</v>
      </c>
      <c r="C267" s="7">
        <v>392769</v>
      </c>
      <c r="D267" s="7">
        <v>0.12776506000000001</v>
      </c>
      <c r="E267" s="7">
        <v>0.20337773000000001</v>
      </c>
      <c r="F267" s="7">
        <v>0</v>
      </c>
      <c r="G267" s="7">
        <v>0.16557139000000001</v>
      </c>
      <c r="H267" s="7">
        <v>0.16557139000000001</v>
      </c>
      <c r="I267" s="8" t="s">
        <v>826</v>
      </c>
      <c r="J267" s="9"/>
    </row>
    <row r="268" spans="1:11" ht="18">
      <c r="A268" s="7" t="s">
        <v>261</v>
      </c>
      <c r="B268" s="7">
        <v>504770</v>
      </c>
      <c r="C268" s="7">
        <v>505769</v>
      </c>
      <c r="D268" s="7">
        <v>0.18391484</v>
      </c>
      <c r="E268" s="7">
        <v>0.31670376</v>
      </c>
      <c r="F268" s="7">
        <v>0</v>
      </c>
      <c r="G268" s="7">
        <v>0.25030930000000001</v>
      </c>
      <c r="H268" s="7">
        <v>0.25030930000000001</v>
      </c>
      <c r="I268" s="8" t="s">
        <v>827</v>
      </c>
      <c r="J268" s="9"/>
    </row>
    <row r="269" spans="1:11" ht="18">
      <c r="A269" s="7" t="s">
        <v>261</v>
      </c>
      <c r="B269" s="7">
        <v>505770</v>
      </c>
      <c r="C269" s="7">
        <v>506769</v>
      </c>
      <c r="D269" s="7">
        <v>0.28032715000000002</v>
      </c>
      <c r="E269" s="7">
        <v>0.27005346000000002</v>
      </c>
      <c r="F269" s="7">
        <v>0</v>
      </c>
      <c r="G269" s="7">
        <v>0.27519030999999999</v>
      </c>
      <c r="H269" s="7">
        <v>0.27519030999999999</v>
      </c>
      <c r="I269" s="8" t="s">
        <v>827</v>
      </c>
      <c r="J269" s="9"/>
    </row>
    <row r="270" spans="1:11" ht="18">
      <c r="A270" s="7" t="s">
        <v>261</v>
      </c>
      <c r="B270" s="7">
        <v>739770</v>
      </c>
      <c r="C270" s="7">
        <v>740769</v>
      </c>
      <c r="D270" s="7">
        <v>0.15432852</v>
      </c>
      <c r="E270" s="7">
        <v>0.15081114000000001</v>
      </c>
      <c r="F270" s="7">
        <v>0</v>
      </c>
      <c r="G270" s="7">
        <v>0.15256982999999999</v>
      </c>
      <c r="H270" s="7">
        <v>0.15256982999999999</v>
      </c>
      <c r="I270" s="8" t="s">
        <v>828</v>
      </c>
      <c r="J270" s="9"/>
    </row>
    <row r="271" spans="1:11" ht="18">
      <c r="A271" s="7" t="s">
        <v>261</v>
      </c>
      <c r="B271" s="7">
        <v>902770</v>
      </c>
      <c r="C271" s="7">
        <v>903769</v>
      </c>
      <c r="D271" s="7">
        <v>0.13603119999999999</v>
      </c>
      <c r="E271" s="7">
        <v>0.23861199999999999</v>
      </c>
      <c r="F271" s="7">
        <v>6.8340000000000002E-4</v>
      </c>
      <c r="G271" s="7">
        <v>0.1869799</v>
      </c>
      <c r="H271" s="7">
        <v>0.18365337000000001</v>
      </c>
      <c r="I271" s="8" t="s">
        <v>829</v>
      </c>
      <c r="J271" s="9"/>
    </row>
    <row r="272" spans="1:11" ht="18">
      <c r="A272" s="7" t="s">
        <v>261</v>
      </c>
      <c r="B272" s="7">
        <v>1141770</v>
      </c>
      <c r="C272" s="7">
        <v>1142769</v>
      </c>
      <c r="D272" s="7">
        <v>0.12264884</v>
      </c>
      <c r="E272" s="7">
        <v>0.19262914</v>
      </c>
      <c r="F272" s="7">
        <v>2.7040200000000001E-3</v>
      </c>
      <c r="G272" s="7">
        <v>0.15628697999999999</v>
      </c>
      <c r="H272" s="7">
        <v>0.14312483000000001</v>
      </c>
      <c r="I272" s="8" t="s">
        <v>77</v>
      </c>
      <c r="J272" s="8" t="s">
        <v>830</v>
      </c>
      <c r="K272" s="7">
        <v>10</v>
      </c>
    </row>
    <row r="273" spans="1:11" ht="18">
      <c r="A273" s="7" t="s">
        <v>261</v>
      </c>
      <c r="B273" s="7">
        <v>1152770</v>
      </c>
      <c r="C273" s="7">
        <v>1153769</v>
      </c>
      <c r="D273" s="7">
        <v>5.9549190000000002E-2</v>
      </c>
      <c r="E273" s="7">
        <v>0.24183975999999999</v>
      </c>
      <c r="F273" s="7">
        <v>1.71609E-3</v>
      </c>
      <c r="G273" s="7">
        <v>0.14983642999999999</v>
      </c>
      <c r="H273" s="7">
        <v>0.14148316</v>
      </c>
      <c r="I273" s="8" t="s">
        <v>77</v>
      </c>
      <c r="J273" s="7" t="s">
        <v>831</v>
      </c>
      <c r="K273" s="7">
        <v>10</v>
      </c>
    </row>
    <row r="274" spans="1:11" ht="18">
      <c r="A274" s="7" t="s">
        <v>261</v>
      </c>
      <c r="B274" s="7">
        <v>1200770</v>
      </c>
      <c r="C274" s="7">
        <v>1201769</v>
      </c>
      <c r="D274" s="7">
        <v>0.19137970000000001</v>
      </c>
      <c r="E274" s="7">
        <v>0.27337757000000001</v>
      </c>
      <c r="F274" s="7">
        <v>8.0486999999999996E-4</v>
      </c>
      <c r="G274" s="7">
        <v>0.23197619999999999</v>
      </c>
      <c r="H274" s="7">
        <v>0.22805840999999999</v>
      </c>
      <c r="I274" s="8" t="s">
        <v>832</v>
      </c>
      <c r="J274" s="9"/>
    </row>
    <row r="275" spans="1:11" ht="18">
      <c r="A275" s="7" t="s">
        <v>261</v>
      </c>
      <c r="B275" s="7">
        <v>1207770</v>
      </c>
      <c r="C275" s="7">
        <v>1208769</v>
      </c>
      <c r="D275" s="7">
        <v>0.12353079</v>
      </c>
      <c r="E275" s="7">
        <v>0.13575875000000001</v>
      </c>
      <c r="F275" s="7">
        <v>0</v>
      </c>
      <c r="G275" s="7">
        <v>0.12964476999999999</v>
      </c>
      <c r="H275" s="7">
        <v>0.12964476999999999</v>
      </c>
      <c r="I275" s="8" t="s">
        <v>77</v>
      </c>
      <c r="J275" s="8" t="s">
        <v>833</v>
      </c>
      <c r="K275" s="7">
        <v>2.5</v>
      </c>
    </row>
    <row r="276" spans="1:11" ht="18">
      <c r="A276" s="7" t="s">
        <v>261</v>
      </c>
      <c r="B276" s="7">
        <v>1318770</v>
      </c>
      <c r="C276" s="7">
        <v>1319769</v>
      </c>
      <c r="D276" s="7">
        <v>0.33864007000000002</v>
      </c>
      <c r="E276" s="7">
        <v>0.40280647000000003</v>
      </c>
      <c r="F276" s="10">
        <v>1.1699999999999999E-17</v>
      </c>
      <c r="G276" s="7">
        <v>0.37072326999999999</v>
      </c>
      <c r="H276" s="7">
        <v>0.37072326999999999</v>
      </c>
      <c r="I276" s="8" t="s">
        <v>834</v>
      </c>
    </row>
    <row r="277" spans="1:11" ht="18">
      <c r="A277" s="7" t="s">
        <v>261</v>
      </c>
      <c r="B277" s="7">
        <v>1557770</v>
      </c>
      <c r="C277" s="7">
        <v>1558769</v>
      </c>
      <c r="D277" s="7">
        <v>0.20370991999999999</v>
      </c>
      <c r="E277" s="7">
        <v>0.38887743000000002</v>
      </c>
      <c r="F277" s="7">
        <v>2.4791E-4</v>
      </c>
      <c r="G277" s="7">
        <v>0.29616972000000003</v>
      </c>
      <c r="H277" s="7">
        <v>0.29496296999999999</v>
      </c>
      <c r="I277" s="8" t="s">
        <v>835</v>
      </c>
    </row>
    <row r="278" spans="1:11" ht="18">
      <c r="A278" s="7" t="s">
        <v>261</v>
      </c>
      <c r="B278" s="7">
        <v>2008770</v>
      </c>
      <c r="C278" s="7">
        <v>2009769</v>
      </c>
      <c r="D278" s="7">
        <v>7.7368439999999997E-2</v>
      </c>
      <c r="E278" s="7">
        <v>0.32772604999999999</v>
      </c>
      <c r="F278" s="7">
        <v>5.1604999999999999E-4</v>
      </c>
      <c r="G278" s="7">
        <v>0.20228921999999999</v>
      </c>
      <c r="H278" s="7">
        <v>0.19977729</v>
      </c>
      <c r="I278" s="8" t="s">
        <v>836</v>
      </c>
    </row>
    <row r="279" spans="1:11" ht="18">
      <c r="A279" s="7" t="s">
        <v>261</v>
      </c>
      <c r="B279" s="7">
        <v>2018770</v>
      </c>
      <c r="C279" s="7">
        <v>2019769</v>
      </c>
      <c r="D279" s="7">
        <v>9.4326850000000004E-2</v>
      </c>
      <c r="E279" s="7">
        <v>0.24186356000000001</v>
      </c>
      <c r="F279" s="7">
        <v>0</v>
      </c>
      <c r="G279" s="7">
        <v>0.1680952</v>
      </c>
      <c r="H279" s="7">
        <v>0.1680952</v>
      </c>
      <c r="I279" s="8" t="s">
        <v>837</v>
      </c>
    </row>
    <row r="280" spans="1:11" ht="18">
      <c r="A280" s="7" t="s">
        <v>261</v>
      </c>
      <c r="B280" s="7">
        <v>2042770</v>
      </c>
      <c r="C280" s="7">
        <v>2043769</v>
      </c>
      <c r="D280" s="7">
        <v>0.15394687000000001</v>
      </c>
      <c r="E280" s="7">
        <v>0.16226478999999999</v>
      </c>
      <c r="F280" s="7">
        <v>0</v>
      </c>
      <c r="G280" s="7">
        <v>0.15810583</v>
      </c>
      <c r="H280" s="7">
        <v>0.15810583</v>
      </c>
      <c r="I280" s="8" t="s">
        <v>838</v>
      </c>
      <c r="J280" s="9"/>
    </row>
    <row r="281" spans="1:11" ht="18">
      <c r="A281" s="7" t="s">
        <v>261</v>
      </c>
      <c r="B281" s="7">
        <v>2048770</v>
      </c>
      <c r="C281" s="7">
        <v>2049769</v>
      </c>
      <c r="D281" s="7">
        <v>0.20007652000000001</v>
      </c>
      <c r="E281" s="7">
        <v>0.27692307999999999</v>
      </c>
      <c r="F281" s="7">
        <v>4.4056E-3</v>
      </c>
      <c r="G281" s="7">
        <v>0.23629700000000001</v>
      </c>
      <c r="H281" s="7">
        <v>0.21485223000000001</v>
      </c>
      <c r="I281" s="8" t="s">
        <v>839</v>
      </c>
    </row>
    <row r="282" spans="1:11" ht="18">
      <c r="A282" s="7" t="s">
        <v>261</v>
      </c>
      <c r="B282" s="7">
        <v>2063770</v>
      </c>
      <c r="C282" s="7">
        <v>2064769</v>
      </c>
      <c r="D282" s="7">
        <v>0.26402925999999999</v>
      </c>
      <c r="E282" s="7">
        <v>0.39995022000000002</v>
      </c>
      <c r="F282" s="7">
        <v>0</v>
      </c>
      <c r="G282" s="7">
        <v>0.33198973999999998</v>
      </c>
      <c r="H282" s="7">
        <v>0.33198973999999998</v>
      </c>
      <c r="I282" s="8" t="s">
        <v>840</v>
      </c>
      <c r="J282" s="9"/>
      <c r="K282" s="9"/>
    </row>
    <row r="283" spans="1:11" ht="18">
      <c r="A283" s="7" t="s">
        <v>261</v>
      </c>
      <c r="B283" s="7">
        <v>2064770</v>
      </c>
      <c r="C283" s="7">
        <v>2065769</v>
      </c>
      <c r="D283" s="7">
        <v>0.17745151000000001</v>
      </c>
      <c r="E283" s="7">
        <v>0.37076740000000002</v>
      </c>
      <c r="F283" s="7">
        <v>2.161834E-2</v>
      </c>
      <c r="G283" s="7">
        <v>0.26330028</v>
      </c>
      <c r="H283" s="7">
        <v>0.15807049000000001</v>
      </c>
      <c r="I283" s="8" t="s">
        <v>841</v>
      </c>
      <c r="J283" s="9"/>
    </row>
    <row r="284" spans="1:11" ht="18">
      <c r="A284" s="7" t="s">
        <v>261</v>
      </c>
      <c r="B284" s="7">
        <v>2369770</v>
      </c>
      <c r="C284" s="7">
        <v>2370769</v>
      </c>
      <c r="D284" s="7">
        <v>0.16560462000000001</v>
      </c>
      <c r="E284" s="7">
        <v>0.28074778</v>
      </c>
      <c r="F284" s="7">
        <v>0</v>
      </c>
      <c r="G284" s="7">
        <v>0.22317619999999999</v>
      </c>
      <c r="H284" s="7">
        <v>0.22317619999999999</v>
      </c>
      <c r="I284" s="8" t="s">
        <v>842</v>
      </c>
    </row>
    <row r="285" spans="1:11" ht="18">
      <c r="A285" s="7" t="s">
        <v>261</v>
      </c>
      <c r="B285" s="7">
        <v>2519770</v>
      </c>
      <c r="C285" s="7">
        <v>2520769</v>
      </c>
      <c r="D285" s="7">
        <v>0.14381197000000001</v>
      </c>
      <c r="E285" s="7">
        <v>0.22151673999999999</v>
      </c>
      <c r="F285" s="7">
        <v>4.4056E-3</v>
      </c>
      <c r="G285" s="7">
        <v>0.18046155</v>
      </c>
      <c r="H285" s="7">
        <v>0.15901678</v>
      </c>
      <c r="I285" s="8" t="s">
        <v>843</v>
      </c>
    </row>
    <row r="286" spans="1:11" ht="18">
      <c r="A286" s="7" t="s">
        <v>261</v>
      </c>
      <c r="B286" s="7">
        <v>2731770</v>
      </c>
      <c r="C286" s="7">
        <v>2732769</v>
      </c>
      <c r="D286" s="7">
        <v>6.202829E-2</v>
      </c>
      <c r="E286" s="7">
        <v>0.24525057</v>
      </c>
      <c r="F286" s="7">
        <v>2.5149500000000002E-3</v>
      </c>
      <c r="G286" s="7">
        <v>0.15238196000000001</v>
      </c>
      <c r="H286" s="7">
        <v>0.14014014</v>
      </c>
      <c r="I286" s="8" t="s">
        <v>844</v>
      </c>
    </row>
    <row r="287" spans="1:11" ht="18">
      <c r="A287" s="7" t="s">
        <v>261</v>
      </c>
      <c r="B287" s="7">
        <v>2955770</v>
      </c>
      <c r="C287" s="7">
        <v>2956769</v>
      </c>
      <c r="D287" s="7">
        <v>0.12296232999999999</v>
      </c>
      <c r="E287" s="7">
        <v>0.21894158999999999</v>
      </c>
      <c r="F287" s="7">
        <v>0</v>
      </c>
      <c r="G287" s="7">
        <v>0.17095195999999999</v>
      </c>
      <c r="H287" s="7">
        <v>0.17095195999999999</v>
      </c>
      <c r="I287" s="8" t="s">
        <v>845</v>
      </c>
      <c r="J287" s="9"/>
    </row>
    <row r="288" spans="1:11" ht="18">
      <c r="A288" s="7" t="s">
        <v>261</v>
      </c>
      <c r="B288" s="7">
        <v>3491770</v>
      </c>
      <c r="C288" s="7">
        <v>3492769</v>
      </c>
      <c r="D288" s="7">
        <v>0</v>
      </c>
      <c r="E288" s="7">
        <v>0.26785713999999999</v>
      </c>
      <c r="F288" s="7">
        <v>0</v>
      </c>
      <c r="G288" s="7">
        <v>0.13392857</v>
      </c>
      <c r="H288" s="7">
        <v>0.13392857</v>
      </c>
      <c r="I288" s="8" t="s">
        <v>846</v>
      </c>
    </row>
    <row r="289" spans="1:11" ht="18">
      <c r="A289" s="7" t="s">
        <v>261</v>
      </c>
      <c r="B289" s="7">
        <v>4473770</v>
      </c>
      <c r="C289" s="7">
        <v>4474769</v>
      </c>
      <c r="D289" s="7">
        <v>0.25588886</v>
      </c>
      <c r="E289" s="7">
        <v>0</v>
      </c>
      <c r="F289" s="7">
        <v>0</v>
      </c>
      <c r="G289" s="7">
        <v>0.12794443</v>
      </c>
      <c r="H289" s="7">
        <v>0.12794443</v>
      </c>
      <c r="I289" s="8" t="s">
        <v>847</v>
      </c>
      <c r="J289" s="9"/>
      <c r="K289" s="9"/>
    </row>
    <row r="290" spans="1:11" ht="18">
      <c r="A290" s="7" t="s">
        <v>261</v>
      </c>
      <c r="B290" s="7">
        <v>4538770</v>
      </c>
      <c r="C290" s="7">
        <v>4539769</v>
      </c>
      <c r="D290" s="7">
        <v>0</v>
      </c>
      <c r="E290" s="7">
        <v>0.49229919999999999</v>
      </c>
      <c r="F290" s="7">
        <v>0</v>
      </c>
      <c r="G290" s="7">
        <v>0.2461496</v>
      </c>
      <c r="H290" s="7">
        <v>0.2461496</v>
      </c>
      <c r="I290" s="8" t="s">
        <v>848</v>
      </c>
      <c r="J290" s="9"/>
      <c r="K290" s="9"/>
    </row>
    <row r="291" spans="1:11" ht="18">
      <c r="A291" s="7" t="s">
        <v>261</v>
      </c>
      <c r="B291" s="7">
        <v>4568770</v>
      </c>
      <c r="C291" s="7">
        <v>4569769</v>
      </c>
      <c r="D291" s="7">
        <v>0</v>
      </c>
      <c r="E291" s="7">
        <v>0.39832614</v>
      </c>
      <c r="F291" s="7">
        <v>0</v>
      </c>
      <c r="G291" s="7">
        <v>0.19916307</v>
      </c>
      <c r="H291" s="7">
        <v>0.19916307</v>
      </c>
      <c r="I291" s="8" t="s">
        <v>77</v>
      </c>
      <c r="J291" s="8" t="s">
        <v>849</v>
      </c>
      <c r="K291" s="7">
        <v>10</v>
      </c>
    </row>
    <row r="292" spans="1:11" ht="18">
      <c r="A292" s="7" t="s">
        <v>261</v>
      </c>
      <c r="B292" s="7">
        <v>4803770</v>
      </c>
      <c r="C292" s="7">
        <v>4804769</v>
      </c>
      <c r="D292" s="7">
        <v>3.7358040000000002E-2</v>
      </c>
      <c r="E292" s="7">
        <v>0.55172414000000003</v>
      </c>
      <c r="F292" s="7">
        <v>5.1422400000000002E-3</v>
      </c>
      <c r="G292" s="7">
        <v>0.29196997000000002</v>
      </c>
      <c r="H292" s="7">
        <v>0.26693951999999999</v>
      </c>
      <c r="I292" s="8" t="s">
        <v>850</v>
      </c>
      <c r="J292" s="9"/>
      <c r="K292" s="9"/>
    </row>
    <row r="293" spans="1:11" ht="18">
      <c r="A293" s="7" t="s">
        <v>261</v>
      </c>
      <c r="B293" s="7">
        <v>4861770</v>
      </c>
      <c r="C293" s="7">
        <v>4862769</v>
      </c>
      <c r="D293" s="7">
        <v>0.12336738</v>
      </c>
      <c r="E293" s="7">
        <v>0.47828097000000003</v>
      </c>
      <c r="F293" s="7">
        <v>1.4209589999999999E-2</v>
      </c>
      <c r="G293" s="7">
        <v>0.29371937999999997</v>
      </c>
      <c r="H293" s="7">
        <v>0.22455253999999999</v>
      </c>
      <c r="I293" s="8" t="s">
        <v>851</v>
      </c>
      <c r="J293" s="9"/>
    </row>
    <row r="294" spans="1:11" ht="18">
      <c r="A294" s="7" t="s">
        <v>261</v>
      </c>
      <c r="B294" s="7">
        <v>5137770</v>
      </c>
      <c r="C294" s="7">
        <v>5138769</v>
      </c>
      <c r="D294" s="7">
        <v>4.7165310000000002E-2</v>
      </c>
      <c r="E294" s="7">
        <v>0.54373521999999996</v>
      </c>
      <c r="F294" s="10">
        <v>4.4699999999999998E-17</v>
      </c>
      <c r="G294" s="7">
        <v>0.29545026000000002</v>
      </c>
      <c r="H294" s="7">
        <v>0.29545026000000002</v>
      </c>
      <c r="I294" s="8" t="s">
        <v>852</v>
      </c>
    </row>
    <row r="295" spans="1:11" ht="18">
      <c r="A295" s="7" t="s">
        <v>261</v>
      </c>
      <c r="B295" s="7">
        <v>5156770</v>
      </c>
      <c r="C295" s="7">
        <v>5157769</v>
      </c>
      <c r="D295" s="7">
        <v>0.15817204000000001</v>
      </c>
      <c r="E295" s="7">
        <v>0.14283108999999999</v>
      </c>
      <c r="F295" s="7">
        <v>0</v>
      </c>
      <c r="G295" s="7">
        <v>0.15050156000000001</v>
      </c>
      <c r="H295" s="7">
        <v>0.15050156000000001</v>
      </c>
      <c r="I295" s="8" t="s">
        <v>852</v>
      </c>
    </row>
    <row r="296" spans="1:11" ht="18">
      <c r="A296" s="7" t="s">
        <v>261</v>
      </c>
      <c r="B296" s="7">
        <v>5162770</v>
      </c>
      <c r="C296" s="7">
        <v>5163769</v>
      </c>
      <c r="D296" s="7">
        <v>0</v>
      </c>
      <c r="E296" s="7">
        <v>0.4</v>
      </c>
      <c r="F296" s="7">
        <v>0</v>
      </c>
      <c r="G296" s="7">
        <v>0.2</v>
      </c>
      <c r="H296" s="7">
        <v>0.2</v>
      </c>
      <c r="I296" s="8" t="s">
        <v>852</v>
      </c>
    </row>
    <row r="297" spans="1:11" ht="18">
      <c r="A297" s="7" t="s">
        <v>261</v>
      </c>
      <c r="B297" s="7">
        <v>5177770</v>
      </c>
      <c r="C297" s="7">
        <v>5178769</v>
      </c>
      <c r="D297" s="7">
        <v>0</v>
      </c>
      <c r="E297" s="7">
        <v>0.33333332999999998</v>
      </c>
      <c r="F297" s="7">
        <v>0</v>
      </c>
      <c r="G297" s="7">
        <v>0.16666666999999999</v>
      </c>
      <c r="H297" s="7">
        <v>0.16666666999999999</v>
      </c>
      <c r="I297" s="8" t="s">
        <v>852</v>
      </c>
    </row>
    <row r="298" spans="1:11" ht="18">
      <c r="A298" s="7" t="s">
        <v>261</v>
      </c>
      <c r="B298" s="7">
        <v>5203770</v>
      </c>
      <c r="C298" s="7">
        <v>5204769</v>
      </c>
      <c r="D298" s="7">
        <v>0.36931818</v>
      </c>
      <c r="E298" s="7">
        <v>0</v>
      </c>
      <c r="F298" s="7">
        <v>0</v>
      </c>
      <c r="G298" s="7">
        <v>0.18465909</v>
      </c>
      <c r="H298" s="7">
        <v>0.18465909</v>
      </c>
      <c r="I298" s="8" t="s">
        <v>852</v>
      </c>
    </row>
    <row r="299" spans="1:11" ht="18">
      <c r="A299" s="7" t="s">
        <v>261</v>
      </c>
      <c r="B299" s="7">
        <v>5213770</v>
      </c>
      <c r="C299" s="7">
        <v>5214769</v>
      </c>
      <c r="D299" s="7">
        <v>0.14258012</v>
      </c>
      <c r="E299" s="7">
        <v>0.23854961999999999</v>
      </c>
      <c r="F299" s="7">
        <v>0</v>
      </c>
      <c r="G299" s="7">
        <v>0.19056487</v>
      </c>
      <c r="H299" s="7">
        <v>0.19056487</v>
      </c>
      <c r="I299" s="8" t="s">
        <v>852</v>
      </c>
    </row>
    <row r="300" spans="1:11" ht="18">
      <c r="A300" s="7" t="s">
        <v>261</v>
      </c>
      <c r="B300" s="7">
        <v>5590770</v>
      </c>
      <c r="C300" s="7">
        <v>5591769</v>
      </c>
      <c r="D300" s="7">
        <v>0.26086957</v>
      </c>
      <c r="E300" s="10">
        <v>3.27E-17</v>
      </c>
      <c r="F300" s="7">
        <v>0</v>
      </c>
      <c r="G300" s="7">
        <v>0.13043478</v>
      </c>
      <c r="H300" s="7">
        <v>0.13043478</v>
      </c>
      <c r="I300" s="8" t="s">
        <v>77</v>
      </c>
      <c r="J300" s="8" t="s">
        <v>853</v>
      </c>
      <c r="K300" s="7">
        <v>5</v>
      </c>
    </row>
    <row r="301" spans="1:11" ht="18">
      <c r="A301" s="7" t="s">
        <v>261</v>
      </c>
      <c r="B301" s="7">
        <v>5926770</v>
      </c>
      <c r="C301" s="7">
        <v>5927769</v>
      </c>
      <c r="D301" s="7">
        <v>0.26186818000000001</v>
      </c>
      <c r="E301" s="7">
        <v>0.17548556000000001</v>
      </c>
      <c r="F301" s="7">
        <v>0</v>
      </c>
      <c r="G301" s="7">
        <v>0.21867687</v>
      </c>
      <c r="H301" s="7">
        <v>0.21867687</v>
      </c>
      <c r="I301" s="8" t="s">
        <v>854</v>
      </c>
      <c r="J301" s="9"/>
      <c r="K301" s="9"/>
    </row>
    <row r="302" spans="1:11" ht="18">
      <c r="A302" s="7" t="s">
        <v>261</v>
      </c>
      <c r="B302" s="7">
        <v>5947770</v>
      </c>
      <c r="C302" s="7">
        <v>5948769</v>
      </c>
      <c r="D302" s="7">
        <v>8.5178879999999998E-2</v>
      </c>
      <c r="E302" s="7">
        <v>0.48864413000000001</v>
      </c>
      <c r="F302" s="7">
        <v>0</v>
      </c>
      <c r="G302" s="7">
        <v>0.28691149999999999</v>
      </c>
      <c r="H302" s="7">
        <v>0.28691149999999999</v>
      </c>
      <c r="I302" s="8" t="s">
        <v>855</v>
      </c>
      <c r="J302" s="9"/>
    </row>
    <row r="303" spans="1:11" ht="18">
      <c r="A303" s="7" t="s">
        <v>261</v>
      </c>
      <c r="B303" s="7">
        <v>5950770</v>
      </c>
      <c r="C303" s="7">
        <v>5951769</v>
      </c>
      <c r="D303" s="7">
        <v>7.2497899999999999E-3</v>
      </c>
      <c r="E303" s="7">
        <v>0.29006924000000001</v>
      </c>
      <c r="F303" s="7">
        <v>0</v>
      </c>
      <c r="G303" s="7">
        <v>0.14865951999999999</v>
      </c>
      <c r="H303" s="7">
        <v>0.14865951999999999</v>
      </c>
      <c r="I303" s="8" t="s">
        <v>856</v>
      </c>
      <c r="J303" s="9"/>
    </row>
    <row r="304" spans="1:11" ht="18">
      <c r="A304" s="7" t="s">
        <v>261</v>
      </c>
      <c r="B304" s="7">
        <v>5974770</v>
      </c>
      <c r="C304" s="7">
        <v>5975769</v>
      </c>
      <c r="D304" s="7">
        <v>0</v>
      </c>
      <c r="E304" s="7">
        <v>0.60331279000000004</v>
      </c>
      <c r="F304" s="7">
        <v>0</v>
      </c>
      <c r="G304" s="7">
        <v>0.30165639999999999</v>
      </c>
      <c r="H304" s="7">
        <v>0.30165639999999999</v>
      </c>
      <c r="I304" s="8" t="s">
        <v>857</v>
      </c>
    </row>
    <row r="305" spans="1:11" ht="18">
      <c r="A305" s="7" t="s">
        <v>261</v>
      </c>
      <c r="B305" s="7">
        <v>5984770</v>
      </c>
      <c r="C305" s="7">
        <v>5985769</v>
      </c>
      <c r="D305" s="7">
        <v>0.43478261000000001</v>
      </c>
      <c r="E305" s="7">
        <v>0.66536203999999999</v>
      </c>
      <c r="F305" s="7">
        <v>0</v>
      </c>
      <c r="G305" s="7">
        <v>0.55007231999999995</v>
      </c>
      <c r="H305" s="7">
        <v>0.55007231999999995</v>
      </c>
      <c r="I305" s="8" t="s">
        <v>857</v>
      </c>
    </row>
    <row r="306" spans="1:11" ht="18">
      <c r="A306" s="7" t="s">
        <v>261</v>
      </c>
      <c r="B306" s="7">
        <v>6035770</v>
      </c>
      <c r="C306" s="7">
        <v>6036769</v>
      </c>
      <c r="D306" s="7">
        <v>0.15345109000000001</v>
      </c>
      <c r="E306" s="7">
        <v>0.30838242999999999</v>
      </c>
      <c r="F306" s="7">
        <v>0</v>
      </c>
      <c r="G306" s="7">
        <v>0.23091676</v>
      </c>
      <c r="H306" s="7">
        <v>0.23091676</v>
      </c>
      <c r="I306" s="8" t="s">
        <v>858</v>
      </c>
      <c r="J306" s="9"/>
    </row>
    <row r="307" spans="1:11" ht="18">
      <c r="A307" s="7" t="s">
        <v>261</v>
      </c>
      <c r="B307" s="7">
        <v>6054770</v>
      </c>
      <c r="C307" s="7">
        <v>6055769</v>
      </c>
      <c r="D307" s="7">
        <v>0.6</v>
      </c>
      <c r="E307" s="7">
        <v>0.93103448</v>
      </c>
      <c r="F307" s="7">
        <v>0</v>
      </c>
      <c r="G307" s="7">
        <v>0.76551723999999999</v>
      </c>
      <c r="H307" s="7">
        <v>0.76551723999999999</v>
      </c>
      <c r="I307" s="8" t="s">
        <v>859</v>
      </c>
      <c r="J307" s="9"/>
      <c r="K307" s="9"/>
    </row>
    <row r="308" spans="1:11" ht="18">
      <c r="A308" s="7" t="s">
        <v>261</v>
      </c>
      <c r="B308" s="7">
        <v>6603770</v>
      </c>
      <c r="C308" s="7">
        <v>6604769</v>
      </c>
      <c r="D308" s="7">
        <v>0.39940021999999997</v>
      </c>
      <c r="E308" s="7">
        <v>0.25115925</v>
      </c>
      <c r="F308" s="7">
        <v>0</v>
      </c>
      <c r="G308" s="7">
        <v>0.32527973999999998</v>
      </c>
      <c r="H308" s="7">
        <v>0.32527973999999998</v>
      </c>
      <c r="I308" s="8" t="s">
        <v>860</v>
      </c>
      <c r="J308" s="9"/>
    </row>
    <row r="309" spans="1:11" ht="18">
      <c r="A309" s="7" t="s">
        <v>261</v>
      </c>
      <c r="B309" s="7">
        <v>6738770</v>
      </c>
      <c r="C309" s="7">
        <v>6739769</v>
      </c>
      <c r="D309" s="7">
        <v>0.46875</v>
      </c>
      <c r="E309" s="7">
        <v>0.18181818</v>
      </c>
      <c r="F309" s="7">
        <v>0</v>
      </c>
      <c r="G309" s="7">
        <v>0.32528409000000003</v>
      </c>
      <c r="H309" s="7">
        <v>0.32528409000000003</v>
      </c>
      <c r="I309" s="8" t="s">
        <v>861</v>
      </c>
      <c r="J309" s="9"/>
      <c r="K309" s="9"/>
    </row>
    <row r="310" spans="1:11" ht="18">
      <c r="A310" s="7" t="s">
        <v>261</v>
      </c>
      <c r="B310" s="7">
        <v>6739770</v>
      </c>
      <c r="C310" s="7">
        <v>6740769</v>
      </c>
      <c r="D310" s="7">
        <v>0.13618677000000001</v>
      </c>
      <c r="E310" s="7">
        <v>0.5</v>
      </c>
      <c r="F310" s="7">
        <v>0</v>
      </c>
      <c r="G310" s="7">
        <v>0.31809338999999998</v>
      </c>
      <c r="H310" s="7">
        <v>0.31809338999999998</v>
      </c>
      <c r="I310" s="8" t="s">
        <v>861</v>
      </c>
      <c r="J310" s="9"/>
      <c r="K310" s="9"/>
    </row>
    <row r="311" spans="1:11" ht="18">
      <c r="A311" s="7" t="s">
        <v>261</v>
      </c>
      <c r="B311" s="7">
        <v>6839770</v>
      </c>
      <c r="C311" s="7">
        <v>6840769</v>
      </c>
      <c r="D311" s="7">
        <v>0.26666666999999999</v>
      </c>
      <c r="E311" s="7">
        <v>0</v>
      </c>
      <c r="F311" s="7">
        <v>0</v>
      </c>
      <c r="G311" s="7">
        <v>0.13333333</v>
      </c>
      <c r="H311" s="7">
        <v>0.13333333</v>
      </c>
      <c r="I311" s="8" t="s">
        <v>862</v>
      </c>
      <c r="J311" s="9"/>
    </row>
    <row r="312" spans="1:11" ht="18">
      <c r="A312" s="7" t="s">
        <v>261</v>
      </c>
      <c r="B312" s="7">
        <v>6864770</v>
      </c>
      <c r="C312" s="7">
        <v>6865769</v>
      </c>
      <c r="D312" s="7">
        <v>0</v>
      </c>
      <c r="E312" s="7">
        <v>0.33235170000000003</v>
      </c>
      <c r="F312" s="7">
        <v>0</v>
      </c>
      <c r="G312" s="7">
        <v>0.16617585000000001</v>
      </c>
      <c r="H312" s="7">
        <v>0.16617585000000001</v>
      </c>
      <c r="I312" s="8" t="s">
        <v>863</v>
      </c>
    </row>
    <row r="313" spans="1:11" ht="18">
      <c r="A313" s="7" t="s">
        <v>261</v>
      </c>
      <c r="B313" s="7">
        <v>6990770</v>
      </c>
      <c r="C313" s="7">
        <v>6991769</v>
      </c>
      <c r="D313" s="7">
        <v>0.23478261</v>
      </c>
      <c r="E313" s="7">
        <v>0.63636364000000001</v>
      </c>
      <c r="F313" s="7">
        <v>3.1690139999999999E-2</v>
      </c>
      <c r="G313" s="7">
        <v>0.41972805000000002</v>
      </c>
      <c r="H313" s="7">
        <v>0.26547261</v>
      </c>
      <c r="I313" s="8" t="s">
        <v>864</v>
      </c>
    </row>
    <row r="314" spans="1:11" ht="18">
      <c r="A314" s="7" t="s">
        <v>261</v>
      </c>
      <c r="B314" s="7">
        <v>7010770</v>
      </c>
      <c r="C314" s="7">
        <v>7011769</v>
      </c>
      <c r="D314" s="7">
        <v>0.20547530999999999</v>
      </c>
      <c r="E314" s="7">
        <v>0.30113329999999999</v>
      </c>
      <c r="F314" s="7">
        <v>0</v>
      </c>
      <c r="G314" s="7">
        <v>0.25330429999999998</v>
      </c>
      <c r="H314" s="7">
        <v>0.25330429999999998</v>
      </c>
      <c r="I314" s="8" t="s">
        <v>865</v>
      </c>
    </row>
    <row r="315" spans="1:11" ht="18">
      <c r="A315" s="7" t="s">
        <v>261</v>
      </c>
      <c r="B315" s="7">
        <v>7030770</v>
      </c>
      <c r="C315" s="7">
        <v>7031769</v>
      </c>
      <c r="D315" s="7">
        <v>0.13823716</v>
      </c>
      <c r="E315" s="7">
        <v>0.21214732</v>
      </c>
      <c r="F315" s="7">
        <v>0</v>
      </c>
      <c r="G315" s="7">
        <v>0.17519224</v>
      </c>
      <c r="H315" s="7">
        <v>0.17519224</v>
      </c>
      <c r="I315" s="8" t="s">
        <v>866</v>
      </c>
      <c r="J315" s="9"/>
    </row>
    <row r="316" spans="1:11" ht="18">
      <c r="A316" s="7" t="s">
        <v>261</v>
      </c>
      <c r="B316" s="7">
        <v>7032770</v>
      </c>
      <c r="C316" s="7">
        <v>7033769</v>
      </c>
      <c r="D316" s="7">
        <v>9.5040120000000006E-2</v>
      </c>
      <c r="E316" s="7">
        <v>0.28416957999999998</v>
      </c>
      <c r="F316" s="7">
        <v>0</v>
      </c>
      <c r="G316" s="7">
        <v>0.18960484999999999</v>
      </c>
      <c r="H316" s="7">
        <v>0.18960484999999999</v>
      </c>
      <c r="I316" s="8" t="s">
        <v>866</v>
      </c>
      <c r="J316" s="9"/>
    </row>
    <row r="317" spans="1:11" ht="18">
      <c r="A317" s="7" t="s">
        <v>261</v>
      </c>
      <c r="B317" s="7">
        <v>7097770</v>
      </c>
      <c r="C317" s="7">
        <v>7098769</v>
      </c>
      <c r="D317" s="7">
        <v>0</v>
      </c>
      <c r="E317" s="7">
        <v>0.77645788000000004</v>
      </c>
      <c r="F317" s="7">
        <v>0</v>
      </c>
      <c r="G317" s="7">
        <v>0.38822894000000002</v>
      </c>
      <c r="H317" s="7">
        <v>0.38822894000000002</v>
      </c>
      <c r="I317" s="8" t="s">
        <v>867</v>
      </c>
    </row>
    <row r="318" spans="1:11" ht="18">
      <c r="A318" s="7" t="s">
        <v>261</v>
      </c>
      <c r="B318" s="7">
        <v>7109770</v>
      </c>
      <c r="C318" s="7">
        <v>7110769</v>
      </c>
      <c r="D318" s="7">
        <v>0</v>
      </c>
      <c r="E318" s="7">
        <v>0.33259638000000002</v>
      </c>
      <c r="F318" s="7">
        <v>0</v>
      </c>
      <c r="G318" s="7">
        <v>0.16629819000000001</v>
      </c>
      <c r="H318" s="7">
        <v>0.16629819000000001</v>
      </c>
      <c r="I318" s="8" t="s">
        <v>868</v>
      </c>
      <c r="J318" s="9"/>
    </row>
    <row r="319" spans="1:11" ht="18">
      <c r="A319" s="7" t="s">
        <v>261</v>
      </c>
      <c r="B319" s="7">
        <v>7289770</v>
      </c>
      <c r="C319" s="7">
        <v>7290769</v>
      </c>
      <c r="D319" s="7">
        <v>0</v>
      </c>
      <c r="E319" s="7">
        <v>0.37993921000000003</v>
      </c>
      <c r="F319" s="7">
        <v>0</v>
      </c>
      <c r="G319" s="7">
        <v>0.18996959999999999</v>
      </c>
      <c r="H319" s="7">
        <v>0.18996959999999999</v>
      </c>
      <c r="I319" s="8" t="s">
        <v>869</v>
      </c>
    </row>
    <row r="320" spans="1:11" ht="18">
      <c r="A320" s="7" t="s">
        <v>261</v>
      </c>
      <c r="B320" s="7">
        <v>7429770</v>
      </c>
      <c r="C320" s="7">
        <v>7430769</v>
      </c>
      <c r="D320" s="7">
        <v>0.375</v>
      </c>
      <c r="E320" s="7">
        <v>0.36861601999999999</v>
      </c>
      <c r="F320" s="7">
        <v>0</v>
      </c>
      <c r="G320" s="7">
        <v>0.37180801000000002</v>
      </c>
      <c r="H320" s="7">
        <v>0.37180801000000002</v>
      </c>
      <c r="I320" s="8" t="s">
        <v>77</v>
      </c>
      <c r="J320" s="8" t="s">
        <v>870</v>
      </c>
      <c r="K320" s="7">
        <v>5</v>
      </c>
    </row>
    <row r="321" spans="1:11" ht="18">
      <c r="A321" s="7" t="s">
        <v>261</v>
      </c>
      <c r="B321" s="7">
        <v>7461770</v>
      </c>
      <c r="C321" s="7">
        <v>7462769</v>
      </c>
      <c r="D321" s="7">
        <v>0.27530954000000002</v>
      </c>
      <c r="E321" s="7">
        <v>0</v>
      </c>
      <c r="F321" s="7">
        <v>0</v>
      </c>
      <c r="G321" s="7">
        <v>0.13765477000000001</v>
      </c>
      <c r="H321" s="7">
        <v>0.13765477000000001</v>
      </c>
      <c r="I321" s="8" t="s">
        <v>77</v>
      </c>
      <c r="J321" s="7" t="s">
        <v>871</v>
      </c>
      <c r="K321" s="7">
        <v>10</v>
      </c>
    </row>
    <row r="322" spans="1:11" ht="18">
      <c r="A322" s="7" t="s">
        <v>261</v>
      </c>
      <c r="B322" s="7">
        <v>7501770</v>
      </c>
      <c r="C322" s="7">
        <v>7502769</v>
      </c>
      <c r="D322" s="7">
        <v>0</v>
      </c>
      <c r="E322" s="7">
        <v>0.31578947000000002</v>
      </c>
      <c r="F322" s="7">
        <v>0</v>
      </c>
      <c r="G322" s="7">
        <v>0.15789474000000001</v>
      </c>
      <c r="H322" s="7">
        <v>0.15789474000000001</v>
      </c>
      <c r="I322" s="8" t="s">
        <v>77</v>
      </c>
      <c r="J322" s="7" t="s">
        <v>872</v>
      </c>
      <c r="K322" s="7">
        <v>10</v>
      </c>
    </row>
    <row r="323" spans="1:11" ht="18">
      <c r="A323" s="7" t="s">
        <v>261</v>
      </c>
      <c r="B323" s="7">
        <v>7564770</v>
      </c>
      <c r="C323" s="7">
        <v>7565769</v>
      </c>
      <c r="D323" s="7">
        <v>0.13154493</v>
      </c>
      <c r="E323" s="7">
        <v>0.24134664</v>
      </c>
      <c r="F323" s="7">
        <v>0</v>
      </c>
      <c r="G323" s="7">
        <v>0.18644578000000001</v>
      </c>
      <c r="H323" s="7">
        <v>0.18644578000000001</v>
      </c>
      <c r="I323" s="8" t="s">
        <v>77</v>
      </c>
      <c r="J323" s="7" t="s">
        <v>873</v>
      </c>
      <c r="K323" s="7">
        <v>10</v>
      </c>
    </row>
    <row r="324" spans="1:11" ht="18">
      <c r="A324" s="7" t="s">
        <v>261</v>
      </c>
      <c r="B324" s="7">
        <v>7750770</v>
      </c>
      <c r="C324" s="7">
        <v>7751769</v>
      </c>
      <c r="D324" s="7">
        <v>0.37061813999999998</v>
      </c>
      <c r="E324" s="7">
        <v>0</v>
      </c>
      <c r="F324" s="7">
        <v>0</v>
      </c>
      <c r="G324" s="7">
        <v>0.18530906999999999</v>
      </c>
      <c r="H324" s="7">
        <v>0.18530906999999999</v>
      </c>
      <c r="I324" s="8" t="s">
        <v>77</v>
      </c>
      <c r="J324" s="8" t="s">
        <v>874</v>
      </c>
      <c r="K324" s="7">
        <v>10</v>
      </c>
    </row>
    <row r="325" spans="1:11" ht="18">
      <c r="A325" s="7" t="s">
        <v>261</v>
      </c>
      <c r="B325" s="7">
        <v>7847770</v>
      </c>
      <c r="C325" s="7">
        <v>7848769</v>
      </c>
      <c r="D325" s="7">
        <v>0.15307091</v>
      </c>
      <c r="E325" s="7">
        <v>0.30888438000000001</v>
      </c>
      <c r="F325" s="7">
        <v>0</v>
      </c>
      <c r="G325" s="7">
        <v>0.23097765000000001</v>
      </c>
      <c r="H325" s="7">
        <v>0.23097765000000001</v>
      </c>
      <c r="I325" s="8" t="s">
        <v>77</v>
      </c>
      <c r="J325" s="7" t="s">
        <v>875</v>
      </c>
    </row>
    <row r="326" spans="1:11" ht="18">
      <c r="A326" s="7" t="s">
        <v>261</v>
      </c>
      <c r="B326" s="7">
        <v>7898770</v>
      </c>
      <c r="C326" s="7">
        <v>7899769</v>
      </c>
      <c r="D326" s="7">
        <v>8.7281800000000007E-2</v>
      </c>
      <c r="E326" s="7">
        <v>0.51390426</v>
      </c>
      <c r="F326" s="7">
        <v>1.9379839999999999E-2</v>
      </c>
      <c r="G326" s="7">
        <v>0.29090310000000003</v>
      </c>
      <c r="H326" s="7">
        <v>0.19656946</v>
      </c>
      <c r="I326" s="8" t="s">
        <v>876</v>
      </c>
    </row>
    <row r="327" spans="1:11" ht="18">
      <c r="A327" s="7" t="s">
        <v>261</v>
      </c>
      <c r="B327" s="7">
        <v>7907770</v>
      </c>
      <c r="C327" s="7">
        <v>7908769</v>
      </c>
      <c r="D327" s="7">
        <v>0.11731736</v>
      </c>
      <c r="E327" s="7">
        <v>0.28092874000000001</v>
      </c>
      <c r="F327" s="7">
        <v>6.0905200000000003E-3</v>
      </c>
      <c r="G327" s="7">
        <v>0.19607779</v>
      </c>
      <c r="H327" s="7">
        <v>0.16643148999999999</v>
      </c>
      <c r="I327" s="8" t="s">
        <v>877</v>
      </c>
    </row>
    <row r="328" spans="1:11" ht="18">
      <c r="A328" s="7" t="s">
        <v>261</v>
      </c>
      <c r="B328" s="7">
        <v>8006770</v>
      </c>
      <c r="C328" s="7">
        <v>8007769</v>
      </c>
      <c r="D328" s="7">
        <v>0.28106136999999998</v>
      </c>
      <c r="E328" s="7">
        <v>0</v>
      </c>
      <c r="F328" s="7">
        <v>0</v>
      </c>
      <c r="G328" s="7">
        <v>0.14053067999999999</v>
      </c>
      <c r="H328" s="7">
        <v>0.14053067999999999</v>
      </c>
      <c r="I328" s="8" t="s">
        <v>878</v>
      </c>
    </row>
    <row r="329" spans="1:11" ht="18">
      <c r="A329" s="7" t="s">
        <v>261</v>
      </c>
      <c r="B329" s="7">
        <v>8447770</v>
      </c>
      <c r="C329" s="7">
        <v>8448769</v>
      </c>
      <c r="D329" s="7">
        <v>0.20178338000000001</v>
      </c>
      <c r="E329" s="7">
        <v>0.1300518</v>
      </c>
      <c r="F329" s="7">
        <v>5.9642100000000002E-3</v>
      </c>
      <c r="G329" s="7">
        <v>0.16293547999999999</v>
      </c>
      <c r="H329" s="7">
        <v>0.13390397000000001</v>
      </c>
      <c r="I329" s="8" t="s">
        <v>879</v>
      </c>
    </row>
    <row r="330" spans="1:11" ht="18">
      <c r="A330" s="7" t="s">
        <v>261</v>
      </c>
      <c r="B330" s="7">
        <v>8996770</v>
      </c>
      <c r="C330" s="7">
        <v>8997769</v>
      </c>
      <c r="D330" s="7">
        <v>0.16129031999999999</v>
      </c>
      <c r="E330" s="7">
        <v>0.16129031999999999</v>
      </c>
      <c r="F330" s="7">
        <v>0</v>
      </c>
      <c r="G330" s="7">
        <v>0.16129031999999999</v>
      </c>
      <c r="H330" s="7">
        <v>0.16129031999999999</v>
      </c>
      <c r="I330" s="8" t="s">
        <v>880</v>
      </c>
    </row>
    <row r="331" spans="1:11" ht="18">
      <c r="A331" s="7" t="s">
        <v>261</v>
      </c>
      <c r="B331" s="7">
        <v>9151770</v>
      </c>
      <c r="C331" s="7">
        <v>9152769</v>
      </c>
      <c r="D331" s="7">
        <v>0</v>
      </c>
      <c r="E331" s="7">
        <v>0.54746136999999995</v>
      </c>
      <c r="F331" s="7">
        <v>0</v>
      </c>
      <c r="G331" s="7">
        <v>0.27373068</v>
      </c>
      <c r="H331" s="7">
        <v>0.27373068</v>
      </c>
      <c r="I331" s="8" t="s">
        <v>881</v>
      </c>
    </row>
    <row r="332" spans="1:11" ht="18">
      <c r="A332" s="7" t="s">
        <v>261</v>
      </c>
      <c r="B332" s="7">
        <v>9217770</v>
      </c>
      <c r="C332" s="7">
        <v>9218769</v>
      </c>
      <c r="D332" s="7">
        <v>0.17103795999999999</v>
      </c>
      <c r="E332" s="7">
        <v>0.16240302000000001</v>
      </c>
      <c r="F332" s="7">
        <v>0</v>
      </c>
      <c r="G332" s="7">
        <v>0.16672049</v>
      </c>
      <c r="H332" s="7">
        <v>0.16672049</v>
      </c>
      <c r="I332" s="8" t="s">
        <v>882</v>
      </c>
      <c r="J332" s="9"/>
      <c r="K332" s="9"/>
    </row>
    <row r="333" spans="1:11" ht="18">
      <c r="A333" s="7" t="s">
        <v>261</v>
      </c>
      <c r="B333" s="7">
        <v>9245770</v>
      </c>
      <c r="C333" s="7">
        <v>9246769</v>
      </c>
      <c r="D333" s="7">
        <v>0.14358868</v>
      </c>
      <c r="E333" s="7">
        <v>0.15369731</v>
      </c>
      <c r="F333" s="7">
        <v>0</v>
      </c>
      <c r="G333" s="7">
        <v>0.14864299</v>
      </c>
      <c r="H333" s="7">
        <v>0.14864299</v>
      </c>
      <c r="I333" s="8" t="s">
        <v>883</v>
      </c>
    </row>
    <row r="334" spans="1:11" ht="18">
      <c r="A334" s="7" t="s">
        <v>261</v>
      </c>
      <c r="B334" s="7">
        <v>9347770</v>
      </c>
      <c r="C334" s="7">
        <v>9348769</v>
      </c>
      <c r="D334" s="7">
        <v>0</v>
      </c>
      <c r="E334" s="7">
        <v>0.35135135000000001</v>
      </c>
      <c r="F334" s="7">
        <v>0</v>
      </c>
      <c r="G334" s="7">
        <v>0.17567568</v>
      </c>
      <c r="H334" s="7">
        <v>0.17567568</v>
      </c>
      <c r="I334" s="8" t="s">
        <v>884</v>
      </c>
    </row>
    <row r="335" spans="1:11" ht="18">
      <c r="A335" s="7" t="s">
        <v>261</v>
      </c>
      <c r="B335" s="7">
        <v>9354770</v>
      </c>
      <c r="C335" s="7">
        <v>9355769</v>
      </c>
      <c r="D335" s="7">
        <v>0</v>
      </c>
      <c r="E335" s="7">
        <v>0.37254902000000001</v>
      </c>
      <c r="F335" s="7">
        <v>0</v>
      </c>
      <c r="G335" s="7">
        <v>0.18627451</v>
      </c>
      <c r="H335" s="7">
        <v>0.18627451</v>
      </c>
      <c r="I335" s="8" t="s">
        <v>884</v>
      </c>
    </row>
    <row r="336" spans="1:11" ht="18">
      <c r="A336" s="7" t="s">
        <v>261</v>
      </c>
      <c r="B336" s="7">
        <v>9545770</v>
      </c>
      <c r="C336" s="7">
        <v>9546769</v>
      </c>
      <c r="D336" s="7">
        <v>0.10922587</v>
      </c>
      <c r="E336" s="7">
        <v>0.15915915999999999</v>
      </c>
      <c r="F336" s="7">
        <v>0</v>
      </c>
      <c r="G336" s="7">
        <v>0.13419252000000001</v>
      </c>
      <c r="H336" s="7">
        <v>0.13419252000000001</v>
      </c>
      <c r="I336" s="8" t="s">
        <v>885</v>
      </c>
      <c r="J336" s="9"/>
    </row>
    <row r="337" spans="1:11" ht="18">
      <c r="A337" s="7" t="s">
        <v>261</v>
      </c>
      <c r="B337" s="7">
        <v>9924770</v>
      </c>
      <c r="C337" s="7">
        <v>9925769</v>
      </c>
      <c r="D337" s="7">
        <v>0.19753928000000001</v>
      </c>
      <c r="E337" s="7">
        <v>0.17551211</v>
      </c>
      <c r="F337" s="7">
        <v>0</v>
      </c>
      <c r="G337" s="7">
        <v>0.18652568999999999</v>
      </c>
      <c r="H337" s="7">
        <v>0.18652568999999999</v>
      </c>
      <c r="I337" s="8" t="s">
        <v>77</v>
      </c>
      <c r="J337" s="8" t="s">
        <v>886</v>
      </c>
      <c r="K337" s="7">
        <v>5</v>
      </c>
    </row>
    <row r="338" spans="1:11" ht="18">
      <c r="A338" s="7" t="s">
        <v>261</v>
      </c>
      <c r="B338" s="7">
        <v>10400770</v>
      </c>
      <c r="C338" s="7">
        <v>10401769</v>
      </c>
      <c r="D338" s="7">
        <v>0.11095313</v>
      </c>
      <c r="E338" s="7">
        <v>0.23950256</v>
      </c>
      <c r="F338" s="7">
        <v>0</v>
      </c>
      <c r="G338" s="7">
        <v>0.17522784999999999</v>
      </c>
      <c r="H338" s="7">
        <v>0.17522784999999999</v>
      </c>
      <c r="I338" s="8" t="s">
        <v>887</v>
      </c>
      <c r="J338" s="9"/>
    </row>
    <row r="339" spans="1:11" ht="18">
      <c r="A339" s="7" t="s">
        <v>261</v>
      </c>
      <c r="B339" s="7">
        <v>10537770</v>
      </c>
      <c r="C339" s="7">
        <v>10538769</v>
      </c>
      <c r="D339" s="7">
        <v>0.10317966000000001</v>
      </c>
      <c r="E339" s="7">
        <v>0.18867690000000001</v>
      </c>
      <c r="F339" s="7">
        <v>0</v>
      </c>
      <c r="G339" s="7">
        <v>0.14592827999999999</v>
      </c>
      <c r="H339" s="7">
        <v>0.14592827999999999</v>
      </c>
      <c r="I339" s="8" t="s">
        <v>888</v>
      </c>
      <c r="J339" s="9"/>
    </row>
    <row r="340" spans="1:11" ht="18">
      <c r="A340" s="7" t="s">
        <v>261</v>
      </c>
      <c r="B340" s="7">
        <v>10613770</v>
      </c>
      <c r="C340" s="7">
        <v>10614769</v>
      </c>
      <c r="D340" s="7">
        <v>0.13415215999999999</v>
      </c>
      <c r="E340" s="7">
        <v>0.21142857000000001</v>
      </c>
      <c r="F340" s="7">
        <v>2.5783000000000002E-4</v>
      </c>
      <c r="G340" s="7">
        <v>0.17266144999999999</v>
      </c>
      <c r="H340" s="7">
        <v>0.17140641000000001</v>
      </c>
      <c r="I340" s="8" t="s">
        <v>889</v>
      </c>
      <c r="J340" s="9"/>
    </row>
    <row r="341" spans="1:11" ht="18">
      <c r="A341" s="7" t="s">
        <v>261</v>
      </c>
      <c r="B341" s="7">
        <v>11039770</v>
      </c>
      <c r="C341" s="7">
        <v>11040769</v>
      </c>
      <c r="D341" s="7">
        <v>0.18181818</v>
      </c>
      <c r="E341" s="7">
        <v>0.26682835999999999</v>
      </c>
      <c r="F341" s="7">
        <v>0</v>
      </c>
      <c r="G341" s="7">
        <v>0.22432326999999999</v>
      </c>
      <c r="H341" s="7">
        <v>0.22432326999999999</v>
      </c>
      <c r="I341" s="8" t="s">
        <v>890</v>
      </c>
      <c r="J341" s="9"/>
    </row>
    <row r="342" spans="1:11" ht="18">
      <c r="A342" s="7" t="s">
        <v>261</v>
      </c>
      <c r="B342" s="7">
        <v>11327770</v>
      </c>
      <c r="C342" s="7">
        <v>11328769</v>
      </c>
      <c r="D342" s="7">
        <v>0.10269265</v>
      </c>
      <c r="E342" s="7">
        <v>0.20843447000000001</v>
      </c>
      <c r="F342" s="7">
        <v>0</v>
      </c>
      <c r="G342" s="7">
        <v>0.15556355999999999</v>
      </c>
      <c r="H342" s="7">
        <v>0.15556355999999999</v>
      </c>
      <c r="I342" s="8" t="s">
        <v>891</v>
      </c>
    </row>
    <row r="343" spans="1:11" ht="18">
      <c r="A343" s="7" t="s">
        <v>261</v>
      </c>
      <c r="B343" s="7">
        <v>11468770</v>
      </c>
      <c r="C343" s="7">
        <v>11469769</v>
      </c>
      <c r="D343" s="7">
        <v>0.13546116999999999</v>
      </c>
      <c r="E343" s="7">
        <v>0.20871513</v>
      </c>
      <c r="F343" s="7">
        <v>6.6259099999999996E-3</v>
      </c>
      <c r="G343" s="7">
        <v>0.16877518999999999</v>
      </c>
      <c r="H343" s="7">
        <v>0.13652279</v>
      </c>
      <c r="I343" s="8" t="s">
        <v>892</v>
      </c>
      <c r="J343" s="9"/>
    </row>
    <row r="344" spans="1:11" ht="18">
      <c r="A344" s="7" t="s">
        <v>261</v>
      </c>
      <c r="B344" s="7">
        <v>11649770</v>
      </c>
      <c r="C344" s="7">
        <v>11650769</v>
      </c>
      <c r="D344" s="7">
        <v>0.12452563</v>
      </c>
      <c r="E344" s="7">
        <v>0.16682769</v>
      </c>
      <c r="F344" s="7">
        <v>0</v>
      </c>
      <c r="G344" s="7">
        <v>0.14567666000000001</v>
      </c>
      <c r="H344" s="7">
        <v>0.14567666000000001</v>
      </c>
      <c r="I344" s="8" t="s">
        <v>893</v>
      </c>
    </row>
    <row r="345" spans="1:11" ht="18">
      <c r="A345" s="7" t="s">
        <v>261</v>
      </c>
      <c r="B345" s="7">
        <v>11853770</v>
      </c>
      <c r="C345" s="7">
        <v>11854769</v>
      </c>
      <c r="D345" s="7">
        <v>0.11401757</v>
      </c>
      <c r="E345" s="7">
        <v>0.19748572</v>
      </c>
      <c r="F345" s="7">
        <v>0</v>
      </c>
      <c r="G345" s="7">
        <v>0.15575164999999999</v>
      </c>
      <c r="H345" s="7">
        <v>0.15575164999999999</v>
      </c>
      <c r="I345" s="8" t="s">
        <v>894</v>
      </c>
      <c r="J345" s="9"/>
    </row>
    <row r="346" spans="1:11" ht="18">
      <c r="A346" s="7" t="s">
        <v>261</v>
      </c>
      <c r="B346" s="7">
        <v>12276770</v>
      </c>
      <c r="C346" s="7">
        <v>12277769</v>
      </c>
      <c r="D346" s="7">
        <v>0.13543002000000001</v>
      </c>
      <c r="E346" s="7">
        <v>0.22571516</v>
      </c>
      <c r="F346" s="7">
        <v>0</v>
      </c>
      <c r="G346" s="7">
        <v>0.18057259000000001</v>
      </c>
      <c r="H346" s="7">
        <v>0.18057259000000001</v>
      </c>
      <c r="I346" s="8" t="s">
        <v>895</v>
      </c>
    </row>
    <row r="347" spans="1:11" ht="18">
      <c r="A347" s="7" t="s">
        <v>261</v>
      </c>
      <c r="B347" s="7">
        <v>12389770</v>
      </c>
      <c r="C347" s="7">
        <v>12390769</v>
      </c>
      <c r="D347" s="7">
        <v>0.10178758</v>
      </c>
      <c r="E347" s="7">
        <v>0.26707873999999998</v>
      </c>
      <c r="F347" s="7">
        <v>1.2545000000000001E-4</v>
      </c>
      <c r="G347" s="7">
        <v>0.18437044</v>
      </c>
      <c r="H347" s="7">
        <v>0.18375978000000001</v>
      </c>
      <c r="I347" s="8" t="s">
        <v>77</v>
      </c>
      <c r="J347" s="8" t="s">
        <v>896</v>
      </c>
      <c r="K347" s="7">
        <v>20</v>
      </c>
    </row>
    <row r="348" spans="1:11" ht="18">
      <c r="A348" s="7" t="s">
        <v>261</v>
      </c>
      <c r="B348" s="7">
        <v>13010770</v>
      </c>
      <c r="C348" s="7">
        <v>13011769</v>
      </c>
      <c r="D348" s="7">
        <v>0.40175896999999999</v>
      </c>
      <c r="E348" s="7">
        <v>4.8803700000000002E-3</v>
      </c>
      <c r="F348" s="7">
        <v>0</v>
      </c>
      <c r="G348" s="7">
        <v>0.20331967000000001</v>
      </c>
      <c r="H348" s="7">
        <v>0.20331967000000001</v>
      </c>
      <c r="I348" s="8" t="s">
        <v>897</v>
      </c>
      <c r="J348" s="9"/>
    </row>
    <row r="349" spans="1:11" ht="18">
      <c r="A349" s="7" t="s">
        <v>261</v>
      </c>
      <c r="B349" s="7">
        <v>14120770</v>
      </c>
      <c r="C349" s="7">
        <v>14121769</v>
      </c>
      <c r="D349" s="7">
        <v>0.13304244000000001</v>
      </c>
      <c r="E349" s="7">
        <v>0.20494271</v>
      </c>
      <c r="F349" s="7">
        <v>0</v>
      </c>
      <c r="G349" s="7">
        <v>0.16899257000000001</v>
      </c>
      <c r="H349" s="7">
        <v>0.16899257000000001</v>
      </c>
      <c r="I349" s="8" t="s">
        <v>77</v>
      </c>
      <c r="J349" s="8" t="s">
        <v>898</v>
      </c>
      <c r="K349" s="7">
        <v>35</v>
      </c>
    </row>
    <row r="350" spans="1:11" ht="18">
      <c r="A350" s="7" t="s">
        <v>261</v>
      </c>
      <c r="B350" s="7">
        <v>14330770</v>
      </c>
      <c r="C350" s="7">
        <v>14331769</v>
      </c>
      <c r="D350" s="7">
        <v>0.10105498</v>
      </c>
      <c r="E350" s="7">
        <v>0.30748174</v>
      </c>
      <c r="F350" s="7">
        <v>0</v>
      </c>
      <c r="G350" s="7">
        <v>0.20426836000000001</v>
      </c>
      <c r="H350" s="7">
        <v>0.20426836000000001</v>
      </c>
      <c r="I350" s="8" t="s">
        <v>899</v>
      </c>
    </row>
    <row r="351" spans="1:11" ht="18">
      <c r="A351" s="7" t="s">
        <v>261</v>
      </c>
      <c r="B351" s="7">
        <v>14827770</v>
      </c>
      <c r="C351" s="7">
        <v>14828769</v>
      </c>
      <c r="D351" s="7">
        <v>0.1461134</v>
      </c>
      <c r="E351" s="7">
        <v>0.17449854000000001</v>
      </c>
      <c r="F351" s="7">
        <v>0</v>
      </c>
      <c r="G351" s="7">
        <v>0.16030596999999999</v>
      </c>
      <c r="H351" s="7">
        <v>0.16030596999999999</v>
      </c>
      <c r="I351" s="8" t="s">
        <v>900</v>
      </c>
      <c r="J351" s="9"/>
    </row>
    <row r="352" spans="1:11" ht="18">
      <c r="A352" s="7" t="s">
        <v>261</v>
      </c>
      <c r="B352" s="7">
        <v>14961770</v>
      </c>
      <c r="C352" s="7">
        <v>14962769</v>
      </c>
      <c r="D352" s="7">
        <v>0.15851531999999999</v>
      </c>
      <c r="E352" s="7">
        <v>0.19668727999999999</v>
      </c>
      <c r="F352" s="7">
        <v>0</v>
      </c>
      <c r="G352" s="7">
        <v>0.17760129999999999</v>
      </c>
      <c r="H352" s="7">
        <v>0.17760129999999999</v>
      </c>
      <c r="I352" s="8" t="s">
        <v>901</v>
      </c>
      <c r="J352" s="9"/>
    </row>
    <row r="353" spans="1:11" ht="18">
      <c r="A353" s="7" t="s">
        <v>261</v>
      </c>
      <c r="B353" s="7">
        <v>15448770</v>
      </c>
      <c r="C353" s="7">
        <v>15449769</v>
      </c>
      <c r="D353" s="7">
        <v>0.36446609000000002</v>
      </c>
      <c r="E353" s="7">
        <v>0.21144081000000001</v>
      </c>
      <c r="F353" s="7">
        <v>0</v>
      </c>
      <c r="G353" s="7">
        <v>0.28795345</v>
      </c>
      <c r="H353" s="7">
        <v>0.28795345</v>
      </c>
      <c r="I353" s="8" t="s">
        <v>902</v>
      </c>
      <c r="J353" s="9"/>
    </row>
    <row r="354" spans="1:11" ht="18">
      <c r="A354" s="7" t="s">
        <v>261</v>
      </c>
      <c r="B354" s="7">
        <v>15480770</v>
      </c>
      <c r="C354" s="7">
        <v>15481769</v>
      </c>
      <c r="D354" s="7">
        <v>0.10281092</v>
      </c>
      <c r="E354" s="7">
        <v>0.15348459</v>
      </c>
      <c r="F354" s="7">
        <v>0</v>
      </c>
      <c r="G354" s="7">
        <v>0.12814776</v>
      </c>
      <c r="H354" s="7">
        <v>0.12814776</v>
      </c>
      <c r="I354" s="8" t="s">
        <v>903</v>
      </c>
      <c r="J354" s="9"/>
      <c r="K354" s="9"/>
    </row>
    <row r="355" spans="1:11" ht="18">
      <c r="A355" s="7" t="s">
        <v>261</v>
      </c>
      <c r="B355" s="7">
        <v>15605770</v>
      </c>
      <c r="C355" s="7">
        <v>15606769</v>
      </c>
      <c r="D355" s="7">
        <v>6.5359159999999999E-2</v>
      </c>
      <c r="E355" s="7">
        <v>0.20653488</v>
      </c>
      <c r="F355" s="7">
        <v>0</v>
      </c>
      <c r="G355" s="7">
        <v>0.13594702</v>
      </c>
      <c r="H355" s="7">
        <v>0.13594702</v>
      </c>
      <c r="I355" s="8" t="s">
        <v>904</v>
      </c>
    </row>
    <row r="356" spans="1:11" ht="18">
      <c r="A356" s="7" t="s">
        <v>261</v>
      </c>
      <c r="B356" s="7">
        <v>16069770</v>
      </c>
      <c r="C356" s="7">
        <v>16070769</v>
      </c>
      <c r="D356" s="7">
        <v>0.1772571</v>
      </c>
      <c r="E356" s="7">
        <v>0.27148193999999998</v>
      </c>
      <c r="F356" s="7">
        <v>0</v>
      </c>
      <c r="G356" s="7">
        <v>0.22436951999999999</v>
      </c>
      <c r="H356" s="7">
        <v>0.22436951999999999</v>
      </c>
      <c r="I356" s="8" t="s">
        <v>905</v>
      </c>
    </row>
    <row r="357" spans="1:11" ht="18">
      <c r="A357" s="7" t="s">
        <v>261</v>
      </c>
      <c r="B357" s="7">
        <v>16385770</v>
      </c>
      <c r="C357" s="7">
        <v>16386769</v>
      </c>
      <c r="D357" s="7">
        <v>0.20630583999999999</v>
      </c>
      <c r="E357" s="7">
        <v>0.10025118</v>
      </c>
      <c r="F357" s="7">
        <v>0</v>
      </c>
      <c r="G357" s="7">
        <v>0.15327851000000001</v>
      </c>
      <c r="H357" s="7">
        <v>0.15327851000000001</v>
      </c>
      <c r="I357" s="8" t="s">
        <v>906</v>
      </c>
      <c r="J357" s="9"/>
      <c r="K357" s="9"/>
    </row>
    <row r="358" spans="1:11" ht="18">
      <c r="A358" s="7" t="s">
        <v>261</v>
      </c>
      <c r="B358" s="7">
        <v>16993770</v>
      </c>
      <c r="C358" s="7">
        <v>16994769</v>
      </c>
      <c r="D358" s="7">
        <v>0.10655769</v>
      </c>
      <c r="E358" s="7">
        <v>0.20263236000000001</v>
      </c>
      <c r="F358" s="7">
        <v>0</v>
      </c>
      <c r="G358" s="7">
        <v>0.15459502</v>
      </c>
      <c r="H358" s="7">
        <v>0.15459502</v>
      </c>
      <c r="I358" s="8" t="s">
        <v>448</v>
      </c>
      <c r="J358" s="9"/>
    </row>
    <row r="359" spans="1:11" ht="18">
      <c r="A359" s="7" t="s">
        <v>261</v>
      </c>
      <c r="B359" s="7">
        <v>17034770</v>
      </c>
      <c r="C359" s="7">
        <v>17035769</v>
      </c>
      <c r="D359" s="7">
        <v>0.10721264</v>
      </c>
      <c r="E359" s="7">
        <v>0.54965045999999995</v>
      </c>
      <c r="F359" s="7">
        <v>2.186929E-2</v>
      </c>
      <c r="G359" s="7">
        <v>0.31749690000000003</v>
      </c>
      <c r="H359" s="7">
        <v>0.2110456</v>
      </c>
      <c r="I359" s="8" t="s">
        <v>448</v>
      </c>
      <c r="J359" s="9"/>
    </row>
    <row r="360" spans="1:11" ht="18">
      <c r="A360" s="7" t="s">
        <v>261</v>
      </c>
      <c r="B360" s="7">
        <v>17165770</v>
      </c>
      <c r="C360" s="7">
        <v>17166769</v>
      </c>
      <c r="D360" s="7">
        <v>0</v>
      </c>
      <c r="E360" s="7">
        <v>0.31945614</v>
      </c>
      <c r="F360" s="7">
        <v>0</v>
      </c>
      <c r="G360" s="7">
        <v>0.15972807</v>
      </c>
      <c r="H360" s="7">
        <v>0.15972807</v>
      </c>
      <c r="I360" s="8" t="s">
        <v>907</v>
      </c>
      <c r="J360" s="9"/>
    </row>
    <row r="361" spans="1:11" ht="18">
      <c r="A361" s="7" t="s">
        <v>261</v>
      </c>
      <c r="B361" s="7">
        <v>17399770</v>
      </c>
      <c r="C361" s="7">
        <v>17400769</v>
      </c>
      <c r="D361" s="7">
        <v>0.24043464000000001</v>
      </c>
      <c r="E361" s="7">
        <v>0.34967512000000001</v>
      </c>
      <c r="F361" s="7">
        <v>9.1116200000000008E-3</v>
      </c>
      <c r="G361" s="7">
        <v>0.29049907000000003</v>
      </c>
      <c r="H361" s="7">
        <v>0.24614721000000001</v>
      </c>
      <c r="I361" s="8" t="s">
        <v>908</v>
      </c>
      <c r="J361" s="9"/>
    </row>
    <row r="362" spans="1:11" ht="18">
      <c r="A362" s="7" t="s">
        <v>261</v>
      </c>
      <c r="B362" s="7">
        <v>18640770</v>
      </c>
      <c r="C362" s="7">
        <v>18641769</v>
      </c>
      <c r="D362" s="7">
        <v>0.28940012999999998</v>
      </c>
      <c r="E362" s="7">
        <v>0.34782608999999998</v>
      </c>
      <c r="F362" s="7">
        <v>0</v>
      </c>
      <c r="G362" s="7">
        <v>0.31861310999999998</v>
      </c>
      <c r="H362" s="7">
        <v>0.31861310999999998</v>
      </c>
      <c r="I362" s="8" t="s">
        <v>909</v>
      </c>
    </row>
    <row r="363" spans="1:11" ht="18">
      <c r="A363" s="7" t="s">
        <v>261</v>
      </c>
      <c r="B363" s="7">
        <v>18882770</v>
      </c>
      <c r="C363" s="7">
        <v>18883769</v>
      </c>
      <c r="D363" s="7">
        <v>0</v>
      </c>
      <c r="E363" s="7">
        <v>0.42455055000000003</v>
      </c>
      <c r="F363" s="7">
        <v>0</v>
      </c>
      <c r="G363" s="7">
        <v>0.21227526999999999</v>
      </c>
      <c r="H363" s="7">
        <v>0.21227526999999999</v>
      </c>
      <c r="I363" s="8" t="s">
        <v>910</v>
      </c>
      <c r="J363" s="9"/>
    </row>
    <row r="364" spans="1:11" ht="18">
      <c r="A364" s="7" t="s">
        <v>261</v>
      </c>
      <c r="B364" s="7">
        <v>19323770</v>
      </c>
      <c r="C364" s="7">
        <v>19324769</v>
      </c>
      <c r="D364" s="7">
        <v>0.11538461999999999</v>
      </c>
      <c r="E364" s="7">
        <v>0.44508671</v>
      </c>
      <c r="F364" s="7">
        <v>2.6007430000000002E-2</v>
      </c>
      <c r="G364" s="7">
        <v>0.26723194</v>
      </c>
      <c r="H364" s="7">
        <v>0.14063775000000001</v>
      </c>
      <c r="I364" s="8" t="s">
        <v>77</v>
      </c>
      <c r="J364" s="8" t="s">
        <v>911</v>
      </c>
      <c r="K364" s="7">
        <v>10</v>
      </c>
    </row>
    <row r="365" spans="1:11" ht="18">
      <c r="A365" s="7" t="s">
        <v>261</v>
      </c>
      <c r="B365" s="7">
        <v>19674770</v>
      </c>
      <c r="C365" s="7">
        <v>19675769</v>
      </c>
      <c r="D365" s="7">
        <v>0.28217166999999999</v>
      </c>
      <c r="E365" s="7">
        <v>0.29985299999999998</v>
      </c>
      <c r="F365" s="7">
        <v>0</v>
      </c>
      <c r="G365" s="7">
        <v>0.29101233999999998</v>
      </c>
      <c r="H365" s="7">
        <v>0.29101233999999998</v>
      </c>
      <c r="I365" s="8" t="s">
        <v>912</v>
      </c>
    </row>
    <row r="366" spans="1:11" ht="18">
      <c r="A366" s="7" t="s">
        <v>261</v>
      </c>
      <c r="B366" s="7">
        <v>19718770</v>
      </c>
      <c r="C366" s="7">
        <v>19719769</v>
      </c>
      <c r="D366" s="7">
        <v>0</v>
      </c>
      <c r="E366" s="7">
        <v>0.57735848999999995</v>
      </c>
      <c r="F366" s="7">
        <v>0</v>
      </c>
      <c r="G366" s="7">
        <v>0.28867925</v>
      </c>
      <c r="H366" s="7">
        <v>0.28867925</v>
      </c>
      <c r="I366" s="8" t="s">
        <v>913</v>
      </c>
      <c r="J366" s="9"/>
    </row>
    <row r="367" spans="1:11" ht="18">
      <c r="A367" s="7" t="s">
        <v>261</v>
      </c>
      <c r="B367" s="7">
        <v>20022770</v>
      </c>
      <c r="C367" s="7">
        <v>20023769</v>
      </c>
      <c r="D367" s="7">
        <v>0.28380068000000003</v>
      </c>
      <c r="E367" s="7">
        <v>0.51140379999999996</v>
      </c>
      <c r="F367" s="7">
        <v>0</v>
      </c>
      <c r="G367" s="7">
        <v>0.39760224</v>
      </c>
      <c r="H367" s="7">
        <v>0.39760224</v>
      </c>
      <c r="I367" s="8" t="s">
        <v>914</v>
      </c>
    </row>
    <row r="368" spans="1:11" ht="18">
      <c r="A368" s="7" t="s">
        <v>261</v>
      </c>
      <c r="B368" s="7">
        <v>20196770</v>
      </c>
      <c r="C368" s="7">
        <v>20197769</v>
      </c>
      <c r="D368" s="7">
        <v>0.18333975999999999</v>
      </c>
      <c r="E368" s="7">
        <v>0.20846970000000001</v>
      </c>
      <c r="F368" s="7">
        <v>0</v>
      </c>
      <c r="G368" s="7">
        <v>0.19590473</v>
      </c>
      <c r="H368" s="7">
        <v>0.19590473</v>
      </c>
      <c r="I368" s="8" t="s">
        <v>915</v>
      </c>
    </row>
    <row r="369" spans="1:11" ht="18">
      <c r="A369" s="7" t="s">
        <v>261</v>
      </c>
      <c r="B369" s="7">
        <v>20620770</v>
      </c>
      <c r="C369" s="7">
        <v>20621769</v>
      </c>
      <c r="D369" s="7">
        <v>0.28301886999999998</v>
      </c>
      <c r="E369" s="7">
        <v>0.79076939000000002</v>
      </c>
      <c r="F369" s="7">
        <v>0</v>
      </c>
      <c r="G369" s="7">
        <v>0.53689412999999997</v>
      </c>
      <c r="H369" s="7">
        <v>0.53689412999999997</v>
      </c>
      <c r="I369" s="8" t="s">
        <v>916</v>
      </c>
    </row>
    <row r="370" spans="1:11" ht="18">
      <c r="A370" s="7" t="s">
        <v>261</v>
      </c>
      <c r="B370" s="7">
        <v>21156770</v>
      </c>
      <c r="C370" s="7">
        <v>21157769</v>
      </c>
      <c r="D370" s="7">
        <v>0.12944222</v>
      </c>
      <c r="E370" s="7">
        <v>0.20876189000000001</v>
      </c>
      <c r="F370" s="7">
        <v>0</v>
      </c>
      <c r="G370" s="7">
        <v>0.16910206</v>
      </c>
      <c r="H370" s="7">
        <v>0.16910206</v>
      </c>
      <c r="I370" s="8" t="s">
        <v>77</v>
      </c>
      <c r="J370" s="8" t="s">
        <v>917</v>
      </c>
      <c r="K370" s="7">
        <v>10</v>
      </c>
    </row>
    <row r="371" spans="1:11" ht="18">
      <c r="A371" s="7" t="s">
        <v>261</v>
      </c>
      <c r="B371" s="7">
        <v>21218770</v>
      </c>
      <c r="C371" s="7">
        <v>21219769</v>
      </c>
      <c r="D371" s="7">
        <v>0</v>
      </c>
      <c r="E371" s="7">
        <v>0.40677965999999999</v>
      </c>
      <c r="F371" s="7">
        <v>0</v>
      </c>
      <c r="G371" s="7">
        <v>0.20338982999999999</v>
      </c>
      <c r="H371" s="7">
        <v>0.20338982999999999</v>
      </c>
      <c r="I371" s="8" t="s">
        <v>918</v>
      </c>
    </row>
    <row r="372" spans="1:11" ht="18">
      <c r="A372" s="7" t="s">
        <v>261</v>
      </c>
      <c r="B372" s="7">
        <v>21249770</v>
      </c>
      <c r="C372" s="7">
        <v>21250769</v>
      </c>
      <c r="D372" s="7">
        <v>0.10859394</v>
      </c>
      <c r="E372" s="7">
        <v>0.15717011</v>
      </c>
      <c r="F372" s="7">
        <v>0</v>
      </c>
      <c r="G372" s="7">
        <v>0.13288203000000001</v>
      </c>
      <c r="H372" s="7">
        <v>0.13288203000000001</v>
      </c>
      <c r="I372" s="8" t="s">
        <v>919</v>
      </c>
      <c r="J372" s="9"/>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F00770-56F6-2F46-8A8D-990C36C26067}">
  <dimension ref="A1:H252"/>
  <sheetViews>
    <sheetView topLeftCell="A120" workbookViewId="0">
      <selection activeCell="N18" sqref="N18"/>
    </sheetView>
  </sheetViews>
  <sheetFormatPr baseColWidth="10" defaultRowHeight="16"/>
  <cols>
    <col min="1" max="1" width="45.5" customWidth="1"/>
  </cols>
  <sheetData>
    <row r="1" spans="1:8">
      <c r="A1" s="26" t="s">
        <v>1833</v>
      </c>
    </row>
    <row r="4" spans="1:8">
      <c r="A4" s="6" t="s">
        <v>1834</v>
      </c>
      <c r="B4" s="6" t="s">
        <v>1835</v>
      </c>
      <c r="C4" s="6" t="s">
        <v>1836</v>
      </c>
      <c r="D4" s="6" t="s">
        <v>1837</v>
      </c>
      <c r="E4" s="6" t="s">
        <v>1838</v>
      </c>
      <c r="F4" s="6" t="s">
        <v>1839</v>
      </c>
      <c r="G4" s="6" t="s">
        <v>1840</v>
      </c>
      <c r="H4" s="6" t="s">
        <v>1841</v>
      </c>
    </row>
    <row r="5" spans="1:8">
      <c r="A5" s="7" t="s">
        <v>1842</v>
      </c>
      <c r="B5" s="7">
        <v>3465</v>
      </c>
      <c r="C5" s="7">
        <v>147</v>
      </c>
      <c r="D5" s="7">
        <v>62.97</v>
      </c>
      <c r="E5" s="7" t="s">
        <v>1843</v>
      </c>
      <c r="F5" s="7">
        <v>2.33</v>
      </c>
      <c r="G5" s="10">
        <v>1.17E-28</v>
      </c>
      <c r="H5" s="10">
        <v>9.1199999999999999E-25</v>
      </c>
    </row>
    <row r="6" spans="1:8">
      <c r="A6" s="7" t="s">
        <v>1844</v>
      </c>
      <c r="B6" s="7">
        <v>2742</v>
      </c>
      <c r="C6" s="7">
        <v>126</v>
      </c>
      <c r="D6" s="7">
        <v>49.83</v>
      </c>
      <c r="E6" s="7" t="s">
        <v>1843</v>
      </c>
      <c r="F6" s="7">
        <v>2.5299999999999998</v>
      </c>
      <c r="G6" s="10">
        <v>2.8899999999999999E-26</v>
      </c>
      <c r="H6" s="10">
        <v>1.13E-22</v>
      </c>
    </row>
    <row r="7" spans="1:8">
      <c r="A7" s="7" t="s">
        <v>1845</v>
      </c>
      <c r="B7" s="7">
        <v>2612</v>
      </c>
      <c r="C7" s="7">
        <v>119</v>
      </c>
      <c r="D7" s="7">
        <v>47.47</v>
      </c>
      <c r="E7" s="7" t="s">
        <v>1843</v>
      </c>
      <c r="F7" s="7">
        <v>2.5099999999999998</v>
      </c>
      <c r="G7" s="10">
        <v>6.4400000000000001E-24</v>
      </c>
      <c r="H7" s="10">
        <v>1.6800000000000001E-20</v>
      </c>
    </row>
    <row r="8" spans="1:8">
      <c r="A8" s="7" t="s">
        <v>1846</v>
      </c>
      <c r="B8" s="7">
        <v>1633</v>
      </c>
      <c r="C8" s="7">
        <v>91</v>
      </c>
      <c r="D8" s="7">
        <v>29.68</v>
      </c>
      <c r="E8" s="7" t="s">
        <v>1843</v>
      </c>
      <c r="F8" s="7">
        <v>3.07</v>
      </c>
      <c r="G8" s="10">
        <v>4.56E-23</v>
      </c>
      <c r="H8" s="10">
        <v>8.92E-20</v>
      </c>
    </row>
    <row r="9" spans="1:8">
      <c r="A9" s="7" t="s">
        <v>1847</v>
      </c>
      <c r="B9" s="7">
        <v>4403</v>
      </c>
      <c r="C9" s="7">
        <v>157</v>
      </c>
      <c r="D9" s="7">
        <v>80.02</v>
      </c>
      <c r="E9" s="7" t="s">
        <v>1843</v>
      </c>
      <c r="F9" s="7">
        <v>1.96</v>
      </c>
      <c r="G9" s="10">
        <v>9.8799999999999999E-23</v>
      </c>
      <c r="H9" s="10">
        <v>1.5499999999999999E-19</v>
      </c>
    </row>
    <row r="10" spans="1:8">
      <c r="A10" s="7" t="s">
        <v>1848</v>
      </c>
      <c r="B10" s="7">
        <v>3684</v>
      </c>
      <c r="C10" s="7">
        <v>140</v>
      </c>
      <c r="D10" s="7">
        <v>66.95</v>
      </c>
      <c r="E10" s="7" t="s">
        <v>1843</v>
      </c>
      <c r="F10" s="7">
        <v>2.09</v>
      </c>
      <c r="G10" s="10">
        <v>8.1900000000000002E-22</v>
      </c>
      <c r="H10" s="10">
        <v>9.1599999999999998E-19</v>
      </c>
    </row>
    <row r="11" spans="1:8">
      <c r="A11" s="7" t="s">
        <v>1849</v>
      </c>
      <c r="B11" s="7">
        <v>3948</v>
      </c>
      <c r="C11" s="7">
        <v>146</v>
      </c>
      <c r="D11" s="7">
        <v>71.75</v>
      </c>
      <c r="E11" s="7" t="s">
        <v>1843</v>
      </c>
      <c r="F11" s="7">
        <v>2.0299999999999998</v>
      </c>
      <c r="G11" s="10">
        <v>7.4500000000000004E-22</v>
      </c>
      <c r="H11" s="10">
        <v>9.7100000000000007E-19</v>
      </c>
    </row>
    <row r="12" spans="1:8">
      <c r="A12" s="7" t="s">
        <v>1850</v>
      </c>
      <c r="B12" s="7">
        <v>2258</v>
      </c>
      <c r="C12" s="7">
        <v>105</v>
      </c>
      <c r="D12" s="7">
        <v>41.04</v>
      </c>
      <c r="E12" s="7" t="s">
        <v>1843</v>
      </c>
      <c r="F12" s="7">
        <v>2.56</v>
      </c>
      <c r="G12" s="10">
        <v>3.2000000000000002E-21</v>
      </c>
      <c r="H12" s="10">
        <v>3.1299999999999999E-18</v>
      </c>
    </row>
    <row r="13" spans="1:8">
      <c r="A13" s="7" t="s">
        <v>1851</v>
      </c>
      <c r="B13" s="7">
        <v>1574</v>
      </c>
      <c r="C13" s="7">
        <v>83</v>
      </c>
      <c r="D13" s="7">
        <v>28.61</v>
      </c>
      <c r="E13" s="7" t="s">
        <v>1843</v>
      </c>
      <c r="F13" s="7">
        <v>2.9</v>
      </c>
      <c r="G13" s="10">
        <v>2.4100000000000001E-19</v>
      </c>
      <c r="H13" s="10">
        <v>2.0899999999999999E-16</v>
      </c>
    </row>
    <row r="14" spans="1:8">
      <c r="A14" s="7" t="s">
        <v>1852</v>
      </c>
      <c r="B14" s="7">
        <v>7249</v>
      </c>
      <c r="C14" s="7">
        <v>201</v>
      </c>
      <c r="D14" s="7">
        <v>131.74</v>
      </c>
      <c r="E14" s="7" t="s">
        <v>1843</v>
      </c>
      <c r="F14" s="7">
        <v>1.53</v>
      </c>
      <c r="G14" s="10">
        <v>2.8E-19</v>
      </c>
      <c r="H14" s="10">
        <v>2.1900000000000001E-16</v>
      </c>
    </row>
    <row r="15" spans="1:8">
      <c r="A15" s="7" t="s">
        <v>1853</v>
      </c>
      <c r="B15" s="7">
        <v>1586</v>
      </c>
      <c r="C15" s="7">
        <v>83</v>
      </c>
      <c r="D15" s="7">
        <v>28.82</v>
      </c>
      <c r="E15" s="7" t="s">
        <v>1843</v>
      </c>
      <c r="F15" s="7">
        <v>2.88</v>
      </c>
      <c r="G15" s="10">
        <v>3.7900000000000002E-19</v>
      </c>
      <c r="H15" s="10">
        <v>2.7E-16</v>
      </c>
    </row>
    <row r="16" spans="1:8">
      <c r="A16" s="7" t="s">
        <v>1854</v>
      </c>
      <c r="B16" s="7">
        <v>2487</v>
      </c>
      <c r="C16" s="7">
        <v>105</v>
      </c>
      <c r="D16" s="7">
        <v>45.2</v>
      </c>
      <c r="E16" s="7" t="s">
        <v>1843</v>
      </c>
      <c r="F16" s="7">
        <v>2.3199999999999998</v>
      </c>
      <c r="G16" s="10">
        <v>5.0000000000000004E-18</v>
      </c>
      <c r="H16" s="10">
        <v>3.2600000000000001E-15</v>
      </c>
    </row>
    <row r="17" spans="1:8">
      <c r="A17" s="7" t="s">
        <v>1855</v>
      </c>
      <c r="B17" s="7">
        <v>1443</v>
      </c>
      <c r="C17" s="7">
        <v>76</v>
      </c>
      <c r="D17" s="7">
        <v>26.22</v>
      </c>
      <c r="E17" s="7" t="s">
        <v>1843</v>
      </c>
      <c r="F17" s="7">
        <v>2.9</v>
      </c>
      <c r="G17" s="10">
        <v>1.5499999999999999E-17</v>
      </c>
      <c r="H17" s="10">
        <v>9.3399999999999995E-15</v>
      </c>
    </row>
    <row r="18" spans="1:8">
      <c r="A18" s="7" t="s">
        <v>1856</v>
      </c>
      <c r="B18" s="7">
        <v>1270</v>
      </c>
      <c r="C18" s="7">
        <v>68</v>
      </c>
      <c r="D18" s="7">
        <v>23.08</v>
      </c>
      <c r="E18" s="7" t="s">
        <v>1843</v>
      </c>
      <c r="F18" s="7">
        <v>2.95</v>
      </c>
      <c r="G18" s="10">
        <v>6.3499999999999996E-16</v>
      </c>
      <c r="H18" s="10">
        <v>3.55E-13</v>
      </c>
    </row>
    <row r="19" spans="1:8">
      <c r="A19" s="7" t="s">
        <v>1857</v>
      </c>
      <c r="B19" s="7">
        <v>1140</v>
      </c>
      <c r="C19" s="7">
        <v>63</v>
      </c>
      <c r="D19" s="7">
        <v>20.72</v>
      </c>
      <c r="E19" s="7" t="s">
        <v>1843</v>
      </c>
      <c r="F19" s="7">
        <v>3.04</v>
      </c>
      <c r="G19" s="10">
        <v>2.5199999999999999E-15</v>
      </c>
      <c r="H19" s="10">
        <v>1.32E-12</v>
      </c>
    </row>
    <row r="20" spans="1:8">
      <c r="A20" s="7" t="s">
        <v>1858</v>
      </c>
      <c r="B20" s="7">
        <v>1179</v>
      </c>
      <c r="C20" s="7">
        <v>63</v>
      </c>
      <c r="D20" s="7">
        <v>21.43</v>
      </c>
      <c r="E20" s="7" t="s">
        <v>1843</v>
      </c>
      <c r="F20" s="7">
        <v>2.94</v>
      </c>
      <c r="G20" s="10">
        <v>1.13E-14</v>
      </c>
      <c r="H20" s="10">
        <v>5.5400000000000002E-12</v>
      </c>
    </row>
    <row r="21" spans="1:8">
      <c r="A21" s="7" t="s">
        <v>1859</v>
      </c>
      <c r="B21" s="7">
        <v>636</v>
      </c>
      <c r="C21" s="7">
        <v>45</v>
      </c>
      <c r="D21" s="7">
        <v>11.56</v>
      </c>
      <c r="E21" s="7" t="s">
        <v>1843</v>
      </c>
      <c r="F21" s="7">
        <v>3.89</v>
      </c>
      <c r="G21" s="10">
        <v>1.6499999999999999E-14</v>
      </c>
      <c r="H21" s="10">
        <v>7.5899999999999998E-12</v>
      </c>
    </row>
    <row r="22" spans="1:8">
      <c r="A22" s="7" t="s">
        <v>1860</v>
      </c>
      <c r="B22" s="7">
        <v>565</v>
      </c>
      <c r="C22" s="7">
        <v>42</v>
      </c>
      <c r="D22" s="7">
        <v>10.27</v>
      </c>
      <c r="E22" s="7" t="s">
        <v>1843</v>
      </c>
      <c r="F22" s="7">
        <v>4.09</v>
      </c>
      <c r="G22" s="10">
        <v>2.94E-14</v>
      </c>
      <c r="H22" s="10">
        <v>1.28E-11</v>
      </c>
    </row>
    <row r="23" spans="1:8">
      <c r="A23" s="7" t="s">
        <v>1861</v>
      </c>
      <c r="B23" s="7">
        <v>1248</v>
      </c>
      <c r="C23" s="7">
        <v>64</v>
      </c>
      <c r="D23" s="7">
        <v>22.68</v>
      </c>
      <c r="E23" s="7" t="s">
        <v>1843</v>
      </c>
      <c r="F23" s="7">
        <v>2.82</v>
      </c>
      <c r="G23" s="10">
        <v>4.1100000000000003E-14</v>
      </c>
      <c r="H23" s="10">
        <v>1.6900000000000001E-11</v>
      </c>
    </row>
    <row r="24" spans="1:8">
      <c r="A24" s="7" t="s">
        <v>1862</v>
      </c>
      <c r="B24" s="7">
        <v>1275</v>
      </c>
      <c r="C24" s="7">
        <v>63</v>
      </c>
      <c r="D24" s="7">
        <v>23.17</v>
      </c>
      <c r="E24" s="7" t="s">
        <v>1843</v>
      </c>
      <c r="F24" s="7">
        <v>2.72</v>
      </c>
      <c r="G24" s="10">
        <v>3.4499999999999999E-13</v>
      </c>
      <c r="H24" s="10">
        <v>1.35E-10</v>
      </c>
    </row>
    <row r="25" spans="1:8">
      <c r="A25" s="7" t="s">
        <v>1863</v>
      </c>
      <c r="B25" s="7">
        <v>996</v>
      </c>
      <c r="C25" s="7">
        <v>53</v>
      </c>
      <c r="D25" s="7">
        <v>18.100000000000001</v>
      </c>
      <c r="E25" s="7" t="s">
        <v>1843</v>
      </c>
      <c r="F25" s="7">
        <v>2.93</v>
      </c>
      <c r="G25" s="10">
        <v>2.84E-12</v>
      </c>
      <c r="H25" s="10">
        <v>1.0600000000000001E-9</v>
      </c>
    </row>
    <row r="26" spans="1:8">
      <c r="A26" s="7" t="s">
        <v>1864</v>
      </c>
      <c r="B26" s="7">
        <v>1448</v>
      </c>
      <c r="C26" s="7">
        <v>66</v>
      </c>
      <c r="D26" s="7">
        <v>26.32</v>
      </c>
      <c r="E26" s="7" t="s">
        <v>1843</v>
      </c>
      <c r="F26" s="7">
        <v>2.5099999999999998</v>
      </c>
      <c r="G26" s="10">
        <v>3.1000000000000001E-12</v>
      </c>
      <c r="H26" s="10">
        <v>1.0999999999999999E-9</v>
      </c>
    </row>
    <row r="27" spans="1:8">
      <c r="A27" s="7" t="s">
        <v>1865</v>
      </c>
      <c r="B27" s="7">
        <v>2646</v>
      </c>
      <c r="C27" s="7">
        <v>96</v>
      </c>
      <c r="D27" s="7">
        <v>48.09</v>
      </c>
      <c r="E27" s="7" t="s">
        <v>1843</v>
      </c>
      <c r="F27" s="7">
        <v>2</v>
      </c>
      <c r="G27" s="10">
        <v>4.5800000000000003E-12</v>
      </c>
      <c r="H27" s="10">
        <v>1.56E-9</v>
      </c>
    </row>
    <row r="28" spans="1:8">
      <c r="A28" s="7" t="s">
        <v>1866</v>
      </c>
      <c r="B28" s="7">
        <v>1011</v>
      </c>
      <c r="C28" s="7">
        <v>53</v>
      </c>
      <c r="D28" s="7">
        <v>18.37</v>
      </c>
      <c r="E28" s="7" t="s">
        <v>1843</v>
      </c>
      <c r="F28" s="7">
        <v>2.88</v>
      </c>
      <c r="G28" s="10">
        <v>4.92E-12</v>
      </c>
      <c r="H28" s="10">
        <v>1.6000000000000001E-9</v>
      </c>
    </row>
    <row r="29" spans="1:8">
      <c r="A29" s="7" t="s">
        <v>1867</v>
      </c>
      <c r="B29" s="7">
        <v>841</v>
      </c>
      <c r="C29" s="7">
        <v>47</v>
      </c>
      <c r="D29" s="7">
        <v>15.28</v>
      </c>
      <c r="E29" s="7" t="s">
        <v>1843</v>
      </c>
      <c r="F29" s="7">
        <v>3.08</v>
      </c>
      <c r="G29" s="10">
        <v>1.26E-11</v>
      </c>
      <c r="H29" s="10">
        <v>3.8000000000000001E-9</v>
      </c>
    </row>
    <row r="30" spans="1:8">
      <c r="A30" s="7" t="s">
        <v>1868</v>
      </c>
      <c r="B30" s="7">
        <v>541</v>
      </c>
      <c r="C30" s="7">
        <v>37</v>
      </c>
      <c r="D30" s="7">
        <v>9.83</v>
      </c>
      <c r="E30" s="7" t="s">
        <v>1843</v>
      </c>
      <c r="F30" s="7">
        <v>3.76</v>
      </c>
      <c r="G30" s="10">
        <v>1.2200000000000001E-11</v>
      </c>
      <c r="H30" s="10">
        <v>3.8199999999999996E-9</v>
      </c>
    </row>
    <row r="31" spans="1:8">
      <c r="A31" s="7" t="s">
        <v>1869</v>
      </c>
      <c r="B31" s="7">
        <v>587</v>
      </c>
      <c r="C31" s="7">
        <v>38</v>
      </c>
      <c r="D31" s="7">
        <v>10.67</v>
      </c>
      <c r="E31" s="7" t="s">
        <v>1843</v>
      </c>
      <c r="F31" s="7">
        <v>3.56</v>
      </c>
      <c r="G31" s="10">
        <v>2.8899999999999998E-11</v>
      </c>
      <c r="H31" s="10">
        <v>8.3799999999999996E-9</v>
      </c>
    </row>
    <row r="32" spans="1:8">
      <c r="A32" s="7" t="s">
        <v>1870</v>
      </c>
      <c r="B32" s="7">
        <v>1066</v>
      </c>
      <c r="C32" s="7">
        <v>53</v>
      </c>
      <c r="D32" s="7">
        <v>19.37</v>
      </c>
      <c r="E32" s="7" t="s">
        <v>1843</v>
      </c>
      <c r="F32" s="7">
        <v>2.74</v>
      </c>
      <c r="G32" s="10">
        <v>3.3400000000000002E-11</v>
      </c>
      <c r="H32" s="10">
        <v>9.3200000000000001E-9</v>
      </c>
    </row>
    <row r="33" spans="1:8">
      <c r="A33" s="7" t="s">
        <v>1871</v>
      </c>
      <c r="B33" s="7">
        <v>1308</v>
      </c>
      <c r="C33" s="7">
        <v>60</v>
      </c>
      <c r="D33" s="7">
        <v>23.77</v>
      </c>
      <c r="E33" s="7" t="s">
        <v>1843</v>
      </c>
      <c r="F33" s="7">
        <v>2.52</v>
      </c>
      <c r="G33" s="10">
        <v>3.47E-11</v>
      </c>
      <c r="H33" s="10">
        <v>9.3600000000000008E-9</v>
      </c>
    </row>
    <row r="34" spans="1:8">
      <c r="A34" s="7" t="s">
        <v>1872</v>
      </c>
      <c r="B34" s="7">
        <v>975</v>
      </c>
      <c r="C34" s="7">
        <v>50</v>
      </c>
      <c r="D34" s="7">
        <v>17.72</v>
      </c>
      <c r="E34" s="7" t="s">
        <v>1843</v>
      </c>
      <c r="F34" s="7">
        <v>2.82</v>
      </c>
      <c r="G34" s="10">
        <v>4.7899999999999997E-11</v>
      </c>
      <c r="H34" s="10">
        <v>1.2100000000000001E-8</v>
      </c>
    </row>
    <row r="35" spans="1:8">
      <c r="A35" s="7" t="s">
        <v>1873</v>
      </c>
      <c r="B35" s="7">
        <v>687</v>
      </c>
      <c r="C35" s="7">
        <v>41</v>
      </c>
      <c r="D35" s="7">
        <v>12.49</v>
      </c>
      <c r="E35" s="7" t="s">
        <v>1843</v>
      </c>
      <c r="F35" s="7">
        <v>3.28</v>
      </c>
      <c r="G35" s="10">
        <v>4.7600000000000002E-11</v>
      </c>
      <c r="H35" s="10">
        <v>1.24E-8</v>
      </c>
    </row>
    <row r="36" spans="1:8">
      <c r="A36" s="7" t="s">
        <v>1874</v>
      </c>
      <c r="B36" s="7">
        <v>1741</v>
      </c>
      <c r="C36" s="7">
        <v>71</v>
      </c>
      <c r="D36" s="7">
        <v>31.64</v>
      </c>
      <c r="E36" s="7" t="s">
        <v>1843</v>
      </c>
      <c r="F36" s="7">
        <v>2.2400000000000002</v>
      </c>
      <c r="G36" s="10">
        <v>5.64E-11</v>
      </c>
      <c r="H36" s="10">
        <v>1.3799999999999999E-8</v>
      </c>
    </row>
    <row r="37" spans="1:8">
      <c r="A37" s="7" t="s">
        <v>1875</v>
      </c>
      <c r="B37" s="7">
        <v>1446</v>
      </c>
      <c r="C37" s="7">
        <v>63</v>
      </c>
      <c r="D37" s="7">
        <v>26.28</v>
      </c>
      <c r="E37" s="7" t="s">
        <v>1843</v>
      </c>
      <c r="F37" s="7">
        <v>2.4</v>
      </c>
      <c r="G37" s="10">
        <v>7.5900000000000004E-11</v>
      </c>
      <c r="H37" s="10">
        <v>1.7999999999999999E-8</v>
      </c>
    </row>
    <row r="38" spans="1:8">
      <c r="A38" s="7" t="s">
        <v>1876</v>
      </c>
      <c r="B38" s="7">
        <v>11188</v>
      </c>
      <c r="C38" s="7">
        <v>239</v>
      </c>
      <c r="D38" s="7">
        <v>203.33</v>
      </c>
      <c r="E38" s="7" t="s">
        <v>1843</v>
      </c>
      <c r="F38" s="7">
        <v>1.18</v>
      </c>
      <c r="G38" s="10">
        <v>8.5000000000000004E-11</v>
      </c>
      <c r="H38" s="10">
        <v>1.9000000000000001E-8</v>
      </c>
    </row>
    <row r="39" spans="1:8">
      <c r="A39" s="7" t="s">
        <v>1877</v>
      </c>
      <c r="B39" s="7">
        <v>2798</v>
      </c>
      <c r="C39" s="7">
        <v>96</v>
      </c>
      <c r="D39" s="7">
        <v>50.85</v>
      </c>
      <c r="E39" s="7" t="s">
        <v>1843</v>
      </c>
      <c r="F39" s="7">
        <v>1.89</v>
      </c>
      <c r="G39" s="10">
        <v>8.4899999999999999E-11</v>
      </c>
      <c r="H39" s="10">
        <v>1.96E-8</v>
      </c>
    </row>
    <row r="40" spans="1:8">
      <c r="A40" s="7" t="s">
        <v>1878</v>
      </c>
      <c r="B40" s="7">
        <v>687</v>
      </c>
      <c r="C40" s="7">
        <v>40</v>
      </c>
      <c r="D40" s="7">
        <v>12.49</v>
      </c>
      <c r="E40" s="7" t="s">
        <v>1843</v>
      </c>
      <c r="F40" s="7">
        <v>3.2</v>
      </c>
      <c r="G40" s="10">
        <v>1.71E-10</v>
      </c>
      <c r="H40" s="10">
        <v>3.62E-8</v>
      </c>
    </row>
    <row r="41" spans="1:8">
      <c r="A41" s="7" t="s">
        <v>1879</v>
      </c>
      <c r="B41" s="7">
        <v>569</v>
      </c>
      <c r="C41" s="7">
        <v>36</v>
      </c>
      <c r="D41" s="7">
        <v>10.34</v>
      </c>
      <c r="E41" s="7" t="s">
        <v>1843</v>
      </c>
      <c r="F41" s="7">
        <v>3.48</v>
      </c>
      <c r="G41" s="10">
        <v>1.86E-10</v>
      </c>
      <c r="H41" s="10">
        <v>3.8299999999999999E-8</v>
      </c>
    </row>
    <row r="42" spans="1:8">
      <c r="A42" s="7" t="s">
        <v>1880</v>
      </c>
      <c r="B42" s="7">
        <v>603</v>
      </c>
      <c r="C42" s="7">
        <v>37</v>
      </c>
      <c r="D42" s="7">
        <v>10.96</v>
      </c>
      <c r="E42" s="7" t="s">
        <v>1843</v>
      </c>
      <c r="F42" s="7">
        <v>3.38</v>
      </c>
      <c r="G42" s="10">
        <v>2.2799999999999999E-10</v>
      </c>
      <c r="H42" s="10">
        <v>4.58E-8</v>
      </c>
    </row>
    <row r="43" spans="1:8">
      <c r="A43" s="7" t="s">
        <v>1881</v>
      </c>
      <c r="B43" s="7">
        <v>921</v>
      </c>
      <c r="C43" s="7">
        <v>47</v>
      </c>
      <c r="D43" s="7">
        <v>16.739999999999998</v>
      </c>
      <c r="E43" s="7" t="s">
        <v>1843</v>
      </c>
      <c r="F43" s="7">
        <v>2.81</v>
      </c>
      <c r="G43" s="10">
        <v>2.4E-10</v>
      </c>
      <c r="H43" s="10">
        <v>4.6900000000000003E-8</v>
      </c>
    </row>
    <row r="44" spans="1:8">
      <c r="A44" s="7" t="s">
        <v>1882</v>
      </c>
      <c r="B44" s="7">
        <v>1606</v>
      </c>
      <c r="C44" s="7">
        <v>65</v>
      </c>
      <c r="D44" s="7">
        <v>29.19</v>
      </c>
      <c r="E44" s="7" t="s">
        <v>1843</v>
      </c>
      <c r="F44" s="7">
        <v>2.23</v>
      </c>
      <c r="G44" s="10">
        <v>6.9E-10</v>
      </c>
      <c r="H44" s="10">
        <v>1.3199999999999999E-7</v>
      </c>
    </row>
    <row r="45" spans="1:8">
      <c r="A45" s="7" t="s">
        <v>1883</v>
      </c>
      <c r="B45" s="7">
        <v>794</v>
      </c>
      <c r="C45" s="7">
        <v>42</v>
      </c>
      <c r="D45" s="7">
        <v>14.43</v>
      </c>
      <c r="E45" s="7" t="s">
        <v>1843</v>
      </c>
      <c r="F45" s="7">
        <v>2.91</v>
      </c>
      <c r="G45" s="10">
        <v>9.2000000000000003E-10</v>
      </c>
      <c r="H45" s="10">
        <v>1.7100000000000001E-7</v>
      </c>
    </row>
    <row r="46" spans="1:8">
      <c r="A46" s="7" t="s">
        <v>1884</v>
      </c>
      <c r="B46" s="7">
        <v>899</v>
      </c>
      <c r="C46" s="7">
        <v>45</v>
      </c>
      <c r="D46" s="7">
        <v>16.34</v>
      </c>
      <c r="E46" s="7" t="s">
        <v>1843</v>
      </c>
      <c r="F46" s="7">
        <v>2.75</v>
      </c>
      <c r="G46" s="10">
        <v>1.1100000000000001E-9</v>
      </c>
      <c r="H46" s="10">
        <v>1.98E-7</v>
      </c>
    </row>
    <row r="47" spans="1:8">
      <c r="A47" s="7" t="s">
        <v>1885</v>
      </c>
      <c r="B47" s="7">
        <v>899</v>
      </c>
      <c r="C47" s="7">
        <v>45</v>
      </c>
      <c r="D47" s="7">
        <v>16.34</v>
      </c>
      <c r="E47" s="7" t="s">
        <v>1843</v>
      </c>
      <c r="F47" s="7">
        <v>2.75</v>
      </c>
      <c r="G47" s="10">
        <v>1.1100000000000001E-9</v>
      </c>
      <c r="H47" s="10">
        <v>2.03E-7</v>
      </c>
    </row>
    <row r="48" spans="1:8">
      <c r="A48" s="7" t="s">
        <v>1886</v>
      </c>
      <c r="B48" s="7">
        <v>705</v>
      </c>
      <c r="C48" s="7">
        <v>39</v>
      </c>
      <c r="D48" s="7">
        <v>12.81</v>
      </c>
      <c r="E48" s="7" t="s">
        <v>1843</v>
      </c>
      <c r="F48" s="7">
        <v>3.04</v>
      </c>
      <c r="G48" s="10">
        <v>1.21E-9</v>
      </c>
      <c r="H48" s="10">
        <v>2.1E-7</v>
      </c>
    </row>
    <row r="49" spans="1:8">
      <c r="A49" s="7" t="s">
        <v>1887</v>
      </c>
      <c r="B49" s="7">
        <v>413</v>
      </c>
      <c r="C49" s="7">
        <v>29</v>
      </c>
      <c r="D49" s="7">
        <v>7.51</v>
      </c>
      <c r="E49" s="7" t="s">
        <v>1843</v>
      </c>
      <c r="F49" s="7">
        <v>3.86</v>
      </c>
      <c r="G49" s="10">
        <v>1.4100000000000001E-9</v>
      </c>
      <c r="H49" s="10">
        <v>2.3999999999999998E-7</v>
      </c>
    </row>
    <row r="50" spans="1:8">
      <c r="A50" s="7" t="s">
        <v>1888</v>
      </c>
      <c r="B50" s="7">
        <v>370</v>
      </c>
      <c r="C50" s="7">
        <v>27</v>
      </c>
      <c r="D50" s="7">
        <v>6.72</v>
      </c>
      <c r="E50" s="7" t="s">
        <v>1843</v>
      </c>
      <c r="F50" s="7">
        <v>4.0199999999999996</v>
      </c>
      <c r="G50" s="10">
        <v>2.5099999999999998E-9</v>
      </c>
      <c r="H50" s="10">
        <v>4.1699999999999999E-7</v>
      </c>
    </row>
    <row r="51" spans="1:8">
      <c r="A51" s="7" t="s">
        <v>1889</v>
      </c>
      <c r="B51" s="7">
        <v>371</v>
      </c>
      <c r="C51" s="7">
        <v>27</v>
      </c>
      <c r="D51" s="7">
        <v>6.74</v>
      </c>
      <c r="E51" s="7" t="s">
        <v>1843</v>
      </c>
      <c r="F51" s="7">
        <v>4</v>
      </c>
      <c r="G51" s="10">
        <v>2.6500000000000002E-9</v>
      </c>
      <c r="H51" s="10">
        <v>4.3099999999999998E-7</v>
      </c>
    </row>
    <row r="52" spans="1:8">
      <c r="A52" s="7" t="s">
        <v>1890</v>
      </c>
      <c r="B52" s="7">
        <v>962</v>
      </c>
      <c r="C52" s="7">
        <v>46</v>
      </c>
      <c r="D52" s="7">
        <v>17.48</v>
      </c>
      <c r="E52" s="7" t="s">
        <v>1843</v>
      </c>
      <c r="F52" s="7">
        <v>2.63</v>
      </c>
      <c r="G52" s="10">
        <v>2.8400000000000001E-9</v>
      </c>
      <c r="H52" s="10">
        <v>4.5299999999999999E-7</v>
      </c>
    </row>
    <row r="53" spans="1:8">
      <c r="A53" s="7" t="s">
        <v>1891</v>
      </c>
      <c r="B53" s="7">
        <v>428</v>
      </c>
      <c r="C53" s="7">
        <v>29</v>
      </c>
      <c r="D53" s="7">
        <v>7.78</v>
      </c>
      <c r="E53" s="7" t="s">
        <v>1843</v>
      </c>
      <c r="F53" s="7">
        <v>3.73</v>
      </c>
      <c r="G53" s="10">
        <v>3.0300000000000001E-9</v>
      </c>
      <c r="H53" s="10">
        <v>4.7399999999999998E-7</v>
      </c>
    </row>
    <row r="54" spans="1:8">
      <c r="A54" s="7" t="s">
        <v>1892</v>
      </c>
      <c r="B54" s="7">
        <v>766</v>
      </c>
      <c r="C54" s="7">
        <v>40</v>
      </c>
      <c r="D54" s="7">
        <v>13.92</v>
      </c>
      <c r="E54" s="7" t="s">
        <v>1843</v>
      </c>
      <c r="F54" s="7">
        <v>2.87</v>
      </c>
      <c r="G54" s="10">
        <v>3.4900000000000001E-9</v>
      </c>
      <c r="H54" s="10">
        <v>5.3600000000000004E-7</v>
      </c>
    </row>
    <row r="55" spans="1:8">
      <c r="A55" s="7" t="s">
        <v>1893</v>
      </c>
      <c r="B55" s="7">
        <v>522</v>
      </c>
      <c r="C55" s="7">
        <v>32</v>
      </c>
      <c r="D55" s="7">
        <v>9.49</v>
      </c>
      <c r="E55" s="7" t="s">
        <v>1843</v>
      </c>
      <c r="F55" s="7">
        <v>3.37</v>
      </c>
      <c r="G55" s="10">
        <v>4.3699999999999996E-9</v>
      </c>
      <c r="H55" s="10">
        <v>6.5799999999999999E-7</v>
      </c>
    </row>
    <row r="56" spans="1:8">
      <c r="A56" s="7" t="s">
        <v>1894</v>
      </c>
      <c r="B56" s="7">
        <v>495</v>
      </c>
      <c r="C56" s="7">
        <v>31</v>
      </c>
      <c r="D56" s="7">
        <v>9</v>
      </c>
      <c r="E56" s="7" t="s">
        <v>1843</v>
      </c>
      <c r="F56" s="7">
        <v>3.45</v>
      </c>
      <c r="G56" s="10">
        <v>4.8600000000000002E-9</v>
      </c>
      <c r="H56" s="10">
        <v>7.0399999999999995E-7</v>
      </c>
    </row>
    <row r="57" spans="1:8">
      <c r="A57" s="7" t="s">
        <v>1895</v>
      </c>
      <c r="B57" s="7">
        <v>495</v>
      </c>
      <c r="C57" s="7">
        <v>31</v>
      </c>
      <c r="D57" s="7">
        <v>9</v>
      </c>
      <c r="E57" s="7" t="s">
        <v>1843</v>
      </c>
      <c r="F57" s="7">
        <v>3.45</v>
      </c>
      <c r="G57" s="10">
        <v>4.8600000000000002E-9</v>
      </c>
      <c r="H57" s="10">
        <v>7.1800000000000005E-7</v>
      </c>
    </row>
    <row r="58" spans="1:8">
      <c r="A58" s="7" t="s">
        <v>1896</v>
      </c>
      <c r="B58" s="7">
        <v>385</v>
      </c>
      <c r="C58" s="7">
        <v>27</v>
      </c>
      <c r="D58" s="7">
        <v>7</v>
      </c>
      <c r="E58" s="7" t="s">
        <v>1843</v>
      </c>
      <c r="F58" s="7">
        <v>3.86</v>
      </c>
      <c r="G58" s="10">
        <v>5.5700000000000004E-9</v>
      </c>
      <c r="H58" s="10">
        <v>7.92E-7</v>
      </c>
    </row>
    <row r="59" spans="1:8">
      <c r="A59" s="7" t="s">
        <v>1897</v>
      </c>
      <c r="B59" s="7">
        <v>916</v>
      </c>
      <c r="C59" s="7">
        <v>44</v>
      </c>
      <c r="D59" s="7">
        <v>16.649999999999999</v>
      </c>
      <c r="E59" s="7" t="s">
        <v>1843</v>
      </c>
      <c r="F59" s="7">
        <v>2.64</v>
      </c>
      <c r="G59" s="10">
        <v>5.8699999999999998E-9</v>
      </c>
      <c r="H59" s="10">
        <v>8.1999999999999998E-7</v>
      </c>
    </row>
    <row r="60" spans="1:8">
      <c r="A60" s="7" t="s">
        <v>1898</v>
      </c>
      <c r="B60" s="7">
        <v>388</v>
      </c>
      <c r="C60" s="7">
        <v>27</v>
      </c>
      <c r="D60" s="7">
        <v>7.05</v>
      </c>
      <c r="E60" s="7" t="s">
        <v>1843</v>
      </c>
      <c r="F60" s="7">
        <v>3.83</v>
      </c>
      <c r="G60" s="10">
        <v>6.5000000000000003E-9</v>
      </c>
      <c r="H60" s="10">
        <v>8.9299999999999996E-7</v>
      </c>
    </row>
    <row r="61" spans="1:8">
      <c r="A61" s="7" t="s">
        <v>1899</v>
      </c>
      <c r="B61" s="7">
        <v>390</v>
      </c>
      <c r="C61" s="7">
        <v>27</v>
      </c>
      <c r="D61" s="7">
        <v>7.09</v>
      </c>
      <c r="E61" s="7" t="s">
        <v>1843</v>
      </c>
      <c r="F61" s="7">
        <v>3.81</v>
      </c>
      <c r="G61" s="10">
        <v>7.2E-9</v>
      </c>
      <c r="H61" s="10">
        <v>9.5499999999999996E-7</v>
      </c>
    </row>
    <row r="62" spans="1:8">
      <c r="A62" s="7" t="s">
        <v>1900</v>
      </c>
      <c r="B62" s="7">
        <v>390</v>
      </c>
      <c r="C62" s="7">
        <v>27</v>
      </c>
      <c r="D62" s="7">
        <v>7.09</v>
      </c>
      <c r="E62" s="7" t="s">
        <v>1843</v>
      </c>
      <c r="F62" s="7">
        <v>3.81</v>
      </c>
      <c r="G62" s="10">
        <v>7.2E-9</v>
      </c>
      <c r="H62" s="10">
        <v>9.7199999999999997E-7</v>
      </c>
    </row>
    <row r="63" spans="1:8">
      <c r="A63" s="7" t="s">
        <v>1901</v>
      </c>
      <c r="B63" s="7">
        <v>452</v>
      </c>
      <c r="C63" s="7">
        <v>29</v>
      </c>
      <c r="D63" s="7">
        <v>8.2100000000000009</v>
      </c>
      <c r="E63" s="7" t="s">
        <v>1843</v>
      </c>
      <c r="F63" s="7">
        <v>3.53</v>
      </c>
      <c r="G63" s="10">
        <v>9.5900000000000002E-9</v>
      </c>
      <c r="H63" s="10">
        <v>1.2500000000000001E-6</v>
      </c>
    </row>
    <row r="64" spans="1:8">
      <c r="A64" s="7" t="s">
        <v>1902</v>
      </c>
      <c r="B64" s="7">
        <v>398</v>
      </c>
      <c r="C64" s="7">
        <v>27</v>
      </c>
      <c r="D64" s="7">
        <v>7.23</v>
      </c>
      <c r="E64" s="7" t="s">
        <v>1843</v>
      </c>
      <c r="F64" s="7">
        <v>3.73</v>
      </c>
      <c r="G64" s="10">
        <v>1.0800000000000001E-8</v>
      </c>
      <c r="H64" s="10">
        <v>1.3799999999999999E-6</v>
      </c>
    </row>
    <row r="65" spans="1:8">
      <c r="A65" s="7" t="s">
        <v>1903</v>
      </c>
      <c r="B65" s="7">
        <v>670</v>
      </c>
      <c r="C65" s="7">
        <v>36</v>
      </c>
      <c r="D65" s="7">
        <v>12.18</v>
      </c>
      <c r="E65" s="7" t="s">
        <v>1843</v>
      </c>
      <c r="F65" s="7">
        <v>2.96</v>
      </c>
      <c r="G65" s="10">
        <v>1.1700000000000001E-8</v>
      </c>
      <c r="H65" s="10">
        <v>1.48E-6</v>
      </c>
    </row>
    <row r="66" spans="1:8">
      <c r="A66" s="7" t="s">
        <v>1904</v>
      </c>
      <c r="B66" s="7">
        <v>356</v>
      </c>
      <c r="C66" s="7">
        <v>25</v>
      </c>
      <c r="D66" s="7">
        <v>6.47</v>
      </c>
      <c r="E66" s="7" t="s">
        <v>1843</v>
      </c>
      <c r="F66" s="7">
        <v>3.86</v>
      </c>
      <c r="G66" s="10">
        <v>2.07E-8</v>
      </c>
      <c r="H66" s="10">
        <v>2.4899999999999999E-6</v>
      </c>
    </row>
    <row r="67" spans="1:8">
      <c r="A67" s="7" t="s">
        <v>1905</v>
      </c>
      <c r="B67" s="7">
        <v>356</v>
      </c>
      <c r="C67" s="7">
        <v>25</v>
      </c>
      <c r="D67" s="7">
        <v>6.47</v>
      </c>
      <c r="E67" s="7" t="s">
        <v>1843</v>
      </c>
      <c r="F67" s="7">
        <v>3.86</v>
      </c>
      <c r="G67" s="10">
        <v>2.07E-8</v>
      </c>
      <c r="H67" s="10">
        <v>2.5299999999999999E-6</v>
      </c>
    </row>
    <row r="68" spans="1:8">
      <c r="A68" s="7" t="s">
        <v>1906</v>
      </c>
      <c r="B68" s="7">
        <v>356</v>
      </c>
      <c r="C68" s="7">
        <v>25</v>
      </c>
      <c r="D68" s="7">
        <v>6.47</v>
      </c>
      <c r="E68" s="7" t="s">
        <v>1843</v>
      </c>
      <c r="F68" s="7">
        <v>3.86</v>
      </c>
      <c r="G68" s="10">
        <v>2.07E-8</v>
      </c>
      <c r="H68" s="10">
        <v>2.57E-6</v>
      </c>
    </row>
    <row r="69" spans="1:8">
      <c r="A69" s="7" t="s">
        <v>1907</v>
      </c>
      <c r="B69" s="7">
        <v>304</v>
      </c>
      <c r="C69" s="7">
        <v>23</v>
      </c>
      <c r="D69" s="7">
        <v>5.52</v>
      </c>
      <c r="E69" s="7" t="s">
        <v>1843</v>
      </c>
      <c r="F69" s="7">
        <v>4.16</v>
      </c>
      <c r="G69" s="10">
        <v>2.18E-8</v>
      </c>
      <c r="H69" s="10">
        <v>2.5900000000000002E-6</v>
      </c>
    </row>
    <row r="70" spans="1:8">
      <c r="A70" s="7" t="s">
        <v>1908</v>
      </c>
      <c r="B70" s="7">
        <v>572</v>
      </c>
      <c r="C70" s="7">
        <v>32</v>
      </c>
      <c r="D70" s="7">
        <v>10.4</v>
      </c>
      <c r="E70" s="7" t="s">
        <v>1843</v>
      </c>
      <c r="F70" s="7">
        <v>3.08</v>
      </c>
      <c r="G70" s="10">
        <v>3.4200000000000002E-8</v>
      </c>
      <c r="H70" s="10">
        <v>3.9999999999999998E-6</v>
      </c>
    </row>
    <row r="71" spans="1:8">
      <c r="A71" s="7" t="s">
        <v>1909</v>
      </c>
      <c r="B71" s="7">
        <v>340</v>
      </c>
      <c r="C71" s="7">
        <v>24</v>
      </c>
      <c r="D71" s="7">
        <v>6.18</v>
      </c>
      <c r="E71" s="7" t="s">
        <v>1843</v>
      </c>
      <c r="F71" s="7">
        <v>3.88</v>
      </c>
      <c r="G71" s="10">
        <v>3.6799999999999999E-8</v>
      </c>
      <c r="H71" s="10">
        <v>4.2400000000000001E-6</v>
      </c>
    </row>
    <row r="72" spans="1:8">
      <c r="A72" s="7" t="s">
        <v>1910</v>
      </c>
      <c r="B72" s="7">
        <v>514</v>
      </c>
      <c r="C72" s="7">
        <v>30</v>
      </c>
      <c r="D72" s="7">
        <v>9.34</v>
      </c>
      <c r="E72" s="7" t="s">
        <v>1843</v>
      </c>
      <c r="F72" s="7">
        <v>3.21</v>
      </c>
      <c r="G72" s="10">
        <v>3.9400000000000002E-8</v>
      </c>
      <c r="H72" s="10">
        <v>4.4700000000000004E-6</v>
      </c>
    </row>
    <row r="73" spans="1:8">
      <c r="A73" s="7" t="s">
        <v>1911</v>
      </c>
      <c r="B73" s="7">
        <v>293</v>
      </c>
      <c r="C73" s="7">
        <v>22</v>
      </c>
      <c r="D73" s="7">
        <v>5.32</v>
      </c>
      <c r="E73" s="7" t="s">
        <v>1843</v>
      </c>
      <c r="F73" s="7">
        <v>4.13</v>
      </c>
      <c r="G73" s="10">
        <v>5.0899999999999999E-8</v>
      </c>
      <c r="H73" s="10">
        <v>5.6899999999999997E-6</v>
      </c>
    </row>
    <row r="74" spans="1:8">
      <c r="A74" s="7" t="s">
        <v>1912</v>
      </c>
      <c r="B74" s="7">
        <v>322</v>
      </c>
      <c r="C74" s="7">
        <v>23</v>
      </c>
      <c r="D74" s="7">
        <v>5.85</v>
      </c>
      <c r="E74" s="7" t="s">
        <v>1843</v>
      </c>
      <c r="F74" s="7">
        <v>3.93</v>
      </c>
      <c r="G74" s="10">
        <v>5.8700000000000003E-8</v>
      </c>
      <c r="H74" s="10">
        <v>6.4699999999999999E-6</v>
      </c>
    </row>
    <row r="75" spans="1:8">
      <c r="A75" s="7" t="s">
        <v>1913</v>
      </c>
      <c r="B75" s="7">
        <v>624</v>
      </c>
      <c r="C75" s="7">
        <v>33</v>
      </c>
      <c r="D75" s="7">
        <v>11.34</v>
      </c>
      <c r="E75" s="7" t="s">
        <v>1843</v>
      </c>
      <c r="F75" s="7">
        <v>2.91</v>
      </c>
      <c r="G75" s="10">
        <v>7.2899999999999998E-8</v>
      </c>
      <c r="H75" s="10">
        <v>7.9200000000000004E-6</v>
      </c>
    </row>
    <row r="76" spans="1:8">
      <c r="A76" s="7" t="s">
        <v>1914</v>
      </c>
      <c r="B76" s="7">
        <v>501</v>
      </c>
      <c r="C76" s="7">
        <v>29</v>
      </c>
      <c r="D76" s="7">
        <v>9.11</v>
      </c>
      <c r="E76" s="7" t="s">
        <v>1843</v>
      </c>
      <c r="F76" s="7">
        <v>3.19</v>
      </c>
      <c r="G76" s="10">
        <v>8.0099999999999996E-8</v>
      </c>
      <c r="H76" s="10">
        <v>8.5900000000000008E-6</v>
      </c>
    </row>
    <row r="77" spans="1:8">
      <c r="A77" s="7" t="s">
        <v>1915</v>
      </c>
      <c r="B77" s="7">
        <v>1172</v>
      </c>
      <c r="C77" s="7">
        <v>49</v>
      </c>
      <c r="D77" s="7">
        <v>21.3</v>
      </c>
      <c r="E77" s="7" t="s">
        <v>1843</v>
      </c>
      <c r="F77" s="7">
        <v>2.2999999999999998</v>
      </c>
      <c r="G77" s="10">
        <v>8.3299999999999998E-8</v>
      </c>
      <c r="H77" s="10">
        <v>8.8100000000000004E-6</v>
      </c>
    </row>
    <row r="78" spans="1:8">
      <c r="A78" s="7" t="s">
        <v>1916</v>
      </c>
      <c r="B78" s="7">
        <v>536</v>
      </c>
      <c r="C78" s="7">
        <v>30</v>
      </c>
      <c r="D78" s="7">
        <v>9.74</v>
      </c>
      <c r="E78" s="7" t="s">
        <v>1843</v>
      </c>
      <c r="F78" s="7">
        <v>3.08</v>
      </c>
      <c r="G78" s="10">
        <v>9.46E-8</v>
      </c>
      <c r="H78" s="10">
        <v>9.8700000000000004E-6</v>
      </c>
    </row>
    <row r="79" spans="1:8">
      <c r="A79" s="7" t="s">
        <v>1917</v>
      </c>
      <c r="B79" s="7">
        <v>447</v>
      </c>
      <c r="C79" s="7">
        <v>27</v>
      </c>
      <c r="D79" s="7">
        <v>8.1199999999999992</v>
      </c>
      <c r="E79" s="7" t="s">
        <v>1843</v>
      </c>
      <c r="F79" s="7">
        <v>3.32</v>
      </c>
      <c r="G79" s="10">
        <v>1.03E-7</v>
      </c>
      <c r="H79" s="10">
        <v>1.0699999999999999E-5</v>
      </c>
    </row>
    <row r="80" spans="1:8">
      <c r="A80" s="7" t="s">
        <v>1918</v>
      </c>
      <c r="B80" s="7">
        <v>161</v>
      </c>
      <c r="C80" s="7">
        <v>16</v>
      </c>
      <c r="D80" s="7">
        <v>2.93</v>
      </c>
      <c r="E80" s="7" t="s">
        <v>1843</v>
      </c>
      <c r="F80" s="7">
        <v>5.47</v>
      </c>
      <c r="G80" s="10">
        <v>1.12E-7</v>
      </c>
      <c r="H80" s="10">
        <v>1.1399999999999999E-5</v>
      </c>
    </row>
    <row r="81" spans="1:8">
      <c r="A81" s="7" t="s">
        <v>1919</v>
      </c>
      <c r="B81" s="7">
        <v>162</v>
      </c>
      <c r="C81" s="7">
        <v>16</v>
      </c>
      <c r="D81" s="7">
        <v>2.94</v>
      </c>
      <c r="E81" s="7" t="s">
        <v>1843</v>
      </c>
      <c r="F81" s="7">
        <v>5.43</v>
      </c>
      <c r="G81" s="10">
        <v>1.2200000000000001E-7</v>
      </c>
      <c r="H81" s="10">
        <v>1.22E-5</v>
      </c>
    </row>
    <row r="82" spans="1:8">
      <c r="A82" s="7" t="s">
        <v>1920</v>
      </c>
      <c r="B82" s="7">
        <v>613</v>
      </c>
      <c r="C82" s="7">
        <v>32</v>
      </c>
      <c r="D82" s="7">
        <v>11.14</v>
      </c>
      <c r="E82" s="7" t="s">
        <v>1843</v>
      </c>
      <c r="F82" s="7">
        <v>2.87</v>
      </c>
      <c r="G82" s="10">
        <v>1.55E-7</v>
      </c>
      <c r="H82" s="10">
        <v>1.52E-5</v>
      </c>
    </row>
    <row r="83" spans="1:8">
      <c r="A83" s="7" t="s">
        <v>1921</v>
      </c>
      <c r="B83" s="7">
        <v>457</v>
      </c>
      <c r="C83" s="7">
        <v>27</v>
      </c>
      <c r="D83" s="7">
        <v>8.31</v>
      </c>
      <c r="E83" s="7" t="s">
        <v>1843</v>
      </c>
      <c r="F83" s="7">
        <v>3.25</v>
      </c>
      <c r="G83" s="10">
        <v>1.5800000000000001E-7</v>
      </c>
      <c r="H83" s="10">
        <v>1.52E-5</v>
      </c>
    </row>
    <row r="84" spans="1:8">
      <c r="A84" s="7" t="s">
        <v>1922</v>
      </c>
      <c r="B84" s="7">
        <v>2223</v>
      </c>
      <c r="C84" s="7">
        <v>74</v>
      </c>
      <c r="D84" s="7">
        <v>40.4</v>
      </c>
      <c r="E84" s="7" t="s">
        <v>1843</v>
      </c>
      <c r="F84" s="7">
        <v>1.83</v>
      </c>
      <c r="G84" s="10">
        <v>1.55E-7</v>
      </c>
      <c r="H84" s="10">
        <v>1.5299999999999999E-5</v>
      </c>
    </row>
    <row r="85" spans="1:8">
      <c r="A85" s="7" t="s">
        <v>1923</v>
      </c>
      <c r="B85" s="7">
        <v>262</v>
      </c>
      <c r="C85" s="7">
        <v>20</v>
      </c>
      <c r="D85" s="7">
        <v>4.76</v>
      </c>
      <c r="E85" s="7" t="s">
        <v>1843</v>
      </c>
      <c r="F85" s="7">
        <v>4.2</v>
      </c>
      <c r="G85" s="10">
        <v>1.6500000000000001E-7</v>
      </c>
      <c r="H85" s="10">
        <v>1.5699999999999999E-5</v>
      </c>
    </row>
    <row r="86" spans="1:8">
      <c r="A86" s="7" t="s">
        <v>1924</v>
      </c>
      <c r="B86" s="7">
        <v>343</v>
      </c>
      <c r="C86" s="7">
        <v>23</v>
      </c>
      <c r="D86" s="7">
        <v>6.23</v>
      </c>
      <c r="E86" s="7" t="s">
        <v>1843</v>
      </c>
      <c r="F86" s="7">
        <v>3.69</v>
      </c>
      <c r="G86" s="10">
        <v>1.7100000000000001E-7</v>
      </c>
      <c r="H86" s="10">
        <v>1.6099999999999998E-5</v>
      </c>
    </row>
    <row r="87" spans="1:8">
      <c r="A87" s="7" t="s">
        <v>1925</v>
      </c>
      <c r="B87" s="7">
        <v>882</v>
      </c>
      <c r="C87" s="7">
        <v>40</v>
      </c>
      <c r="D87" s="7">
        <v>16.03</v>
      </c>
      <c r="E87" s="7" t="s">
        <v>1843</v>
      </c>
      <c r="F87" s="7">
        <v>2.5</v>
      </c>
      <c r="G87" s="10">
        <v>1.7599999999999999E-7</v>
      </c>
      <c r="H87" s="10">
        <v>1.6399999999999999E-5</v>
      </c>
    </row>
    <row r="88" spans="1:8">
      <c r="A88" s="7" t="s">
        <v>1926</v>
      </c>
      <c r="B88" s="7">
        <v>494</v>
      </c>
      <c r="C88" s="7">
        <v>28</v>
      </c>
      <c r="D88" s="7">
        <v>8.98</v>
      </c>
      <c r="E88" s="7" t="s">
        <v>1843</v>
      </c>
      <c r="F88" s="7">
        <v>3.12</v>
      </c>
      <c r="G88" s="10">
        <v>2.0599999999999999E-7</v>
      </c>
      <c r="H88" s="10">
        <v>1.8899999999999999E-5</v>
      </c>
    </row>
    <row r="89" spans="1:8">
      <c r="A89" s="7" t="s">
        <v>1927</v>
      </c>
      <c r="B89" s="7">
        <v>242</v>
      </c>
      <c r="C89" s="7">
        <v>19</v>
      </c>
      <c r="D89" s="7">
        <v>4.4000000000000004</v>
      </c>
      <c r="E89" s="7" t="s">
        <v>1843</v>
      </c>
      <c r="F89" s="7">
        <v>4.32</v>
      </c>
      <c r="G89" s="10">
        <v>2.2700000000000001E-7</v>
      </c>
      <c r="H89" s="10">
        <v>2.0599999999999999E-5</v>
      </c>
    </row>
    <row r="90" spans="1:8">
      <c r="A90" s="7" t="s">
        <v>1928</v>
      </c>
      <c r="B90" s="7">
        <v>253</v>
      </c>
      <c r="C90" s="7">
        <v>19</v>
      </c>
      <c r="D90" s="7">
        <v>4.5999999999999996</v>
      </c>
      <c r="E90" s="7" t="s">
        <v>1843</v>
      </c>
      <c r="F90" s="7">
        <v>4.13</v>
      </c>
      <c r="G90" s="10">
        <v>4.2899999999999999E-7</v>
      </c>
      <c r="H90" s="10">
        <v>3.7700000000000002E-5</v>
      </c>
    </row>
    <row r="91" spans="1:8">
      <c r="A91" s="7" t="s">
        <v>1929</v>
      </c>
      <c r="B91" s="7">
        <v>306</v>
      </c>
      <c r="C91" s="7">
        <v>21</v>
      </c>
      <c r="D91" s="7">
        <v>5.56</v>
      </c>
      <c r="E91" s="7" t="s">
        <v>1843</v>
      </c>
      <c r="F91" s="7">
        <v>3.78</v>
      </c>
      <c r="G91" s="10">
        <v>4.2199999999999999E-7</v>
      </c>
      <c r="H91" s="10">
        <v>3.8000000000000002E-5</v>
      </c>
    </row>
    <row r="92" spans="1:8">
      <c r="A92" s="7" t="s">
        <v>1930</v>
      </c>
      <c r="B92" s="7">
        <v>253</v>
      </c>
      <c r="C92" s="7">
        <v>19</v>
      </c>
      <c r="D92" s="7">
        <v>4.5999999999999996</v>
      </c>
      <c r="E92" s="7" t="s">
        <v>1843</v>
      </c>
      <c r="F92" s="7">
        <v>4.13</v>
      </c>
      <c r="G92" s="10">
        <v>4.2899999999999999E-7</v>
      </c>
      <c r="H92" s="10">
        <v>3.8099999999999998E-5</v>
      </c>
    </row>
    <row r="93" spans="1:8">
      <c r="A93" s="7" t="s">
        <v>1931</v>
      </c>
      <c r="B93" s="7">
        <v>666</v>
      </c>
      <c r="C93" s="7">
        <v>32</v>
      </c>
      <c r="D93" s="7">
        <v>12.1</v>
      </c>
      <c r="E93" s="7" t="s">
        <v>1843</v>
      </c>
      <c r="F93" s="7">
        <v>2.64</v>
      </c>
      <c r="G93" s="10">
        <v>8.9599999999999998E-7</v>
      </c>
      <c r="H93" s="10">
        <v>7.7899999999999996E-5</v>
      </c>
    </row>
    <row r="94" spans="1:8">
      <c r="A94" s="7" t="s">
        <v>1932</v>
      </c>
      <c r="B94" s="7">
        <v>1769</v>
      </c>
      <c r="C94" s="7">
        <v>61</v>
      </c>
      <c r="D94" s="7">
        <v>32.15</v>
      </c>
      <c r="E94" s="7" t="s">
        <v>1843</v>
      </c>
      <c r="F94" s="7">
        <v>1.9</v>
      </c>
      <c r="G94" s="10">
        <v>9.4E-7</v>
      </c>
      <c r="H94" s="10">
        <v>8.0799999999999999E-5</v>
      </c>
    </row>
    <row r="95" spans="1:8">
      <c r="A95" s="7" t="s">
        <v>1933</v>
      </c>
      <c r="B95" s="7">
        <v>443</v>
      </c>
      <c r="C95" s="7">
        <v>25</v>
      </c>
      <c r="D95" s="7">
        <v>8.0500000000000007</v>
      </c>
      <c r="E95" s="7" t="s">
        <v>1843</v>
      </c>
      <c r="F95" s="7">
        <v>3.11</v>
      </c>
      <c r="G95" s="10">
        <v>1.04E-6</v>
      </c>
      <c r="H95" s="10">
        <v>8.8300000000000005E-5</v>
      </c>
    </row>
    <row r="96" spans="1:8">
      <c r="A96" s="7" t="s">
        <v>1934</v>
      </c>
      <c r="B96" s="7">
        <v>270</v>
      </c>
      <c r="C96" s="7">
        <v>19</v>
      </c>
      <c r="D96" s="7">
        <v>4.91</v>
      </c>
      <c r="E96" s="7" t="s">
        <v>1843</v>
      </c>
      <c r="F96" s="7">
        <v>3.87</v>
      </c>
      <c r="G96" s="10">
        <v>1.08E-6</v>
      </c>
      <c r="H96" s="10">
        <v>9.0500000000000004E-5</v>
      </c>
    </row>
    <row r="97" spans="1:8">
      <c r="A97" s="7" t="s">
        <v>1935</v>
      </c>
      <c r="B97" s="7">
        <v>85</v>
      </c>
      <c r="C97" s="7">
        <v>11</v>
      </c>
      <c r="D97" s="7">
        <v>1.54</v>
      </c>
      <c r="E97" s="7" t="s">
        <v>1843</v>
      </c>
      <c r="F97" s="7">
        <v>7.12</v>
      </c>
      <c r="G97" s="10">
        <v>1.0899999999999999E-6</v>
      </c>
      <c r="H97" s="10">
        <v>9.0699999999999996E-5</v>
      </c>
    </row>
    <row r="98" spans="1:8">
      <c r="A98" s="7" t="s">
        <v>1936</v>
      </c>
      <c r="B98" s="7">
        <v>445</v>
      </c>
      <c r="C98" s="7">
        <v>25</v>
      </c>
      <c r="D98" s="7">
        <v>8.09</v>
      </c>
      <c r="E98" s="7" t="s">
        <v>1843</v>
      </c>
      <c r="F98" s="7">
        <v>3.09</v>
      </c>
      <c r="G98" s="10">
        <v>1.1200000000000001E-6</v>
      </c>
      <c r="H98" s="10">
        <v>9.2499999999999999E-5</v>
      </c>
    </row>
    <row r="99" spans="1:8">
      <c r="A99" s="7" t="s">
        <v>1937</v>
      </c>
      <c r="B99" s="7">
        <v>245</v>
      </c>
      <c r="C99" s="7">
        <v>18</v>
      </c>
      <c r="D99" s="7">
        <v>4.45</v>
      </c>
      <c r="E99" s="7" t="s">
        <v>1843</v>
      </c>
      <c r="F99" s="7">
        <v>4.04</v>
      </c>
      <c r="G99" s="10">
        <v>1.17E-6</v>
      </c>
      <c r="H99" s="10">
        <v>9.5400000000000001E-5</v>
      </c>
    </row>
    <row r="100" spans="1:8">
      <c r="A100" s="7" t="s">
        <v>1938</v>
      </c>
      <c r="B100" s="7">
        <v>454</v>
      </c>
      <c r="C100" s="7">
        <v>25</v>
      </c>
      <c r="D100" s="7">
        <v>8.25</v>
      </c>
      <c r="E100" s="7" t="s">
        <v>1843</v>
      </c>
      <c r="F100" s="7">
        <v>3.03</v>
      </c>
      <c r="G100" s="10">
        <v>1.5799999999999999E-6</v>
      </c>
      <c r="H100" s="10">
        <v>1.2799999999999999E-4</v>
      </c>
    </row>
    <row r="101" spans="1:8">
      <c r="A101" s="7" t="s">
        <v>1939</v>
      </c>
      <c r="B101" s="7">
        <v>394</v>
      </c>
      <c r="C101" s="7">
        <v>23</v>
      </c>
      <c r="D101" s="7">
        <v>7.16</v>
      </c>
      <c r="E101" s="7" t="s">
        <v>1843</v>
      </c>
      <c r="F101" s="7">
        <v>3.21</v>
      </c>
      <c r="G101" s="10">
        <v>1.6700000000000001E-6</v>
      </c>
      <c r="H101" s="10">
        <v>1.34E-4</v>
      </c>
    </row>
    <row r="102" spans="1:8">
      <c r="A102" s="7" t="s">
        <v>1940</v>
      </c>
      <c r="B102" s="7">
        <v>371</v>
      </c>
      <c r="C102" s="7">
        <v>22</v>
      </c>
      <c r="D102" s="7">
        <v>6.74</v>
      </c>
      <c r="E102" s="7" t="s">
        <v>1843</v>
      </c>
      <c r="F102" s="7">
        <v>3.26</v>
      </c>
      <c r="G102" s="10">
        <v>2.2299999999999998E-6</v>
      </c>
      <c r="H102" s="10">
        <v>1.76E-4</v>
      </c>
    </row>
    <row r="103" spans="1:8">
      <c r="A103" s="7" t="s">
        <v>1941</v>
      </c>
      <c r="B103" s="7">
        <v>372</v>
      </c>
      <c r="C103" s="7">
        <v>22</v>
      </c>
      <c r="D103" s="7">
        <v>6.76</v>
      </c>
      <c r="E103" s="7" t="s">
        <v>1843</v>
      </c>
      <c r="F103" s="7">
        <v>3.25</v>
      </c>
      <c r="G103" s="10">
        <v>2.3199999999999998E-6</v>
      </c>
      <c r="H103" s="10">
        <v>1.8200000000000001E-4</v>
      </c>
    </row>
    <row r="104" spans="1:8">
      <c r="A104" s="7" t="s">
        <v>1942</v>
      </c>
      <c r="B104" s="7">
        <v>376</v>
      </c>
      <c r="C104" s="7">
        <v>22</v>
      </c>
      <c r="D104" s="7">
        <v>6.83</v>
      </c>
      <c r="E104" s="7" t="s">
        <v>1843</v>
      </c>
      <c r="F104" s="7">
        <v>3.22</v>
      </c>
      <c r="G104" s="10">
        <v>2.74E-6</v>
      </c>
      <c r="H104" s="10">
        <v>2.12E-4</v>
      </c>
    </row>
    <row r="105" spans="1:8">
      <c r="A105" s="7" t="s">
        <v>1943</v>
      </c>
      <c r="B105" s="7">
        <v>380</v>
      </c>
      <c r="C105" s="7">
        <v>22</v>
      </c>
      <c r="D105" s="7">
        <v>6.91</v>
      </c>
      <c r="E105" s="7" t="s">
        <v>1843</v>
      </c>
      <c r="F105" s="7">
        <v>3.19</v>
      </c>
      <c r="G105" s="10">
        <v>3.2200000000000001E-6</v>
      </c>
      <c r="H105" s="10">
        <v>2.4499999999999999E-4</v>
      </c>
    </row>
    <row r="106" spans="1:8">
      <c r="A106" s="7" t="s">
        <v>1944</v>
      </c>
      <c r="B106" s="7">
        <v>380</v>
      </c>
      <c r="C106" s="7">
        <v>22</v>
      </c>
      <c r="D106" s="7">
        <v>6.91</v>
      </c>
      <c r="E106" s="7" t="s">
        <v>1843</v>
      </c>
      <c r="F106" s="7">
        <v>3.19</v>
      </c>
      <c r="G106" s="10">
        <v>3.2200000000000001E-6</v>
      </c>
      <c r="H106" s="10">
        <v>2.4699999999999999E-4</v>
      </c>
    </row>
    <row r="107" spans="1:8">
      <c r="A107" s="7" t="s">
        <v>1945</v>
      </c>
      <c r="B107" s="7">
        <v>270</v>
      </c>
      <c r="C107" s="7">
        <v>18</v>
      </c>
      <c r="D107" s="7">
        <v>4.91</v>
      </c>
      <c r="E107" s="7" t="s">
        <v>1843</v>
      </c>
      <c r="F107" s="7">
        <v>3.67</v>
      </c>
      <c r="G107" s="10">
        <v>4.25E-6</v>
      </c>
      <c r="H107" s="10">
        <v>3.1700000000000001E-4</v>
      </c>
    </row>
    <row r="108" spans="1:8">
      <c r="A108" s="7" t="s">
        <v>1946</v>
      </c>
      <c r="B108" s="7">
        <v>120</v>
      </c>
      <c r="C108" s="7">
        <v>12</v>
      </c>
      <c r="D108" s="7">
        <v>2.1800000000000002</v>
      </c>
      <c r="E108" s="7" t="s">
        <v>1843</v>
      </c>
      <c r="F108" s="7">
        <v>5.5</v>
      </c>
      <c r="G108" s="10">
        <v>4.2200000000000003E-6</v>
      </c>
      <c r="H108" s="10">
        <v>3.1799999999999998E-4</v>
      </c>
    </row>
    <row r="109" spans="1:8">
      <c r="A109" s="7" t="s">
        <v>1947</v>
      </c>
      <c r="B109" s="7">
        <v>906</v>
      </c>
      <c r="C109" s="7">
        <v>37</v>
      </c>
      <c r="D109" s="7">
        <v>16.47</v>
      </c>
      <c r="E109" s="7" t="s">
        <v>1843</v>
      </c>
      <c r="F109" s="7">
        <v>2.25</v>
      </c>
      <c r="G109" s="10">
        <v>5.2700000000000004E-6</v>
      </c>
      <c r="H109" s="10">
        <v>3.8900000000000002E-4</v>
      </c>
    </row>
    <row r="110" spans="1:8">
      <c r="A110" s="7" t="s">
        <v>1948</v>
      </c>
      <c r="B110" s="7">
        <v>524</v>
      </c>
      <c r="C110" s="7">
        <v>26</v>
      </c>
      <c r="D110" s="7">
        <v>9.52</v>
      </c>
      <c r="E110" s="7" t="s">
        <v>1843</v>
      </c>
      <c r="F110" s="7">
        <v>2.73</v>
      </c>
      <c r="G110" s="10">
        <v>5.9399999999999999E-6</v>
      </c>
      <c r="H110" s="10">
        <v>4.3399999999999998E-4</v>
      </c>
    </row>
    <row r="111" spans="1:8">
      <c r="A111" s="7" t="s">
        <v>1949</v>
      </c>
      <c r="B111" s="7">
        <v>428</v>
      </c>
      <c r="C111" s="7">
        <v>23</v>
      </c>
      <c r="D111" s="7">
        <v>7.78</v>
      </c>
      <c r="E111" s="7" t="s">
        <v>1843</v>
      </c>
      <c r="F111" s="7">
        <v>2.96</v>
      </c>
      <c r="G111" s="10">
        <v>6.1999999999999999E-6</v>
      </c>
      <c r="H111" s="10">
        <v>4.4900000000000002E-4</v>
      </c>
    </row>
    <row r="112" spans="1:8">
      <c r="A112" s="7" t="s">
        <v>1950</v>
      </c>
      <c r="B112" s="7">
        <v>21</v>
      </c>
      <c r="C112" s="7">
        <v>6</v>
      </c>
      <c r="D112" s="7">
        <v>0.38</v>
      </c>
      <c r="E112" s="7" t="s">
        <v>1843</v>
      </c>
      <c r="F112" s="7">
        <v>15.72</v>
      </c>
      <c r="G112" s="10">
        <v>6.5799999999999997E-6</v>
      </c>
      <c r="H112" s="10">
        <v>4.5600000000000003E-4</v>
      </c>
    </row>
    <row r="113" spans="1:8">
      <c r="A113" s="7" t="s">
        <v>1951</v>
      </c>
      <c r="B113" s="7">
        <v>198</v>
      </c>
      <c r="C113" s="7">
        <v>15</v>
      </c>
      <c r="D113" s="7">
        <v>3.6</v>
      </c>
      <c r="E113" s="7" t="s">
        <v>1843</v>
      </c>
      <c r="F113" s="7">
        <v>4.17</v>
      </c>
      <c r="G113" s="10">
        <v>6.5699999999999998E-6</v>
      </c>
      <c r="H113" s="10">
        <v>4.5899999999999999E-4</v>
      </c>
    </row>
    <row r="114" spans="1:8">
      <c r="A114" s="7" t="s">
        <v>1952</v>
      </c>
      <c r="B114" s="7">
        <v>279</v>
      </c>
      <c r="C114" s="7">
        <v>18</v>
      </c>
      <c r="D114" s="7">
        <v>5.07</v>
      </c>
      <c r="E114" s="7" t="s">
        <v>1843</v>
      </c>
      <c r="F114" s="7">
        <v>3.55</v>
      </c>
      <c r="G114" s="10">
        <v>6.5200000000000003E-6</v>
      </c>
      <c r="H114" s="10">
        <v>4.6000000000000001E-4</v>
      </c>
    </row>
    <row r="115" spans="1:8">
      <c r="A115" s="7" t="s">
        <v>1953</v>
      </c>
      <c r="B115" s="7">
        <v>65</v>
      </c>
      <c r="C115" s="7">
        <v>9</v>
      </c>
      <c r="D115" s="7">
        <v>1.18</v>
      </c>
      <c r="E115" s="7" t="s">
        <v>1843</v>
      </c>
      <c r="F115" s="7">
        <v>7.62</v>
      </c>
      <c r="G115" s="10">
        <v>6.4099999999999996E-6</v>
      </c>
      <c r="H115" s="10">
        <v>4.6000000000000001E-4</v>
      </c>
    </row>
    <row r="116" spans="1:8">
      <c r="A116" s="7" t="s">
        <v>1954</v>
      </c>
      <c r="B116" s="7">
        <v>279</v>
      </c>
      <c r="C116" s="7">
        <v>18</v>
      </c>
      <c r="D116" s="7">
        <v>5.07</v>
      </c>
      <c r="E116" s="7" t="s">
        <v>1843</v>
      </c>
      <c r="F116" s="7">
        <v>3.55</v>
      </c>
      <c r="G116" s="10">
        <v>6.5200000000000003E-6</v>
      </c>
      <c r="H116" s="10">
        <v>4.64E-4</v>
      </c>
    </row>
    <row r="117" spans="1:8">
      <c r="A117" s="7" t="s">
        <v>1955</v>
      </c>
      <c r="B117" s="7">
        <v>66</v>
      </c>
      <c r="C117" s="7">
        <v>9</v>
      </c>
      <c r="D117" s="7">
        <v>1.2</v>
      </c>
      <c r="E117" s="7" t="s">
        <v>1843</v>
      </c>
      <c r="F117" s="7">
        <v>7.5</v>
      </c>
      <c r="G117" s="10">
        <v>7.17E-6</v>
      </c>
      <c r="H117" s="10">
        <v>4.9200000000000003E-4</v>
      </c>
    </row>
    <row r="118" spans="1:8">
      <c r="A118" s="7" t="s">
        <v>1956</v>
      </c>
      <c r="B118" s="7">
        <v>573</v>
      </c>
      <c r="C118" s="7">
        <v>27</v>
      </c>
      <c r="D118" s="7">
        <v>10.41</v>
      </c>
      <c r="E118" s="7" t="s">
        <v>1843</v>
      </c>
      <c r="F118" s="7">
        <v>2.59</v>
      </c>
      <c r="G118" s="10">
        <v>9.5899999999999997E-6</v>
      </c>
      <c r="H118" s="10">
        <v>6.5300000000000004E-4</v>
      </c>
    </row>
    <row r="119" spans="1:8">
      <c r="A119" s="7" t="s">
        <v>1957</v>
      </c>
      <c r="B119" s="7">
        <v>608</v>
      </c>
      <c r="C119" s="7">
        <v>28</v>
      </c>
      <c r="D119" s="7">
        <v>11.05</v>
      </c>
      <c r="E119" s="7" t="s">
        <v>1843</v>
      </c>
      <c r="F119" s="7">
        <v>2.5299999999999998</v>
      </c>
      <c r="G119" s="10">
        <v>9.7599999999999997E-6</v>
      </c>
      <c r="H119" s="10">
        <v>6.5799999999999995E-4</v>
      </c>
    </row>
    <row r="120" spans="1:8">
      <c r="A120" s="7" t="s">
        <v>1958</v>
      </c>
      <c r="B120" s="7">
        <v>234</v>
      </c>
      <c r="C120" s="7">
        <v>16</v>
      </c>
      <c r="D120" s="7">
        <v>4.25</v>
      </c>
      <c r="E120" s="7" t="s">
        <v>1843</v>
      </c>
      <c r="F120" s="7">
        <v>3.76</v>
      </c>
      <c r="G120" s="10">
        <v>1.0900000000000001E-5</v>
      </c>
      <c r="H120" s="10">
        <v>7.2999999999999996E-4</v>
      </c>
    </row>
    <row r="121" spans="1:8">
      <c r="A121" s="7" t="s">
        <v>1959</v>
      </c>
      <c r="B121" s="7">
        <v>24</v>
      </c>
      <c r="C121" s="7">
        <v>6</v>
      </c>
      <c r="D121" s="7">
        <v>0.44</v>
      </c>
      <c r="E121" s="7" t="s">
        <v>1843</v>
      </c>
      <c r="F121" s="7">
        <v>13.76</v>
      </c>
      <c r="G121" s="10">
        <v>1.26E-5</v>
      </c>
      <c r="H121" s="10">
        <v>8.3699999999999996E-4</v>
      </c>
    </row>
    <row r="122" spans="1:8">
      <c r="A122" s="7" t="s">
        <v>1960</v>
      </c>
      <c r="B122" s="7">
        <v>1403</v>
      </c>
      <c r="C122" s="7">
        <v>49</v>
      </c>
      <c r="D122" s="7">
        <v>25.5</v>
      </c>
      <c r="E122" s="7" t="s">
        <v>1843</v>
      </c>
      <c r="F122" s="7">
        <v>1.92</v>
      </c>
      <c r="G122" s="10">
        <v>1.2799999999999999E-5</v>
      </c>
      <c r="H122" s="10">
        <v>8.4400000000000002E-4</v>
      </c>
    </row>
    <row r="123" spans="1:8">
      <c r="A123" s="7" t="s">
        <v>1961</v>
      </c>
      <c r="B123" s="7">
        <v>54</v>
      </c>
      <c r="C123" s="7">
        <v>8</v>
      </c>
      <c r="D123" s="7">
        <v>0.98</v>
      </c>
      <c r="E123" s="7" t="s">
        <v>1843</v>
      </c>
      <c r="F123" s="7">
        <v>8.15</v>
      </c>
      <c r="G123" s="10">
        <v>1.36E-5</v>
      </c>
      <c r="H123" s="10">
        <v>8.8400000000000002E-4</v>
      </c>
    </row>
    <row r="124" spans="1:8">
      <c r="A124" s="7" t="s">
        <v>1962</v>
      </c>
      <c r="B124" s="7">
        <v>25</v>
      </c>
      <c r="C124" s="7">
        <v>6</v>
      </c>
      <c r="D124" s="7">
        <v>0.45</v>
      </c>
      <c r="E124" s="7" t="s">
        <v>1843</v>
      </c>
      <c r="F124" s="7">
        <v>13.21</v>
      </c>
      <c r="G124" s="10">
        <v>1.5400000000000002E-5</v>
      </c>
      <c r="H124" s="10">
        <v>9.9799999999999997E-4</v>
      </c>
    </row>
    <row r="125" spans="1:8">
      <c r="A125" s="7" t="s">
        <v>1963</v>
      </c>
      <c r="B125" s="7">
        <v>243</v>
      </c>
      <c r="C125" s="7">
        <v>16</v>
      </c>
      <c r="D125" s="7">
        <v>4.42</v>
      </c>
      <c r="E125" s="7" t="s">
        <v>1843</v>
      </c>
      <c r="F125" s="7">
        <v>3.62</v>
      </c>
      <c r="G125" s="10">
        <v>1.6900000000000001E-5</v>
      </c>
      <c r="H125" s="10">
        <v>1.09E-3</v>
      </c>
    </row>
    <row r="126" spans="1:8">
      <c r="A126" s="7" t="s">
        <v>1964</v>
      </c>
      <c r="B126" s="7">
        <v>1032</v>
      </c>
      <c r="C126" s="7">
        <v>39</v>
      </c>
      <c r="D126" s="7">
        <v>18.760000000000002</v>
      </c>
      <c r="E126" s="7" t="s">
        <v>1843</v>
      </c>
      <c r="F126" s="7">
        <v>2.08</v>
      </c>
      <c r="G126" s="10">
        <v>1.8300000000000001E-5</v>
      </c>
      <c r="H126" s="10">
        <v>1.16E-3</v>
      </c>
    </row>
    <row r="127" spans="1:8">
      <c r="A127" s="7" t="s">
        <v>1965</v>
      </c>
      <c r="B127" s="7">
        <v>75</v>
      </c>
      <c r="C127" s="7">
        <v>9</v>
      </c>
      <c r="D127" s="7">
        <v>1.36</v>
      </c>
      <c r="E127" s="7" t="s">
        <v>1843</v>
      </c>
      <c r="F127" s="7">
        <v>6.6</v>
      </c>
      <c r="G127" s="10">
        <v>1.8300000000000001E-5</v>
      </c>
      <c r="H127" s="10">
        <v>1.16E-3</v>
      </c>
    </row>
    <row r="128" spans="1:8">
      <c r="A128" s="7" t="s">
        <v>1966</v>
      </c>
      <c r="B128" s="7">
        <v>276</v>
      </c>
      <c r="C128" s="7">
        <v>17</v>
      </c>
      <c r="D128" s="7">
        <v>5.0199999999999996</v>
      </c>
      <c r="E128" s="7" t="s">
        <v>1843</v>
      </c>
      <c r="F128" s="7">
        <v>3.39</v>
      </c>
      <c r="G128" s="10">
        <v>2.0800000000000001E-5</v>
      </c>
      <c r="H128" s="10">
        <v>1.2800000000000001E-3</v>
      </c>
    </row>
    <row r="129" spans="1:8">
      <c r="A129" s="7" t="s">
        <v>1967</v>
      </c>
      <c r="B129" s="7">
        <v>1041</v>
      </c>
      <c r="C129" s="7">
        <v>39</v>
      </c>
      <c r="D129" s="7">
        <v>18.920000000000002</v>
      </c>
      <c r="E129" s="7" t="s">
        <v>1843</v>
      </c>
      <c r="F129" s="7">
        <v>2.06</v>
      </c>
      <c r="G129" s="10">
        <v>2.0999999999999999E-5</v>
      </c>
      <c r="H129" s="10">
        <v>1.2800000000000001E-3</v>
      </c>
    </row>
    <row r="130" spans="1:8">
      <c r="A130" s="7" t="s">
        <v>1968</v>
      </c>
      <c r="B130" s="7">
        <v>1040</v>
      </c>
      <c r="C130" s="7">
        <v>39</v>
      </c>
      <c r="D130" s="7">
        <v>18.899999999999999</v>
      </c>
      <c r="E130" s="7" t="s">
        <v>1843</v>
      </c>
      <c r="F130" s="7">
        <v>2.06</v>
      </c>
      <c r="G130" s="10">
        <v>2.0699999999999998E-5</v>
      </c>
      <c r="H130" s="10">
        <v>1.2800000000000001E-3</v>
      </c>
    </row>
    <row r="131" spans="1:8">
      <c r="A131" s="7" t="s">
        <v>1969</v>
      </c>
      <c r="B131" s="7">
        <v>1040</v>
      </c>
      <c r="C131" s="7">
        <v>39</v>
      </c>
      <c r="D131" s="7">
        <v>18.899999999999999</v>
      </c>
      <c r="E131" s="7" t="s">
        <v>1843</v>
      </c>
      <c r="F131" s="7">
        <v>2.06</v>
      </c>
      <c r="G131" s="10">
        <v>2.0699999999999998E-5</v>
      </c>
      <c r="H131" s="10">
        <v>1.2899999999999999E-3</v>
      </c>
    </row>
    <row r="132" spans="1:8">
      <c r="A132" s="7" t="s">
        <v>1970</v>
      </c>
      <c r="B132" s="7">
        <v>77</v>
      </c>
      <c r="C132" s="7">
        <v>9</v>
      </c>
      <c r="D132" s="7">
        <v>1.4</v>
      </c>
      <c r="E132" s="7" t="s">
        <v>1843</v>
      </c>
      <c r="F132" s="7">
        <v>6.43</v>
      </c>
      <c r="G132" s="10">
        <v>2.2099999999999998E-5</v>
      </c>
      <c r="H132" s="10">
        <v>1.33E-3</v>
      </c>
    </row>
    <row r="133" spans="1:8">
      <c r="A133" s="7" t="s">
        <v>1971</v>
      </c>
      <c r="B133" s="7">
        <v>77</v>
      </c>
      <c r="C133" s="7">
        <v>9</v>
      </c>
      <c r="D133" s="7">
        <v>1.4</v>
      </c>
      <c r="E133" s="7" t="s">
        <v>1843</v>
      </c>
      <c r="F133" s="7">
        <v>6.43</v>
      </c>
      <c r="G133" s="10">
        <v>2.2099999999999998E-5</v>
      </c>
      <c r="H133" s="10">
        <v>1.34E-3</v>
      </c>
    </row>
    <row r="134" spans="1:8">
      <c r="A134" s="7" t="s">
        <v>1972</v>
      </c>
      <c r="B134" s="7">
        <v>27</v>
      </c>
      <c r="C134" s="7">
        <v>6</v>
      </c>
      <c r="D134" s="7">
        <v>0.49</v>
      </c>
      <c r="E134" s="7" t="s">
        <v>1843</v>
      </c>
      <c r="F134" s="7">
        <v>12.23</v>
      </c>
      <c r="G134" s="10">
        <v>2.2500000000000001E-5</v>
      </c>
      <c r="H134" s="10">
        <v>1.3500000000000001E-3</v>
      </c>
    </row>
    <row r="135" spans="1:8">
      <c r="A135" s="7" t="s">
        <v>1973</v>
      </c>
      <c r="B135" s="7">
        <v>59</v>
      </c>
      <c r="C135" s="7">
        <v>8</v>
      </c>
      <c r="D135" s="7">
        <v>1.07</v>
      </c>
      <c r="E135" s="7" t="s">
        <v>1843</v>
      </c>
      <c r="F135" s="7">
        <v>7.46</v>
      </c>
      <c r="G135" s="10">
        <v>2.4199999999999999E-5</v>
      </c>
      <c r="H135" s="10">
        <v>1.4400000000000001E-3</v>
      </c>
    </row>
    <row r="136" spans="1:8">
      <c r="A136" s="7" t="s">
        <v>1974</v>
      </c>
      <c r="B136" s="7">
        <v>536</v>
      </c>
      <c r="C136" s="7">
        <v>25</v>
      </c>
      <c r="D136" s="7">
        <v>9.74</v>
      </c>
      <c r="E136" s="7" t="s">
        <v>1843</v>
      </c>
      <c r="F136" s="7">
        <v>2.57</v>
      </c>
      <c r="G136" s="10">
        <v>2.4600000000000002E-5</v>
      </c>
      <c r="H136" s="10">
        <v>1.4499999999999999E-3</v>
      </c>
    </row>
    <row r="137" spans="1:8">
      <c r="A137" s="7" t="s">
        <v>1975</v>
      </c>
      <c r="B137" s="7">
        <v>43</v>
      </c>
      <c r="C137" s="7">
        <v>7</v>
      </c>
      <c r="D137" s="7">
        <v>0.78</v>
      </c>
      <c r="E137" s="7" t="s">
        <v>1843</v>
      </c>
      <c r="F137" s="7">
        <v>8.9600000000000009</v>
      </c>
      <c r="G137" s="10">
        <v>2.76E-5</v>
      </c>
      <c r="H137" s="10">
        <v>1.6000000000000001E-3</v>
      </c>
    </row>
    <row r="138" spans="1:8">
      <c r="A138" s="7" t="s">
        <v>1976</v>
      </c>
      <c r="B138" s="7">
        <v>43</v>
      </c>
      <c r="C138" s="7">
        <v>7</v>
      </c>
      <c r="D138" s="7">
        <v>0.78</v>
      </c>
      <c r="E138" s="7" t="s">
        <v>1843</v>
      </c>
      <c r="F138" s="7">
        <v>8.9600000000000009</v>
      </c>
      <c r="G138" s="10">
        <v>2.76E-5</v>
      </c>
      <c r="H138" s="10">
        <v>1.6100000000000001E-3</v>
      </c>
    </row>
    <row r="139" spans="1:8">
      <c r="A139" s="7" t="s">
        <v>1977</v>
      </c>
      <c r="B139" s="7">
        <v>80</v>
      </c>
      <c r="C139" s="7">
        <v>9</v>
      </c>
      <c r="D139" s="7">
        <v>1.45</v>
      </c>
      <c r="E139" s="7" t="s">
        <v>1843</v>
      </c>
      <c r="F139" s="7">
        <v>6.19</v>
      </c>
      <c r="G139" s="10">
        <v>2.9200000000000002E-5</v>
      </c>
      <c r="H139" s="10">
        <v>1.6800000000000001E-3</v>
      </c>
    </row>
    <row r="140" spans="1:8">
      <c r="A140" s="7" t="s">
        <v>1978</v>
      </c>
      <c r="B140" s="7">
        <v>148</v>
      </c>
      <c r="C140" s="7">
        <v>12</v>
      </c>
      <c r="D140" s="7">
        <v>2.69</v>
      </c>
      <c r="E140" s="7" t="s">
        <v>1843</v>
      </c>
      <c r="F140" s="7">
        <v>4.46</v>
      </c>
      <c r="G140" s="10">
        <v>3.0000000000000001E-5</v>
      </c>
      <c r="H140" s="10">
        <v>1.7099999999999999E-3</v>
      </c>
    </row>
    <row r="141" spans="1:8">
      <c r="A141" s="7" t="s">
        <v>1979</v>
      </c>
      <c r="B141" s="7">
        <v>1765</v>
      </c>
      <c r="C141" s="7">
        <v>56</v>
      </c>
      <c r="D141" s="7">
        <v>32.08</v>
      </c>
      <c r="E141" s="7" t="s">
        <v>1843</v>
      </c>
      <c r="F141" s="7">
        <v>1.75</v>
      </c>
      <c r="G141" s="10">
        <v>3.7100000000000001E-5</v>
      </c>
      <c r="H141" s="10">
        <v>2.0999999999999999E-3</v>
      </c>
    </row>
    <row r="142" spans="1:8">
      <c r="A142" s="7" t="s">
        <v>1980</v>
      </c>
      <c r="B142" s="7">
        <v>30</v>
      </c>
      <c r="C142" s="7">
        <v>6</v>
      </c>
      <c r="D142" s="7">
        <v>0.55000000000000004</v>
      </c>
      <c r="E142" s="7" t="s">
        <v>1843</v>
      </c>
      <c r="F142" s="7">
        <v>11</v>
      </c>
      <c r="G142" s="10">
        <v>3.79E-5</v>
      </c>
      <c r="H142" s="10">
        <v>2.1299999999999999E-3</v>
      </c>
    </row>
    <row r="143" spans="1:8">
      <c r="A143" s="7" t="s">
        <v>1981</v>
      </c>
      <c r="B143" s="7">
        <v>178</v>
      </c>
      <c r="C143" s="7">
        <v>13</v>
      </c>
      <c r="D143" s="7">
        <v>3.23</v>
      </c>
      <c r="E143" s="7" t="s">
        <v>1843</v>
      </c>
      <c r="F143" s="7">
        <v>4.0199999999999996</v>
      </c>
      <c r="G143" s="10">
        <v>3.8999999999999999E-5</v>
      </c>
      <c r="H143" s="10">
        <v>2.15E-3</v>
      </c>
    </row>
    <row r="144" spans="1:8">
      <c r="A144" s="7" t="s">
        <v>1982</v>
      </c>
      <c r="B144" s="7">
        <v>178</v>
      </c>
      <c r="C144" s="7">
        <v>13</v>
      </c>
      <c r="D144" s="7">
        <v>3.23</v>
      </c>
      <c r="E144" s="7" t="s">
        <v>1843</v>
      </c>
      <c r="F144" s="7">
        <v>4.0199999999999996</v>
      </c>
      <c r="G144" s="10">
        <v>3.8999999999999999E-5</v>
      </c>
      <c r="H144" s="10">
        <v>2.1700000000000001E-3</v>
      </c>
    </row>
    <row r="145" spans="1:8">
      <c r="A145" s="7" t="s">
        <v>1983</v>
      </c>
      <c r="B145" s="7">
        <v>178</v>
      </c>
      <c r="C145" s="7">
        <v>13</v>
      </c>
      <c r="D145" s="7">
        <v>3.23</v>
      </c>
      <c r="E145" s="7" t="s">
        <v>1843</v>
      </c>
      <c r="F145" s="7">
        <v>4.0199999999999996</v>
      </c>
      <c r="G145" s="10">
        <v>3.8999999999999999E-5</v>
      </c>
      <c r="H145" s="10">
        <v>2.1800000000000001E-3</v>
      </c>
    </row>
    <row r="146" spans="1:8">
      <c r="A146" s="7" t="s">
        <v>1984</v>
      </c>
      <c r="B146" s="7">
        <v>46</v>
      </c>
      <c r="C146" s="7">
        <v>7</v>
      </c>
      <c r="D146" s="7">
        <v>0.84</v>
      </c>
      <c r="E146" s="7" t="s">
        <v>1843</v>
      </c>
      <c r="F146" s="7">
        <v>8.3699999999999992</v>
      </c>
      <c r="G146" s="10">
        <v>4.0599999999999998E-5</v>
      </c>
      <c r="H146" s="10">
        <v>2.2100000000000002E-3</v>
      </c>
    </row>
    <row r="147" spans="1:8">
      <c r="A147" s="7" t="s">
        <v>1985</v>
      </c>
      <c r="B147" s="7">
        <v>46</v>
      </c>
      <c r="C147" s="7">
        <v>7</v>
      </c>
      <c r="D147" s="7">
        <v>0.84</v>
      </c>
      <c r="E147" s="7" t="s">
        <v>1843</v>
      </c>
      <c r="F147" s="7">
        <v>8.3699999999999992</v>
      </c>
      <c r="G147" s="10">
        <v>4.0599999999999998E-5</v>
      </c>
      <c r="H147" s="10">
        <v>2.2200000000000002E-3</v>
      </c>
    </row>
    <row r="148" spans="1:8">
      <c r="A148" s="7" t="s">
        <v>1986</v>
      </c>
      <c r="B148" s="7">
        <v>212</v>
      </c>
      <c r="C148" s="7">
        <v>14</v>
      </c>
      <c r="D148" s="7">
        <v>3.85</v>
      </c>
      <c r="E148" s="7" t="s">
        <v>1843</v>
      </c>
      <c r="F148" s="7">
        <v>3.63</v>
      </c>
      <c r="G148" s="10">
        <v>5.5600000000000003E-5</v>
      </c>
      <c r="H148" s="10">
        <v>2.98E-3</v>
      </c>
    </row>
    <row r="149" spans="1:8">
      <c r="A149" s="7" t="s">
        <v>1987</v>
      </c>
      <c r="B149" s="7">
        <v>67</v>
      </c>
      <c r="C149" s="7">
        <v>8</v>
      </c>
      <c r="D149" s="7">
        <v>1.22</v>
      </c>
      <c r="E149" s="7" t="s">
        <v>1843</v>
      </c>
      <c r="F149" s="7">
        <v>6.57</v>
      </c>
      <c r="G149" s="10">
        <v>5.5399999999999998E-5</v>
      </c>
      <c r="H149" s="10">
        <v>2.99E-3</v>
      </c>
    </row>
    <row r="150" spans="1:8">
      <c r="A150" s="7" t="s">
        <v>1988</v>
      </c>
      <c r="B150" s="7">
        <v>185</v>
      </c>
      <c r="C150" s="7">
        <v>13</v>
      </c>
      <c r="D150" s="7">
        <v>3.36</v>
      </c>
      <c r="E150" s="7" t="s">
        <v>1843</v>
      </c>
      <c r="F150" s="7">
        <v>3.87</v>
      </c>
      <c r="G150" s="10">
        <v>5.6700000000000003E-5</v>
      </c>
      <c r="H150" s="10">
        <v>3.0200000000000001E-3</v>
      </c>
    </row>
    <row r="151" spans="1:8">
      <c r="A151" s="7" t="s">
        <v>1989</v>
      </c>
      <c r="B151" s="7">
        <v>111</v>
      </c>
      <c r="C151" s="7">
        <v>10</v>
      </c>
      <c r="D151" s="7">
        <v>2.02</v>
      </c>
      <c r="E151" s="7" t="s">
        <v>1843</v>
      </c>
      <c r="F151" s="7">
        <v>4.96</v>
      </c>
      <c r="G151" s="10">
        <v>6.1199999999999997E-5</v>
      </c>
      <c r="H151" s="10">
        <v>3.2399999999999998E-3</v>
      </c>
    </row>
    <row r="152" spans="1:8">
      <c r="A152" s="7" t="s">
        <v>1990</v>
      </c>
      <c r="B152" s="7">
        <v>1709</v>
      </c>
      <c r="C152" s="7">
        <v>54</v>
      </c>
      <c r="D152" s="7">
        <v>31.06</v>
      </c>
      <c r="E152" s="7" t="s">
        <v>1843</v>
      </c>
      <c r="F152" s="7">
        <v>1.74</v>
      </c>
      <c r="G152" s="10">
        <v>6.6299999999999999E-5</v>
      </c>
      <c r="H152" s="10">
        <v>3.48E-3</v>
      </c>
    </row>
    <row r="153" spans="1:8">
      <c r="A153" s="7" t="s">
        <v>1991</v>
      </c>
      <c r="B153" s="7">
        <v>34</v>
      </c>
      <c r="C153" s="7">
        <v>6</v>
      </c>
      <c r="D153" s="7">
        <v>0.62</v>
      </c>
      <c r="E153" s="7" t="s">
        <v>1843</v>
      </c>
      <c r="F153" s="7">
        <v>9.7100000000000009</v>
      </c>
      <c r="G153" s="10">
        <v>7.0300000000000001E-5</v>
      </c>
      <c r="H153" s="10">
        <v>3.6700000000000001E-3</v>
      </c>
    </row>
    <row r="154" spans="1:8">
      <c r="A154" s="7" t="s">
        <v>1992</v>
      </c>
      <c r="B154" s="7">
        <v>307</v>
      </c>
      <c r="C154" s="7">
        <v>17</v>
      </c>
      <c r="D154" s="7">
        <v>5.58</v>
      </c>
      <c r="E154" s="7" t="s">
        <v>1843</v>
      </c>
      <c r="F154" s="7">
        <v>3.05</v>
      </c>
      <c r="G154" s="10">
        <v>7.36E-5</v>
      </c>
      <c r="H154" s="10">
        <v>3.81E-3</v>
      </c>
    </row>
    <row r="155" spans="1:8">
      <c r="A155" s="7" t="s">
        <v>1993</v>
      </c>
      <c r="B155" s="7">
        <v>409</v>
      </c>
      <c r="C155" s="7">
        <v>20</v>
      </c>
      <c r="D155" s="7">
        <v>7.43</v>
      </c>
      <c r="E155" s="7" t="s">
        <v>1843</v>
      </c>
      <c r="F155" s="7">
        <v>2.69</v>
      </c>
      <c r="G155" s="10">
        <v>8.92E-5</v>
      </c>
      <c r="H155" s="10">
        <v>4.5599999999999998E-3</v>
      </c>
    </row>
    <row r="156" spans="1:8">
      <c r="A156" s="7" t="s">
        <v>1994</v>
      </c>
      <c r="B156" s="7">
        <v>312</v>
      </c>
      <c r="C156" s="7">
        <v>17</v>
      </c>
      <c r="D156" s="7">
        <v>5.67</v>
      </c>
      <c r="E156" s="7" t="s">
        <v>1843</v>
      </c>
      <c r="F156" s="7">
        <v>3</v>
      </c>
      <c r="G156" s="10">
        <v>8.8800000000000004E-5</v>
      </c>
      <c r="H156" s="10">
        <v>4.5700000000000003E-3</v>
      </c>
    </row>
    <row r="157" spans="1:8">
      <c r="A157" s="7" t="s">
        <v>1995</v>
      </c>
      <c r="B157" s="7">
        <v>446</v>
      </c>
      <c r="C157" s="7">
        <v>21</v>
      </c>
      <c r="D157" s="7">
        <v>8.11</v>
      </c>
      <c r="E157" s="7" t="s">
        <v>1843</v>
      </c>
      <c r="F157" s="7">
        <v>2.59</v>
      </c>
      <c r="G157" s="10">
        <v>9.8999999999999994E-5</v>
      </c>
      <c r="H157" s="10">
        <v>5.0000000000000001E-3</v>
      </c>
    </row>
    <row r="158" spans="1:8">
      <c r="A158" s="7" t="s">
        <v>1996</v>
      </c>
      <c r="B158" s="7">
        <v>446</v>
      </c>
      <c r="C158" s="7">
        <v>21</v>
      </c>
      <c r="D158" s="7">
        <v>8.11</v>
      </c>
      <c r="E158" s="7" t="s">
        <v>1843</v>
      </c>
      <c r="F158" s="7">
        <v>2.59</v>
      </c>
      <c r="G158" s="10">
        <v>9.8999999999999994E-5</v>
      </c>
      <c r="H158" s="10">
        <v>5.0299999999999997E-3</v>
      </c>
    </row>
    <row r="159" spans="1:8">
      <c r="A159" s="7" t="s">
        <v>1997</v>
      </c>
      <c r="B159" s="7">
        <v>318</v>
      </c>
      <c r="C159" s="7">
        <v>17</v>
      </c>
      <c r="D159" s="7">
        <v>5.78</v>
      </c>
      <c r="E159" s="7" t="s">
        <v>1843</v>
      </c>
      <c r="F159" s="7">
        <v>2.94</v>
      </c>
      <c r="G159" s="10">
        <v>1.11E-4</v>
      </c>
      <c r="H159" s="10">
        <v>5.5500000000000002E-3</v>
      </c>
    </row>
    <row r="160" spans="1:8">
      <c r="A160" s="7" t="s">
        <v>1998</v>
      </c>
      <c r="B160" s="7">
        <v>175</v>
      </c>
      <c r="C160" s="7">
        <v>12</v>
      </c>
      <c r="D160" s="7">
        <v>3.18</v>
      </c>
      <c r="E160" s="7" t="s">
        <v>1843</v>
      </c>
      <c r="F160" s="7">
        <v>3.77</v>
      </c>
      <c r="G160" s="10">
        <v>1.36E-4</v>
      </c>
      <c r="H160" s="10">
        <v>6.7600000000000004E-3</v>
      </c>
    </row>
    <row r="161" spans="1:8">
      <c r="A161" s="7" t="s">
        <v>1999</v>
      </c>
      <c r="B161" s="7">
        <v>326</v>
      </c>
      <c r="C161" s="7">
        <v>17</v>
      </c>
      <c r="D161" s="7">
        <v>5.92</v>
      </c>
      <c r="E161" s="7" t="s">
        <v>1843</v>
      </c>
      <c r="F161" s="7">
        <v>2.87</v>
      </c>
      <c r="G161" s="10">
        <v>1.47E-4</v>
      </c>
      <c r="H161" s="10">
        <v>7.28E-3</v>
      </c>
    </row>
    <row r="162" spans="1:8">
      <c r="A162" s="7" t="s">
        <v>2000</v>
      </c>
      <c r="B162" s="7">
        <v>264</v>
      </c>
      <c r="C162" s="7">
        <v>15</v>
      </c>
      <c r="D162" s="7">
        <v>4.8</v>
      </c>
      <c r="E162" s="7" t="s">
        <v>1843</v>
      </c>
      <c r="F162" s="7">
        <v>3.13</v>
      </c>
      <c r="G162" s="10">
        <v>1.4999999999999999E-4</v>
      </c>
      <c r="H162" s="10">
        <v>7.3699999999999998E-3</v>
      </c>
    </row>
    <row r="163" spans="1:8">
      <c r="A163" s="7" t="s">
        <v>2001</v>
      </c>
      <c r="B163" s="7">
        <v>125</v>
      </c>
      <c r="C163" s="7">
        <v>10</v>
      </c>
      <c r="D163" s="7">
        <v>2.27</v>
      </c>
      <c r="E163" s="7" t="s">
        <v>1843</v>
      </c>
      <c r="F163" s="7">
        <v>4.4000000000000004</v>
      </c>
      <c r="G163" s="10">
        <v>1.5300000000000001E-4</v>
      </c>
      <c r="H163" s="10">
        <v>7.45E-3</v>
      </c>
    </row>
    <row r="164" spans="1:8">
      <c r="A164" s="7" t="s">
        <v>2002</v>
      </c>
      <c r="B164" s="7">
        <v>12</v>
      </c>
      <c r="C164" s="7">
        <v>4</v>
      </c>
      <c r="D164" s="7">
        <v>0.22</v>
      </c>
      <c r="E164" s="7" t="s">
        <v>1843</v>
      </c>
      <c r="F164" s="7">
        <v>18.34</v>
      </c>
      <c r="G164" s="10">
        <v>1.5200000000000001E-4</v>
      </c>
      <c r="H164" s="10">
        <v>7.45E-3</v>
      </c>
    </row>
    <row r="165" spans="1:8">
      <c r="A165" s="7" t="s">
        <v>2003</v>
      </c>
      <c r="B165" s="7">
        <v>79</v>
      </c>
      <c r="C165" s="7">
        <v>8</v>
      </c>
      <c r="D165" s="7">
        <v>1.44</v>
      </c>
      <c r="E165" s="7" t="s">
        <v>1843</v>
      </c>
      <c r="F165" s="7">
        <v>5.57</v>
      </c>
      <c r="G165" s="10">
        <v>1.6000000000000001E-4</v>
      </c>
      <c r="H165" s="10">
        <v>7.7099999999999998E-3</v>
      </c>
    </row>
    <row r="166" spans="1:8">
      <c r="A166" s="7" t="s">
        <v>2004</v>
      </c>
      <c r="B166" s="7">
        <v>207</v>
      </c>
      <c r="C166" s="7">
        <v>13</v>
      </c>
      <c r="D166" s="7">
        <v>3.76</v>
      </c>
      <c r="E166" s="7" t="s">
        <v>1843</v>
      </c>
      <c r="F166" s="7">
        <v>3.46</v>
      </c>
      <c r="G166" s="10">
        <v>1.64E-4</v>
      </c>
      <c r="H166" s="10">
        <v>7.8899999999999994E-3</v>
      </c>
    </row>
    <row r="167" spans="1:8">
      <c r="A167" s="7" t="s">
        <v>2005</v>
      </c>
      <c r="B167" s="7">
        <v>59</v>
      </c>
      <c r="C167" s="7">
        <v>7</v>
      </c>
      <c r="D167" s="7">
        <v>1.07</v>
      </c>
      <c r="E167" s="7" t="s">
        <v>1843</v>
      </c>
      <c r="F167" s="7">
        <v>6.53</v>
      </c>
      <c r="G167" s="10">
        <v>1.6899999999999999E-4</v>
      </c>
      <c r="H167" s="10">
        <v>8.0499999999999999E-3</v>
      </c>
    </row>
    <row r="168" spans="1:8">
      <c r="A168" s="7" t="s">
        <v>2006</v>
      </c>
      <c r="B168" s="7">
        <v>80</v>
      </c>
      <c r="C168" s="7">
        <v>8</v>
      </c>
      <c r="D168" s="7">
        <v>1.45</v>
      </c>
      <c r="E168" s="7" t="s">
        <v>1843</v>
      </c>
      <c r="F168" s="7">
        <v>5.5</v>
      </c>
      <c r="G168" s="10">
        <v>1.73E-4</v>
      </c>
      <c r="H168" s="10">
        <v>8.1600000000000006E-3</v>
      </c>
    </row>
    <row r="169" spans="1:8">
      <c r="A169" s="7" t="s">
        <v>2007</v>
      </c>
      <c r="B169" s="7">
        <v>80</v>
      </c>
      <c r="C169" s="7">
        <v>8</v>
      </c>
      <c r="D169" s="7">
        <v>1.45</v>
      </c>
      <c r="E169" s="7" t="s">
        <v>1843</v>
      </c>
      <c r="F169" s="7">
        <v>5.5</v>
      </c>
      <c r="G169" s="10">
        <v>1.73E-4</v>
      </c>
      <c r="H169" s="10">
        <v>8.2000000000000007E-3</v>
      </c>
    </row>
    <row r="170" spans="1:8">
      <c r="A170" s="7" t="s">
        <v>2008</v>
      </c>
      <c r="B170" s="7">
        <v>60</v>
      </c>
      <c r="C170" s="7">
        <v>7</v>
      </c>
      <c r="D170" s="7">
        <v>1.0900000000000001</v>
      </c>
      <c r="E170" s="7" t="s">
        <v>1843</v>
      </c>
      <c r="F170" s="7">
        <v>6.42</v>
      </c>
      <c r="G170" s="10">
        <v>1.85E-4</v>
      </c>
      <c r="H170" s="10">
        <v>8.6899999999999998E-3</v>
      </c>
    </row>
    <row r="171" spans="1:8">
      <c r="A171" s="7" t="s">
        <v>2009</v>
      </c>
      <c r="B171" s="7">
        <v>183</v>
      </c>
      <c r="C171" s="7">
        <v>12</v>
      </c>
      <c r="D171" s="7">
        <v>3.33</v>
      </c>
      <c r="E171" s="7" t="s">
        <v>1843</v>
      </c>
      <c r="F171" s="7">
        <v>3.61</v>
      </c>
      <c r="G171" s="10">
        <v>2.0100000000000001E-4</v>
      </c>
      <c r="H171" s="10">
        <v>9.3600000000000003E-3</v>
      </c>
    </row>
    <row r="172" spans="1:8">
      <c r="A172" s="7" t="s">
        <v>2010</v>
      </c>
      <c r="B172" s="7">
        <v>26</v>
      </c>
      <c r="C172" s="7">
        <v>5</v>
      </c>
      <c r="D172" s="7">
        <v>0.47</v>
      </c>
      <c r="E172" s="7" t="s">
        <v>1843</v>
      </c>
      <c r="F172" s="7">
        <v>10.58</v>
      </c>
      <c r="G172" s="10">
        <v>2.02E-4</v>
      </c>
      <c r="H172" s="10">
        <v>9.3699999999999999E-3</v>
      </c>
    </row>
    <row r="173" spans="1:8">
      <c r="A173" s="7" t="s">
        <v>2011</v>
      </c>
      <c r="B173" s="7">
        <v>83</v>
      </c>
      <c r="C173" s="7">
        <v>8</v>
      </c>
      <c r="D173" s="7">
        <v>1.51</v>
      </c>
      <c r="E173" s="7" t="s">
        <v>1843</v>
      </c>
      <c r="F173" s="7">
        <v>5.3</v>
      </c>
      <c r="G173" s="10">
        <v>2.1800000000000001E-4</v>
      </c>
      <c r="H173" s="10">
        <v>1.01E-2</v>
      </c>
    </row>
    <row r="174" spans="1:8">
      <c r="A174" s="7" t="s">
        <v>2012</v>
      </c>
      <c r="B174" s="7">
        <v>757</v>
      </c>
      <c r="C174" s="7">
        <v>29</v>
      </c>
      <c r="D174" s="7">
        <v>13.76</v>
      </c>
      <c r="E174" s="7" t="s">
        <v>1843</v>
      </c>
      <c r="F174" s="7">
        <v>2.11</v>
      </c>
      <c r="G174" s="10">
        <v>2.2599999999999999E-4</v>
      </c>
      <c r="H174" s="10">
        <v>1.04E-2</v>
      </c>
    </row>
    <row r="175" spans="1:8">
      <c r="A175" s="7" t="s">
        <v>2013</v>
      </c>
      <c r="B175" s="7">
        <v>582</v>
      </c>
      <c r="C175" s="7">
        <v>24</v>
      </c>
      <c r="D175" s="7">
        <v>10.58</v>
      </c>
      <c r="E175" s="7" t="s">
        <v>1843</v>
      </c>
      <c r="F175" s="7">
        <v>2.27</v>
      </c>
      <c r="G175" s="10">
        <v>2.3599999999999999E-4</v>
      </c>
      <c r="H175" s="10">
        <v>1.0699999999999999E-2</v>
      </c>
    </row>
    <row r="176" spans="1:8">
      <c r="A176" s="7" t="s">
        <v>2014</v>
      </c>
      <c r="B176" s="7">
        <v>84</v>
      </c>
      <c r="C176" s="7">
        <v>8</v>
      </c>
      <c r="D176" s="7">
        <v>1.53</v>
      </c>
      <c r="E176" s="7" t="s">
        <v>1843</v>
      </c>
      <c r="F176" s="7">
        <v>5.24</v>
      </c>
      <c r="G176" s="10">
        <v>2.3599999999999999E-4</v>
      </c>
      <c r="H176" s="10">
        <v>1.0699999999999999E-2</v>
      </c>
    </row>
    <row r="177" spans="1:8">
      <c r="A177" s="7" t="s">
        <v>2015</v>
      </c>
      <c r="B177" s="7">
        <v>277</v>
      </c>
      <c r="C177" s="7">
        <v>15</v>
      </c>
      <c r="D177" s="7">
        <v>5.03</v>
      </c>
      <c r="E177" s="7" t="s">
        <v>1843</v>
      </c>
      <c r="F177" s="7">
        <v>2.98</v>
      </c>
      <c r="G177" s="10">
        <v>2.4600000000000002E-4</v>
      </c>
      <c r="H177" s="10">
        <v>1.0999999999999999E-2</v>
      </c>
    </row>
    <row r="178" spans="1:8">
      <c r="A178" s="7" t="s">
        <v>2016</v>
      </c>
      <c r="B178" s="7">
        <v>63</v>
      </c>
      <c r="C178" s="7">
        <v>7</v>
      </c>
      <c r="D178" s="7">
        <v>1.1399999999999999</v>
      </c>
      <c r="E178" s="7" t="s">
        <v>1843</v>
      </c>
      <c r="F178" s="7">
        <v>6.11</v>
      </c>
      <c r="G178" s="10">
        <v>2.4399999999999999E-4</v>
      </c>
      <c r="H178" s="10">
        <v>1.0999999999999999E-2</v>
      </c>
    </row>
    <row r="179" spans="1:8">
      <c r="A179" s="7" t="s">
        <v>2017</v>
      </c>
      <c r="B179" s="7">
        <v>309</v>
      </c>
      <c r="C179" s="7">
        <v>16</v>
      </c>
      <c r="D179" s="7">
        <v>5.62</v>
      </c>
      <c r="E179" s="7" t="s">
        <v>1843</v>
      </c>
      <c r="F179" s="7">
        <v>2.85</v>
      </c>
      <c r="G179" s="10">
        <v>2.4800000000000001E-4</v>
      </c>
      <c r="H179" s="10">
        <v>1.0999999999999999E-2</v>
      </c>
    </row>
    <row r="180" spans="1:8">
      <c r="A180" s="7" t="s">
        <v>2018</v>
      </c>
      <c r="B180" s="7">
        <v>248</v>
      </c>
      <c r="C180" s="7">
        <v>14</v>
      </c>
      <c r="D180" s="7">
        <v>4.51</v>
      </c>
      <c r="E180" s="7" t="s">
        <v>1843</v>
      </c>
      <c r="F180" s="7">
        <v>3.11</v>
      </c>
      <c r="G180" s="10">
        <v>2.6400000000000002E-4</v>
      </c>
      <c r="H180" s="10">
        <v>1.17E-2</v>
      </c>
    </row>
    <row r="181" spans="1:8">
      <c r="A181" s="7" t="s">
        <v>2019</v>
      </c>
      <c r="B181" s="7">
        <v>507</v>
      </c>
      <c r="C181" s="7">
        <v>22</v>
      </c>
      <c r="D181" s="7">
        <v>9.2100000000000009</v>
      </c>
      <c r="E181" s="7" t="s">
        <v>1843</v>
      </c>
      <c r="F181" s="7">
        <v>2.39</v>
      </c>
      <c r="G181" s="10">
        <v>2.6800000000000001E-4</v>
      </c>
      <c r="H181" s="10">
        <v>1.18E-2</v>
      </c>
    </row>
    <row r="182" spans="1:8">
      <c r="A182" s="7" t="s">
        <v>2020</v>
      </c>
      <c r="B182" s="7">
        <v>219</v>
      </c>
      <c r="C182" s="7">
        <v>13</v>
      </c>
      <c r="D182" s="7">
        <v>3.98</v>
      </c>
      <c r="E182" s="7" t="s">
        <v>1843</v>
      </c>
      <c r="F182" s="7">
        <v>3.27</v>
      </c>
      <c r="G182" s="10">
        <v>2.7599999999999999E-4</v>
      </c>
      <c r="H182" s="10">
        <v>1.2E-2</v>
      </c>
    </row>
    <row r="183" spans="1:8">
      <c r="A183" s="7" t="s">
        <v>2021</v>
      </c>
      <c r="B183" s="7">
        <v>45</v>
      </c>
      <c r="C183" s="7">
        <v>6</v>
      </c>
      <c r="D183" s="7">
        <v>0.82</v>
      </c>
      <c r="E183" s="7" t="s">
        <v>1843</v>
      </c>
      <c r="F183" s="7">
        <v>7.34</v>
      </c>
      <c r="G183" s="10">
        <v>2.7999999999999998E-4</v>
      </c>
      <c r="H183" s="10">
        <v>1.2E-2</v>
      </c>
    </row>
    <row r="184" spans="1:8">
      <c r="A184" s="7" t="s">
        <v>2022</v>
      </c>
      <c r="B184" s="7">
        <v>219</v>
      </c>
      <c r="C184" s="7">
        <v>13</v>
      </c>
      <c r="D184" s="7">
        <v>3.98</v>
      </c>
      <c r="E184" s="7" t="s">
        <v>1843</v>
      </c>
      <c r="F184" s="7">
        <v>3.27</v>
      </c>
      <c r="G184" s="10">
        <v>2.7599999999999999E-4</v>
      </c>
      <c r="H184" s="10">
        <v>1.2E-2</v>
      </c>
    </row>
    <row r="185" spans="1:8">
      <c r="A185" s="7" t="s">
        <v>2023</v>
      </c>
      <c r="B185" s="7">
        <v>110</v>
      </c>
      <c r="C185" s="7">
        <v>9</v>
      </c>
      <c r="D185" s="7">
        <v>2</v>
      </c>
      <c r="E185" s="7" t="s">
        <v>1843</v>
      </c>
      <c r="F185" s="7">
        <v>4.5</v>
      </c>
      <c r="G185" s="10">
        <v>2.7999999999999998E-4</v>
      </c>
      <c r="H185" s="10">
        <v>1.2E-2</v>
      </c>
    </row>
    <row r="186" spans="1:8">
      <c r="A186" s="7" t="s">
        <v>2024</v>
      </c>
      <c r="B186" s="7">
        <v>841</v>
      </c>
      <c r="C186" s="7">
        <v>31</v>
      </c>
      <c r="D186" s="7">
        <v>15.28</v>
      </c>
      <c r="E186" s="7" t="s">
        <v>1843</v>
      </c>
      <c r="F186" s="7">
        <v>2.0299999999999998</v>
      </c>
      <c r="G186" s="10">
        <v>2.7500000000000002E-4</v>
      </c>
      <c r="H186" s="10">
        <v>1.2E-2</v>
      </c>
    </row>
    <row r="187" spans="1:8">
      <c r="A187" s="7" t="s">
        <v>2025</v>
      </c>
      <c r="B187" s="7">
        <v>5</v>
      </c>
      <c r="C187" s="7">
        <v>3</v>
      </c>
      <c r="D187" s="7">
        <v>0.09</v>
      </c>
      <c r="E187" s="7" t="s">
        <v>1843</v>
      </c>
      <c r="F187" s="7">
        <v>33.01</v>
      </c>
      <c r="G187" s="10">
        <v>2.9399999999999999E-4</v>
      </c>
      <c r="H187" s="10">
        <v>1.2500000000000001E-2</v>
      </c>
    </row>
    <row r="188" spans="1:8">
      <c r="A188" s="7" t="s">
        <v>2026</v>
      </c>
      <c r="B188" s="7">
        <v>221</v>
      </c>
      <c r="C188" s="7">
        <v>13</v>
      </c>
      <c r="D188" s="7">
        <v>4.0199999999999996</v>
      </c>
      <c r="E188" s="7" t="s">
        <v>1843</v>
      </c>
      <c r="F188" s="7">
        <v>3.24</v>
      </c>
      <c r="G188" s="10">
        <v>2.9999999999999997E-4</v>
      </c>
      <c r="H188" s="10">
        <v>1.2699999999999999E-2</v>
      </c>
    </row>
    <row r="189" spans="1:8">
      <c r="A189" s="7" t="s">
        <v>2027</v>
      </c>
      <c r="B189" s="7">
        <v>15</v>
      </c>
      <c r="C189" s="7">
        <v>4</v>
      </c>
      <c r="D189" s="7">
        <v>0.27</v>
      </c>
      <c r="E189" s="7" t="s">
        <v>1843</v>
      </c>
      <c r="F189" s="7">
        <v>14.67</v>
      </c>
      <c r="G189" s="10">
        <v>3.1100000000000002E-4</v>
      </c>
      <c r="H189" s="10">
        <v>1.2999999999999999E-2</v>
      </c>
    </row>
    <row r="190" spans="1:8">
      <c r="A190" s="7" t="s">
        <v>2028</v>
      </c>
      <c r="B190" s="7">
        <v>29</v>
      </c>
      <c r="C190" s="7">
        <v>5</v>
      </c>
      <c r="D190" s="7">
        <v>0.53</v>
      </c>
      <c r="E190" s="7" t="s">
        <v>1843</v>
      </c>
      <c r="F190" s="7">
        <v>9.49</v>
      </c>
      <c r="G190" s="10">
        <v>3.1700000000000001E-4</v>
      </c>
      <c r="H190" s="10">
        <v>1.3100000000000001E-2</v>
      </c>
    </row>
    <row r="191" spans="1:8">
      <c r="A191" s="7" t="s">
        <v>2029</v>
      </c>
      <c r="B191" s="7">
        <v>15</v>
      </c>
      <c r="C191" s="7">
        <v>4</v>
      </c>
      <c r="D191" s="7">
        <v>0.27</v>
      </c>
      <c r="E191" s="7" t="s">
        <v>1843</v>
      </c>
      <c r="F191" s="7">
        <v>14.67</v>
      </c>
      <c r="G191" s="10">
        <v>3.1100000000000002E-4</v>
      </c>
      <c r="H191" s="10">
        <v>1.3100000000000001E-2</v>
      </c>
    </row>
    <row r="192" spans="1:8">
      <c r="A192" s="7" t="s">
        <v>2030</v>
      </c>
      <c r="B192" s="7">
        <v>316</v>
      </c>
      <c r="C192" s="7">
        <v>16</v>
      </c>
      <c r="D192" s="7">
        <v>5.74</v>
      </c>
      <c r="E192" s="7" t="s">
        <v>1843</v>
      </c>
      <c r="F192" s="7">
        <v>2.79</v>
      </c>
      <c r="G192" s="10">
        <v>3.1500000000000001E-4</v>
      </c>
      <c r="H192" s="10">
        <v>1.3100000000000001E-2</v>
      </c>
    </row>
    <row r="193" spans="1:8">
      <c r="A193" s="7" t="s">
        <v>2031</v>
      </c>
      <c r="B193" s="7">
        <v>29</v>
      </c>
      <c r="C193" s="7">
        <v>5</v>
      </c>
      <c r="D193" s="7">
        <v>0.53</v>
      </c>
      <c r="E193" s="7" t="s">
        <v>1843</v>
      </c>
      <c r="F193" s="7">
        <v>9.49</v>
      </c>
      <c r="G193" s="10">
        <v>3.1700000000000001E-4</v>
      </c>
      <c r="H193" s="10">
        <v>1.3100000000000001E-2</v>
      </c>
    </row>
    <row r="194" spans="1:8">
      <c r="A194" s="7" t="s">
        <v>2032</v>
      </c>
      <c r="B194" s="7">
        <v>47</v>
      </c>
      <c r="C194" s="7">
        <v>6</v>
      </c>
      <c r="D194" s="7">
        <v>0.85</v>
      </c>
      <c r="E194" s="7" t="s">
        <v>1843</v>
      </c>
      <c r="F194" s="7">
        <v>7.02</v>
      </c>
      <c r="G194" s="10">
        <v>3.4600000000000001E-4</v>
      </c>
      <c r="H194" s="10">
        <v>1.41E-2</v>
      </c>
    </row>
    <row r="195" spans="1:8">
      <c r="A195" s="7" t="s">
        <v>2033</v>
      </c>
      <c r="B195" s="7">
        <v>47</v>
      </c>
      <c r="C195" s="7">
        <v>6</v>
      </c>
      <c r="D195" s="7">
        <v>0.85</v>
      </c>
      <c r="E195" s="7" t="s">
        <v>1843</v>
      </c>
      <c r="F195" s="7">
        <v>7.02</v>
      </c>
      <c r="G195" s="10">
        <v>3.4600000000000001E-4</v>
      </c>
      <c r="H195" s="10">
        <v>1.4200000000000001E-2</v>
      </c>
    </row>
    <row r="196" spans="1:8">
      <c r="A196" s="7" t="s">
        <v>2034</v>
      </c>
      <c r="B196" s="7">
        <v>323</v>
      </c>
      <c r="C196" s="7">
        <v>16</v>
      </c>
      <c r="D196" s="7">
        <v>5.87</v>
      </c>
      <c r="E196" s="7" t="s">
        <v>1843</v>
      </c>
      <c r="F196" s="7">
        <v>2.73</v>
      </c>
      <c r="G196" s="10">
        <v>3.97E-4</v>
      </c>
      <c r="H196" s="10">
        <v>1.61E-2</v>
      </c>
    </row>
    <row r="197" spans="1:8">
      <c r="A197" s="7" t="s">
        <v>2035</v>
      </c>
      <c r="B197" s="7">
        <v>31</v>
      </c>
      <c r="C197" s="7">
        <v>5</v>
      </c>
      <c r="D197" s="7">
        <v>0.56000000000000005</v>
      </c>
      <c r="E197" s="7" t="s">
        <v>1843</v>
      </c>
      <c r="F197" s="7">
        <v>8.8699999999999992</v>
      </c>
      <c r="G197" s="10">
        <v>4.1800000000000002E-4</v>
      </c>
      <c r="H197" s="10">
        <v>1.6799999999999999E-2</v>
      </c>
    </row>
    <row r="198" spans="1:8">
      <c r="A198" s="7" t="s">
        <v>2036</v>
      </c>
      <c r="B198" s="7">
        <v>143</v>
      </c>
      <c r="C198" s="7">
        <v>10</v>
      </c>
      <c r="D198" s="7">
        <v>2.6</v>
      </c>
      <c r="E198" s="7" t="s">
        <v>1843</v>
      </c>
      <c r="F198" s="7">
        <v>3.85</v>
      </c>
      <c r="G198" s="10">
        <v>4.2200000000000001E-4</v>
      </c>
      <c r="H198" s="10">
        <v>1.6899999999999998E-2</v>
      </c>
    </row>
    <row r="199" spans="1:8">
      <c r="A199" s="7" t="s">
        <v>2037</v>
      </c>
      <c r="B199" s="7">
        <v>230</v>
      </c>
      <c r="C199" s="7">
        <v>13</v>
      </c>
      <c r="D199" s="7">
        <v>4.18</v>
      </c>
      <c r="E199" s="7" t="s">
        <v>1843</v>
      </c>
      <c r="F199" s="7">
        <v>3.11</v>
      </c>
      <c r="G199" s="10">
        <v>4.3100000000000001E-4</v>
      </c>
      <c r="H199" s="10">
        <v>1.72E-2</v>
      </c>
    </row>
    <row r="200" spans="1:8">
      <c r="A200" s="7" t="s">
        <v>2038</v>
      </c>
      <c r="B200" s="7">
        <v>6</v>
      </c>
      <c r="C200" s="7">
        <v>3</v>
      </c>
      <c r="D200" s="7">
        <v>0.11</v>
      </c>
      <c r="E200" s="7" t="s">
        <v>1843</v>
      </c>
      <c r="F200" s="7">
        <v>27.51</v>
      </c>
      <c r="G200" s="10">
        <v>4.3600000000000003E-4</v>
      </c>
      <c r="H200" s="10">
        <v>1.72E-2</v>
      </c>
    </row>
    <row r="201" spans="1:8">
      <c r="A201" s="7" t="s">
        <v>2039</v>
      </c>
      <c r="B201" s="7">
        <v>6</v>
      </c>
      <c r="C201" s="7">
        <v>3</v>
      </c>
      <c r="D201" s="7">
        <v>0.11</v>
      </c>
      <c r="E201" s="7" t="s">
        <v>1843</v>
      </c>
      <c r="F201" s="7">
        <v>27.51</v>
      </c>
      <c r="G201" s="10">
        <v>4.3600000000000003E-4</v>
      </c>
      <c r="H201" s="10">
        <v>1.7299999999999999E-2</v>
      </c>
    </row>
    <row r="202" spans="1:8">
      <c r="A202" s="7" t="s">
        <v>2040</v>
      </c>
      <c r="B202" s="7">
        <v>17</v>
      </c>
      <c r="C202" s="7">
        <v>4</v>
      </c>
      <c r="D202" s="7">
        <v>0.31</v>
      </c>
      <c r="E202" s="7" t="s">
        <v>1843</v>
      </c>
      <c r="F202" s="7">
        <v>12.95</v>
      </c>
      <c r="G202" s="10">
        <v>4.6700000000000002E-4</v>
      </c>
      <c r="H202" s="10">
        <v>1.84E-2</v>
      </c>
    </row>
    <row r="203" spans="1:8">
      <c r="A203" s="7" t="s">
        <v>2041</v>
      </c>
      <c r="B203" s="7">
        <v>174</v>
      </c>
      <c r="C203" s="7">
        <v>11</v>
      </c>
      <c r="D203" s="7">
        <v>3.16</v>
      </c>
      <c r="E203" s="7" t="s">
        <v>1843</v>
      </c>
      <c r="F203" s="7">
        <v>3.48</v>
      </c>
      <c r="G203" s="10">
        <v>4.9299999999999995E-4</v>
      </c>
      <c r="H203" s="10">
        <v>1.9300000000000001E-2</v>
      </c>
    </row>
    <row r="204" spans="1:8">
      <c r="A204" s="7" t="s">
        <v>2042</v>
      </c>
      <c r="B204" s="7">
        <v>1845</v>
      </c>
      <c r="C204" s="7">
        <v>54</v>
      </c>
      <c r="D204" s="7">
        <v>33.53</v>
      </c>
      <c r="E204" s="7" t="s">
        <v>1843</v>
      </c>
      <c r="F204" s="7">
        <v>1.61</v>
      </c>
      <c r="G204" s="10">
        <v>5.0699999999999996E-4</v>
      </c>
      <c r="H204" s="10">
        <v>1.9800000000000002E-2</v>
      </c>
    </row>
    <row r="205" spans="1:8">
      <c r="A205" s="7" t="s">
        <v>2043</v>
      </c>
      <c r="B205" s="7">
        <v>175</v>
      </c>
      <c r="C205" s="7">
        <v>11</v>
      </c>
      <c r="D205" s="7">
        <v>3.18</v>
      </c>
      <c r="E205" s="7" t="s">
        <v>1843</v>
      </c>
      <c r="F205" s="7">
        <v>3.46</v>
      </c>
      <c r="G205" s="10">
        <v>5.1599999999999997E-4</v>
      </c>
      <c r="H205" s="10">
        <v>0.02</v>
      </c>
    </row>
    <row r="206" spans="1:8">
      <c r="A206" s="7" t="s">
        <v>2044</v>
      </c>
      <c r="B206" s="7">
        <v>235</v>
      </c>
      <c r="C206" s="7">
        <v>13</v>
      </c>
      <c r="D206" s="7">
        <v>4.2699999999999996</v>
      </c>
      <c r="E206" s="7" t="s">
        <v>1843</v>
      </c>
      <c r="F206" s="7">
        <v>3.04</v>
      </c>
      <c r="G206" s="10">
        <v>5.2300000000000003E-4</v>
      </c>
      <c r="H206" s="10">
        <v>2.0199999999999999E-2</v>
      </c>
    </row>
    <row r="207" spans="1:8">
      <c r="A207" s="7" t="s">
        <v>2045</v>
      </c>
      <c r="B207" s="7">
        <v>33</v>
      </c>
      <c r="C207" s="7">
        <v>5</v>
      </c>
      <c r="D207" s="7">
        <v>0.6</v>
      </c>
      <c r="E207" s="7" t="s">
        <v>1843</v>
      </c>
      <c r="F207" s="7">
        <v>8.34</v>
      </c>
      <c r="G207" s="10">
        <v>5.4000000000000001E-4</v>
      </c>
      <c r="H207" s="10">
        <v>2.07E-2</v>
      </c>
    </row>
    <row r="208" spans="1:8">
      <c r="A208" s="7" t="s">
        <v>2046</v>
      </c>
      <c r="B208" s="7">
        <v>96</v>
      </c>
      <c r="C208" s="7">
        <v>8</v>
      </c>
      <c r="D208" s="7">
        <v>1.74</v>
      </c>
      <c r="E208" s="7" t="s">
        <v>1843</v>
      </c>
      <c r="F208" s="7">
        <v>4.59</v>
      </c>
      <c r="G208" s="10">
        <v>5.4299999999999997E-4</v>
      </c>
      <c r="H208" s="10">
        <v>2.07E-2</v>
      </c>
    </row>
    <row r="209" spans="1:8">
      <c r="A209" s="7" t="s">
        <v>2047</v>
      </c>
      <c r="B209" s="7">
        <v>73</v>
      </c>
      <c r="C209" s="7">
        <v>7</v>
      </c>
      <c r="D209" s="7">
        <v>1.33</v>
      </c>
      <c r="E209" s="7" t="s">
        <v>1843</v>
      </c>
      <c r="F209" s="7">
        <v>5.28</v>
      </c>
      <c r="G209" s="10">
        <v>5.5699999999999999E-4</v>
      </c>
      <c r="H209" s="10">
        <v>2.1100000000000001E-2</v>
      </c>
    </row>
    <row r="210" spans="1:8">
      <c r="A210" s="7" t="s">
        <v>2048</v>
      </c>
      <c r="B210" s="7">
        <v>18</v>
      </c>
      <c r="C210" s="7">
        <v>4</v>
      </c>
      <c r="D210" s="7">
        <v>0.33</v>
      </c>
      <c r="E210" s="7" t="s">
        <v>1843</v>
      </c>
      <c r="F210" s="7">
        <v>12.23</v>
      </c>
      <c r="G210" s="10">
        <v>5.6300000000000002E-4</v>
      </c>
      <c r="H210" s="10">
        <v>2.1299999999999999E-2</v>
      </c>
    </row>
    <row r="211" spans="1:8">
      <c r="A211" s="7" t="s">
        <v>2049</v>
      </c>
      <c r="B211" s="7">
        <v>52</v>
      </c>
      <c r="C211" s="7">
        <v>6</v>
      </c>
      <c r="D211" s="7">
        <v>0.95</v>
      </c>
      <c r="E211" s="7" t="s">
        <v>1843</v>
      </c>
      <c r="F211" s="7">
        <v>6.35</v>
      </c>
      <c r="G211" s="10">
        <v>5.6700000000000001E-4</v>
      </c>
      <c r="H211" s="10">
        <v>2.1299999999999999E-2</v>
      </c>
    </row>
    <row r="212" spans="1:8">
      <c r="A212" s="7" t="s">
        <v>2050</v>
      </c>
      <c r="B212" s="7">
        <v>238</v>
      </c>
      <c r="C212" s="7">
        <v>13</v>
      </c>
      <c r="D212" s="7">
        <v>4.33</v>
      </c>
      <c r="E212" s="7" t="s">
        <v>1843</v>
      </c>
      <c r="F212" s="7">
        <v>3.01</v>
      </c>
      <c r="G212" s="10">
        <v>5.8600000000000004E-4</v>
      </c>
      <c r="H212" s="10">
        <v>2.18E-2</v>
      </c>
    </row>
    <row r="213" spans="1:8">
      <c r="A213" s="7" t="s">
        <v>2051</v>
      </c>
      <c r="B213" s="7">
        <v>1875</v>
      </c>
      <c r="C213" s="7">
        <v>54</v>
      </c>
      <c r="D213" s="7">
        <v>34.08</v>
      </c>
      <c r="E213" s="7" t="s">
        <v>1843</v>
      </c>
      <c r="F213" s="7">
        <v>1.58</v>
      </c>
      <c r="G213" s="10">
        <v>5.8399999999999999E-4</v>
      </c>
      <c r="H213" s="10">
        <v>2.1899999999999999E-2</v>
      </c>
    </row>
    <row r="214" spans="1:8">
      <c r="A214" s="7" t="s">
        <v>2052</v>
      </c>
      <c r="B214" s="7">
        <v>74</v>
      </c>
      <c r="C214" s="7">
        <v>7</v>
      </c>
      <c r="D214" s="7">
        <v>1.34</v>
      </c>
      <c r="E214" s="7" t="s">
        <v>1843</v>
      </c>
      <c r="F214" s="7">
        <v>5.2</v>
      </c>
      <c r="G214" s="10">
        <v>5.9999999999999995E-4</v>
      </c>
      <c r="H214" s="10">
        <v>2.2200000000000001E-2</v>
      </c>
    </row>
    <row r="215" spans="1:8">
      <c r="A215" s="7" t="s">
        <v>2053</v>
      </c>
      <c r="B215" s="7">
        <v>876</v>
      </c>
      <c r="C215" s="7">
        <v>31</v>
      </c>
      <c r="D215" s="7">
        <v>15.92</v>
      </c>
      <c r="E215" s="7" t="s">
        <v>1843</v>
      </c>
      <c r="F215" s="7">
        <v>1.95</v>
      </c>
      <c r="G215" s="10">
        <v>6.0499999999999996E-4</v>
      </c>
      <c r="H215" s="10">
        <v>2.2200000000000001E-2</v>
      </c>
    </row>
    <row r="216" spans="1:8">
      <c r="A216" s="7" t="s">
        <v>2054</v>
      </c>
      <c r="B216" s="7">
        <v>34</v>
      </c>
      <c r="C216" s="7">
        <v>5</v>
      </c>
      <c r="D216" s="7">
        <v>0.62</v>
      </c>
      <c r="E216" s="7" t="s">
        <v>1843</v>
      </c>
      <c r="F216" s="7">
        <v>8.09</v>
      </c>
      <c r="G216" s="10">
        <v>6.11E-4</v>
      </c>
      <c r="H216" s="10">
        <v>2.2200000000000001E-2</v>
      </c>
    </row>
    <row r="217" spans="1:8">
      <c r="A217" s="7" t="s">
        <v>2055</v>
      </c>
      <c r="B217" s="7">
        <v>74</v>
      </c>
      <c r="C217" s="7">
        <v>7</v>
      </c>
      <c r="D217" s="7">
        <v>1.34</v>
      </c>
      <c r="E217" s="7" t="s">
        <v>1843</v>
      </c>
      <c r="F217" s="7">
        <v>5.2</v>
      </c>
      <c r="G217" s="10">
        <v>5.9999999999999995E-4</v>
      </c>
      <c r="H217" s="10">
        <v>2.23E-2</v>
      </c>
    </row>
    <row r="218" spans="1:8">
      <c r="A218" s="7" t="s">
        <v>2056</v>
      </c>
      <c r="B218" s="7">
        <v>34</v>
      </c>
      <c r="C218" s="7">
        <v>5</v>
      </c>
      <c r="D218" s="7">
        <v>0.62</v>
      </c>
      <c r="E218" s="7" t="s">
        <v>1843</v>
      </c>
      <c r="F218" s="7">
        <v>8.09</v>
      </c>
      <c r="G218" s="10">
        <v>6.11E-4</v>
      </c>
      <c r="H218" s="10">
        <v>2.23E-2</v>
      </c>
    </row>
    <row r="219" spans="1:8">
      <c r="A219" s="7" t="s">
        <v>2057</v>
      </c>
      <c r="B219" s="7">
        <v>98</v>
      </c>
      <c r="C219" s="7">
        <v>8</v>
      </c>
      <c r="D219" s="7">
        <v>1.78</v>
      </c>
      <c r="E219" s="7" t="s">
        <v>1843</v>
      </c>
      <c r="F219" s="7">
        <v>4.49</v>
      </c>
      <c r="G219" s="10">
        <v>6.1700000000000004E-4</v>
      </c>
      <c r="H219" s="10">
        <v>2.23E-2</v>
      </c>
    </row>
    <row r="220" spans="1:8">
      <c r="A220" s="7" t="s">
        <v>2058</v>
      </c>
      <c r="B220" s="7">
        <v>151</v>
      </c>
      <c r="C220" s="7">
        <v>10</v>
      </c>
      <c r="D220" s="7">
        <v>2.74</v>
      </c>
      <c r="E220" s="7" t="s">
        <v>1843</v>
      </c>
      <c r="F220" s="7">
        <v>3.64</v>
      </c>
      <c r="G220" s="10">
        <v>6.3000000000000003E-4</v>
      </c>
      <c r="H220" s="10">
        <v>2.2700000000000001E-2</v>
      </c>
    </row>
    <row r="221" spans="1:8">
      <c r="A221" s="7" t="s">
        <v>2059</v>
      </c>
      <c r="B221" s="7">
        <v>75</v>
      </c>
      <c r="C221" s="7">
        <v>7</v>
      </c>
      <c r="D221" s="7">
        <v>1.36</v>
      </c>
      <c r="E221" s="7" t="s">
        <v>1843</v>
      </c>
      <c r="F221" s="7">
        <v>5.14</v>
      </c>
      <c r="G221" s="10">
        <v>6.4599999999999998E-4</v>
      </c>
      <c r="H221" s="10">
        <v>2.3199999999999998E-2</v>
      </c>
    </row>
    <row r="222" spans="1:8">
      <c r="A222" s="7" t="s">
        <v>2060</v>
      </c>
      <c r="B222" s="7">
        <v>625</v>
      </c>
      <c r="C222" s="7">
        <v>24</v>
      </c>
      <c r="D222" s="7">
        <v>11.36</v>
      </c>
      <c r="E222" s="7" t="s">
        <v>1843</v>
      </c>
      <c r="F222" s="7">
        <v>2.11</v>
      </c>
      <c r="G222" s="10">
        <v>6.8199999999999999E-4</v>
      </c>
      <c r="H222" s="10">
        <v>2.4400000000000002E-2</v>
      </c>
    </row>
    <row r="223" spans="1:8">
      <c r="A223" s="7" t="s">
        <v>2061</v>
      </c>
      <c r="B223" s="7">
        <v>307</v>
      </c>
      <c r="C223" s="7">
        <v>15</v>
      </c>
      <c r="D223" s="7">
        <v>5.58</v>
      </c>
      <c r="E223" s="7" t="s">
        <v>1843</v>
      </c>
      <c r="F223" s="7">
        <v>2.69</v>
      </c>
      <c r="G223" s="10">
        <v>6.87E-4</v>
      </c>
      <c r="H223" s="10">
        <v>2.4400000000000002E-2</v>
      </c>
    </row>
    <row r="224" spans="1:8">
      <c r="A224" s="7" t="s">
        <v>2062</v>
      </c>
      <c r="B224" s="7">
        <v>55</v>
      </c>
      <c r="C224" s="7">
        <v>6</v>
      </c>
      <c r="D224" s="7">
        <v>1</v>
      </c>
      <c r="E224" s="7" t="s">
        <v>1843</v>
      </c>
      <c r="F224" s="7">
        <v>6</v>
      </c>
      <c r="G224" s="10">
        <v>7.4399999999999998E-4</v>
      </c>
      <c r="H224" s="10">
        <v>2.6200000000000001E-2</v>
      </c>
    </row>
    <row r="225" spans="1:8">
      <c r="A225" s="7" t="s">
        <v>2063</v>
      </c>
      <c r="B225" s="7">
        <v>101</v>
      </c>
      <c r="C225" s="7">
        <v>8</v>
      </c>
      <c r="D225" s="7">
        <v>1.84</v>
      </c>
      <c r="E225" s="7" t="s">
        <v>1843</v>
      </c>
      <c r="F225" s="7">
        <v>4.3600000000000003</v>
      </c>
      <c r="G225" s="10">
        <v>7.4200000000000004E-4</v>
      </c>
      <c r="H225" s="10">
        <v>2.63E-2</v>
      </c>
    </row>
    <row r="226" spans="1:8">
      <c r="A226" s="7" t="s">
        <v>2064</v>
      </c>
      <c r="B226" s="7">
        <v>20</v>
      </c>
      <c r="C226" s="7">
        <v>4</v>
      </c>
      <c r="D226" s="7">
        <v>0.36</v>
      </c>
      <c r="E226" s="7" t="s">
        <v>1843</v>
      </c>
      <c r="F226" s="7">
        <v>11</v>
      </c>
      <c r="G226" s="10">
        <v>7.9500000000000003E-4</v>
      </c>
      <c r="H226" s="10">
        <v>2.7900000000000001E-2</v>
      </c>
    </row>
    <row r="227" spans="1:8">
      <c r="A227" s="7" t="s">
        <v>2065</v>
      </c>
      <c r="B227" s="7">
        <v>247</v>
      </c>
      <c r="C227" s="7">
        <v>13</v>
      </c>
      <c r="D227" s="7">
        <v>4.49</v>
      </c>
      <c r="E227" s="7" t="s">
        <v>1843</v>
      </c>
      <c r="F227" s="7">
        <v>2.9</v>
      </c>
      <c r="G227" s="10">
        <v>8.1300000000000003E-4</v>
      </c>
      <c r="H227" s="10">
        <v>2.8299999999999999E-2</v>
      </c>
    </row>
    <row r="228" spans="1:8">
      <c r="A228" s="7" t="s">
        <v>2066</v>
      </c>
      <c r="B228" s="7">
        <v>56</v>
      </c>
      <c r="C228" s="7">
        <v>6</v>
      </c>
      <c r="D228" s="7">
        <v>1.02</v>
      </c>
      <c r="E228" s="7" t="s">
        <v>1843</v>
      </c>
      <c r="F228" s="7">
        <v>5.9</v>
      </c>
      <c r="G228" s="10">
        <v>8.12E-4</v>
      </c>
      <c r="H228" s="10">
        <v>2.8400000000000002E-2</v>
      </c>
    </row>
    <row r="229" spans="1:8">
      <c r="A229" s="7" t="s">
        <v>2067</v>
      </c>
      <c r="B229" s="7">
        <v>2027</v>
      </c>
      <c r="C229" s="7">
        <v>57</v>
      </c>
      <c r="D229" s="7">
        <v>36.840000000000003</v>
      </c>
      <c r="E229" s="7" t="s">
        <v>1843</v>
      </c>
      <c r="F229" s="7">
        <v>1.55</v>
      </c>
      <c r="G229" s="10">
        <v>8.4000000000000003E-4</v>
      </c>
      <c r="H229" s="10">
        <v>2.9100000000000001E-2</v>
      </c>
    </row>
    <row r="230" spans="1:8">
      <c r="A230" s="7" t="s">
        <v>2068</v>
      </c>
      <c r="B230" s="7">
        <v>384</v>
      </c>
      <c r="C230" s="7">
        <v>17</v>
      </c>
      <c r="D230" s="7">
        <v>6.98</v>
      </c>
      <c r="E230" s="7" t="s">
        <v>1843</v>
      </c>
      <c r="F230" s="7">
        <v>2.44</v>
      </c>
      <c r="G230" s="10">
        <v>8.8599999999999996E-4</v>
      </c>
      <c r="H230" s="10">
        <v>3.0499999999999999E-2</v>
      </c>
    </row>
    <row r="231" spans="1:8">
      <c r="A231" s="7" t="s">
        <v>2069</v>
      </c>
      <c r="B231" s="7">
        <v>2186</v>
      </c>
      <c r="C231" s="7">
        <v>60</v>
      </c>
      <c r="D231" s="7">
        <v>39.729999999999997</v>
      </c>
      <c r="E231" s="7" t="s">
        <v>1843</v>
      </c>
      <c r="F231" s="7">
        <v>1.51</v>
      </c>
      <c r="G231" s="10">
        <v>9.2100000000000005E-4</v>
      </c>
      <c r="H231" s="10">
        <v>3.1600000000000003E-2</v>
      </c>
    </row>
    <row r="232" spans="1:8">
      <c r="A232" s="7" t="s">
        <v>2070</v>
      </c>
      <c r="B232" s="7">
        <v>21</v>
      </c>
      <c r="C232" s="7">
        <v>4</v>
      </c>
      <c r="D232" s="7">
        <v>0.38</v>
      </c>
      <c r="E232" s="7" t="s">
        <v>1843</v>
      </c>
      <c r="F232" s="7">
        <v>10.48</v>
      </c>
      <c r="G232" s="10">
        <v>9.3300000000000002E-4</v>
      </c>
      <c r="H232" s="10">
        <v>3.1899999999999998E-2</v>
      </c>
    </row>
    <row r="233" spans="1:8">
      <c r="A233" s="7" t="s">
        <v>2071</v>
      </c>
      <c r="B233" s="7">
        <v>39</v>
      </c>
      <c r="C233" s="7">
        <v>5</v>
      </c>
      <c r="D233" s="7">
        <v>0.71</v>
      </c>
      <c r="E233" s="7" t="s">
        <v>1843</v>
      </c>
      <c r="F233" s="7">
        <v>7.05</v>
      </c>
      <c r="G233" s="10">
        <v>1.07E-3</v>
      </c>
      <c r="H233" s="10">
        <v>3.6400000000000002E-2</v>
      </c>
    </row>
    <row r="234" spans="1:8">
      <c r="A234" s="7" t="s">
        <v>2072</v>
      </c>
      <c r="B234" s="7">
        <v>411</v>
      </c>
      <c r="C234" s="7">
        <v>18</v>
      </c>
      <c r="D234" s="7">
        <v>7.47</v>
      </c>
      <c r="E234" s="7" t="s">
        <v>1843</v>
      </c>
      <c r="F234" s="7">
        <v>2.41</v>
      </c>
      <c r="G234" s="10">
        <v>1.1000000000000001E-3</v>
      </c>
      <c r="H234" s="10">
        <v>3.6900000000000002E-2</v>
      </c>
    </row>
    <row r="235" spans="1:8">
      <c r="A235" s="7" t="s">
        <v>2073</v>
      </c>
      <c r="B235" s="7">
        <v>9</v>
      </c>
      <c r="C235" s="7">
        <v>3</v>
      </c>
      <c r="D235" s="7">
        <v>0.16</v>
      </c>
      <c r="E235" s="7" t="s">
        <v>1843</v>
      </c>
      <c r="F235" s="7">
        <v>18.34</v>
      </c>
      <c r="G235" s="10">
        <v>1.1000000000000001E-3</v>
      </c>
      <c r="H235" s="10">
        <v>3.6999999999999998E-2</v>
      </c>
    </row>
    <row r="236" spans="1:8">
      <c r="A236" s="7" t="s">
        <v>2074</v>
      </c>
      <c r="B236" s="7">
        <v>163</v>
      </c>
      <c r="C236" s="7">
        <v>10</v>
      </c>
      <c r="D236" s="7">
        <v>2.96</v>
      </c>
      <c r="E236" s="7" t="s">
        <v>1843</v>
      </c>
      <c r="F236" s="7">
        <v>3.38</v>
      </c>
      <c r="G236" s="10">
        <v>1.1000000000000001E-3</v>
      </c>
      <c r="H236" s="10">
        <v>3.7100000000000001E-2</v>
      </c>
    </row>
    <row r="237" spans="1:8">
      <c r="A237" s="7" t="s">
        <v>2075</v>
      </c>
      <c r="B237" s="7">
        <v>683</v>
      </c>
      <c r="C237" s="7">
        <v>25</v>
      </c>
      <c r="D237" s="7">
        <v>12.41</v>
      </c>
      <c r="E237" s="7" t="s">
        <v>1843</v>
      </c>
      <c r="F237" s="7">
        <v>2.0099999999999998</v>
      </c>
      <c r="G237" s="10">
        <v>1.1100000000000001E-3</v>
      </c>
      <c r="H237" s="10">
        <v>3.7199999999999997E-2</v>
      </c>
    </row>
    <row r="238" spans="1:8">
      <c r="A238" s="7" t="s">
        <v>2076</v>
      </c>
      <c r="B238" s="7">
        <v>40</v>
      </c>
      <c r="C238" s="7">
        <v>5</v>
      </c>
      <c r="D238" s="7">
        <v>0.73</v>
      </c>
      <c r="E238" s="7" t="s">
        <v>1843</v>
      </c>
      <c r="F238" s="7">
        <v>6.88</v>
      </c>
      <c r="G238" s="10">
        <v>1.1900000000000001E-3</v>
      </c>
      <c r="H238" s="10">
        <v>3.9600000000000003E-2</v>
      </c>
    </row>
    <row r="239" spans="1:8">
      <c r="A239" s="7" t="s">
        <v>2077</v>
      </c>
      <c r="B239" s="7">
        <v>573</v>
      </c>
      <c r="C239" s="7">
        <v>22</v>
      </c>
      <c r="D239" s="7">
        <v>10.41</v>
      </c>
      <c r="E239" s="7" t="s">
        <v>1843</v>
      </c>
      <c r="F239" s="7">
        <v>2.11</v>
      </c>
      <c r="G239" s="10">
        <v>1.23E-3</v>
      </c>
      <c r="H239" s="10">
        <v>4.0500000000000001E-2</v>
      </c>
    </row>
    <row r="240" spans="1:8">
      <c r="A240" s="7" t="s">
        <v>2078</v>
      </c>
      <c r="B240" s="7">
        <v>61</v>
      </c>
      <c r="C240" s="7">
        <v>6</v>
      </c>
      <c r="D240" s="7">
        <v>1.1100000000000001</v>
      </c>
      <c r="E240" s="7" t="s">
        <v>1843</v>
      </c>
      <c r="F240" s="7">
        <v>5.41</v>
      </c>
      <c r="G240" s="10">
        <v>1.2199999999999999E-3</v>
      </c>
      <c r="H240" s="10">
        <v>4.0599999999999997E-2</v>
      </c>
    </row>
    <row r="241" spans="1:8">
      <c r="A241" s="7" t="s">
        <v>2079</v>
      </c>
      <c r="B241" s="7">
        <v>166</v>
      </c>
      <c r="C241" s="7">
        <v>10</v>
      </c>
      <c r="D241" s="7">
        <v>3.02</v>
      </c>
      <c r="E241" s="7" t="s">
        <v>1843</v>
      </c>
      <c r="F241" s="7">
        <v>3.31</v>
      </c>
      <c r="G241" s="10">
        <v>1.25E-3</v>
      </c>
      <c r="H241" s="10">
        <v>4.0899999999999999E-2</v>
      </c>
    </row>
    <row r="242" spans="1:8">
      <c r="A242" s="7" t="s">
        <v>2080</v>
      </c>
      <c r="B242" s="7">
        <v>196</v>
      </c>
      <c r="C242" s="7">
        <v>11</v>
      </c>
      <c r="D242" s="7">
        <v>3.56</v>
      </c>
      <c r="E242" s="7" t="s">
        <v>1843</v>
      </c>
      <c r="F242" s="7">
        <v>3.09</v>
      </c>
      <c r="G242" s="10">
        <v>1.25E-3</v>
      </c>
      <c r="H242" s="10">
        <v>4.1000000000000002E-2</v>
      </c>
    </row>
    <row r="243" spans="1:8">
      <c r="A243" s="7" t="s">
        <v>2081</v>
      </c>
      <c r="B243" s="7">
        <v>23</v>
      </c>
      <c r="C243" s="7">
        <v>4</v>
      </c>
      <c r="D243" s="7">
        <v>0.42</v>
      </c>
      <c r="E243" s="7" t="s">
        <v>1843</v>
      </c>
      <c r="F243" s="7">
        <v>9.57</v>
      </c>
      <c r="G243" s="10">
        <v>1.2600000000000001E-3</v>
      </c>
      <c r="H243" s="10">
        <v>4.1099999999999998E-2</v>
      </c>
    </row>
    <row r="244" spans="1:8">
      <c r="A244" s="7" t="s">
        <v>2082</v>
      </c>
      <c r="B244" s="7">
        <v>85</v>
      </c>
      <c r="C244" s="7">
        <v>7</v>
      </c>
      <c r="D244" s="7">
        <v>1.54</v>
      </c>
      <c r="E244" s="7" t="s">
        <v>1843</v>
      </c>
      <c r="F244" s="7">
        <v>4.53</v>
      </c>
      <c r="G244" s="10">
        <v>1.2800000000000001E-3</v>
      </c>
      <c r="H244" s="10">
        <v>4.1599999999999998E-2</v>
      </c>
    </row>
    <row r="245" spans="1:8">
      <c r="A245" s="7" t="s">
        <v>2083</v>
      </c>
      <c r="B245" s="7">
        <v>41</v>
      </c>
      <c r="C245" s="7">
        <v>5</v>
      </c>
      <c r="D245" s="7">
        <v>0.75</v>
      </c>
      <c r="E245" s="7" t="s">
        <v>1843</v>
      </c>
      <c r="F245" s="7">
        <v>6.71</v>
      </c>
      <c r="G245" s="10">
        <v>1.31E-3</v>
      </c>
      <c r="H245" s="10">
        <v>4.2500000000000003E-2</v>
      </c>
    </row>
    <row r="246" spans="1:8">
      <c r="A246" s="7" t="s">
        <v>2084</v>
      </c>
      <c r="B246" s="7">
        <v>1266</v>
      </c>
      <c r="C246" s="7">
        <v>39</v>
      </c>
      <c r="D246" s="7">
        <v>23.01</v>
      </c>
      <c r="E246" s="7" t="s">
        <v>1843</v>
      </c>
      <c r="F246" s="7">
        <v>1.7</v>
      </c>
      <c r="G246" s="10">
        <v>1.32E-3</v>
      </c>
      <c r="H246" s="10">
        <v>4.2599999999999999E-2</v>
      </c>
    </row>
    <row r="247" spans="1:8">
      <c r="A247" s="7" t="s">
        <v>2085</v>
      </c>
      <c r="B247" s="7">
        <v>646</v>
      </c>
      <c r="C247" s="7">
        <v>24</v>
      </c>
      <c r="D247" s="7">
        <v>11.74</v>
      </c>
      <c r="E247" s="7" t="s">
        <v>1843</v>
      </c>
      <c r="F247" s="7">
        <v>2.04</v>
      </c>
      <c r="G247" s="10">
        <v>1.34E-3</v>
      </c>
      <c r="H247" s="10">
        <v>4.2900000000000001E-2</v>
      </c>
    </row>
    <row r="248" spans="1:8">
      <c r="A248" s="7" t="s">
        <v>2086</v>
      </c>
      <c r="B248" s="7">
        <v>139</v>
      </c>
      <c r="C248" s="7">
        <v>9</v>
      </c>
      <c r="D248" s="7">
        <v>2.5299999999999998</v>
      </c>
      <c r="E248" s="7" t="s">
        <v>1843</v>
      </c>
      <c r="F248" s="7">
        <v>3.56</v>
      </c>
      <c r="G248" s="10">
        <v>1.3600000000000001E-3</v>
      </c>
      <c r="H248" s="10">
        <v>4.3299999999999998E-2</v>
      </c>
    </row>
    <row r="249" spans="1:8">
      <c r="A249" s="7" t="s">
        <v>2087</v>
      </c>
      <c r="B249" s="7">
        <v>297</v>
      </c>
      <c r="C249" s="7">
        <v>14</v>
      </c>
      <c r="D249" s="7">
        <v>5.4</v>
      </c>
      <c r="E249" s="7" t="s">
        <v>1843</v>
      </c>
      <c r="F249" s="7">
        <v>2.59</v>
      </c>
      <c r="G249" s="10">
        <v>1.4300000000000001E-3</v>
      </c>
      <c r="H249" s="10">
        <v>4.5400000000000003E-2</v>
      </c>
    </row>
    <row r="250" spans="1:8">
      <c r="A250" s="7" t="s">
        <v>2088</v>
      </c>
      <c r="B250" s="7">
        <v>141</v>
      </c>
      <c r="C250" s="7">
        <v>9</v>
      </c>
      <c r="D250" s="7">
        <v>2.56</v>
      </c>
      <c r="E250" s="7" t="s">
        <v>1843</v>
      </c>
      <c r="F250" s="7">
        <v>3.51</v>
      </c>
      <c r="G250" s="10">
        <v>1.49E-3</v>
      </c>
      <c r="H250" s="10">
        <v>4.7199999999999999E-2</v>
      </c>
    </row>
    <row r="251" spans="1:8">
      <c r="A251" s="7" t="s">
        <v>2089</v>
      </c>
      <c r="B251" s="7">
        <v>88</v>
      </c>
      <c r="C251" s="7">
        <v>7</v>
      </c>
      <c r="D251" s="7">
        <v>1.6</v>
      </c>
      <c r="E251" s="7" t="s">
        <v>1843</v>
      </c>
      <c r="F251" s="7">
        <v>4.38</v>
      </c>
      <c r="G251" s="10">
        <v>1.5499999999999999E-3</v>
      </c>
      <c r="H251" s="10">
        <v>4.8599999999999997E-2</v>
      </c>
    </row>
    <row r="252" spans="1:8">
      <c r="A252" s="7" t="s">
        <v>2090</v>
      </c>
      <c r="B252" s="7">
        <v>114</v>
      </c>
      <c r="C252" s="7">
        <v>8</v>
      </c>
      <c r="D252" s="7">
        <v>2.0699999999999998</v>
      </c>
      <c r="E252" s="7" t="s">
        <v>1843</v>
      </c>
      <c r="F252" s="7">
        <v>3.86</v>
      </c>
      <c r="G252" s="10">
        <v>1.5399999999999999E-3</v>
      </c>
      <c r="H252" s="10">
        <v>4.87E-2</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74CCE4-42FF-AB41-A505-5B719391FB9B}">
  <dimension ref="A1:L82"/>
  <sheetViews>
    <sheetView tabSelected="1" workbookViewId="0">
      <selection activeCell="F8" sqref="F8"/>
    </sheetView>
  </sheetViews>
  <sheetFormatPr baseColWidth="10" defaultRowHeight="16"/>
  <cols>
    <col min="1" max="1" width="27.1640625" style="15" customWidth="1"/>
    <col min="2" max="4" width="10.83203125" style="15"/>
    <col min="5" max="6" width="10.83203125" style="15" customWidth="1"/>
    <col min="7" max="9" width="10.83203125" style="15"/>
    <col min="10" max="10" width="10.83203125" style="15" customWidth="1"/>
    <col min="11" max="11" width="10.83203125" style="15"/>
    <col min="12" max="16384" width="10.83203125" style="14"/>
  </cols>
  <sheetData>
    <row r="1" spans="1:12">
      <c r="A1" s="26" t="s">
        <v>2091</v>
      </c>
    </row>
    <row r="4" spans="1:12">
      <c r="A4" s="13" t="s">
        <v>920</v>
      </c>
      <c r="B4" s="13" t="s">
        <v>921</v>
      </c>
      <c r="C4" s="13" t="s">
        <v>922</v>
      </c>
      <c r="D4" s="13" t="s">
        <v>923</v>
      </c>
      <c r="E4" s="13" t="s">
        <v>924</v>
      </c>
      <c r="F4" s="13" t="s">
        <v>983</v>
      </c>
      <c r="G4" s="13" t="s">
        <v>925</v>
      </c>
      <c r="H4" s="13" t="s">
        <v>926</v>
      </c>
      <c r="I4" s="13" t="s">
        <v>927</v>
      </c>
      <c r="J4" s="13" t="s">
        <v>924</v>
      </c>
      <c r="K4" s="13" t="s">
        <v>984</v>
      </c>
      <c r="L4" s="13" t="s">
        <v>1075</v>
      </c>
    </row>
    <row r="5" spans="1:12" ht="18">
      <c r="A5" s="15" t="s">
        <v>948</v>
      </c>
      <c r="B5" s="17" t="s">
        <v>124</v>
      </c>
      <c r="C5" s="16">
        <v>23955272</v>
      </c>
      <c r="D5" s="15">
        <v>24118083</v>
      </c>
      <c r="E5" s="15">
        <v>1</v>
      </c>
      <c r="F5" s="14" t="s">
        <v>982</v>
      </c>
      <c r="G5" s="17" t="s">
        <v>181</v>
      </c>
      <c r="H5" s="16">
        <v>16632591</v>
      </c>
      <c r="I5" s="17">
        <v>16881868</v>
      </c>
      <c r="J5" s="14">
        <v>1</v>
      </c>
      <c r="K5" s="18" t="s">
        <v>949</v>
      </c>
      <c r="L5" s="14" t="s">
        <v>1076</v>
      </c>
    </row>
    <row r="6" spans="1:12">
      <c r="A6" s="15" t="s">
        <v>955</v>
      </c>
      <c r="B6" s="17" t="s">
        <v>261</v>
      </c>
      <c r="C6" s="16">
        <v>3535940</v>
      </c>
      <c r="D6" s="15">
        <v>3745233</v>
      </c>
      <c r="E6" s="15">
        <v>1</v>
      </c>
      <c r="F6" s="14" t="s">
        <v>956</v>
      </c>
      <c r="G6" s="17" t="s">
        <v>124</v>
      </c>
      <c r="H6" s="16">
        <v>23955272</v>
      </c>
      <c r="I6" s="17">
        <v>24208870</v>
      </c>
      <c r="J6" s="14">
        <v>1</v>
      </c>
      <c r="K6" s="14" t="s">
        <v>982</v>
      </c>
      <c r="L6" s="14" t="s">
        <v>1076</v>
      </c>
    </row>
    <row r="7" spans="1:12">
      <c r="A7" s="15" t="s">
        <v>955</v>
      </c>
      <c r="B7" s="17" t="s">
        <v>261</v>
      </c>
      <c r="C7" s="16">
        <v>3569380</v>
      </c>
      <c r="D7" s="15">
        <v>3733490</v>
      </c>
      <c r="E7" s="15">
        <v>1</v>
      </c>
      <c r="F7" s="14" t="s">
        <v>956</v>
      </c>
      <c r="G7" s="17" t="s">
        <v>76</v>
      </c>
      <c r="H7" s="16">
        <v>5727578</v>
      </c>
      <c r="I7" s="17">
        <v>5885285</v>
      </c>
      <c r="J7" s="14">
        <v>1</v>
      </c>
      <c r="K7" s="14" t="s">
        <v>957</v>
      </c>
      <c r="L7" s="14" t="s">
        <v>1076</v>
      </c>
    </row>
    <row r="8" spans="1:12">
      <c r="A8" s="15" t="s">
        <v>955</v>
      </c>
      <c r="B8" s="17" t="s">
        <v>261</v>
      </c>
      <c r="C8" s="16">
        <v>3641022</v>
      </c>
      <c r="D8" s="15">
        <v>3844684</v>
      </c>
      <c r="E8" s="15">
        <v>1</v>
      </c>
      <c r="F8" s="14" t="s">
        <v>956</v>
      </c>
      <c r="G8" s="17" t="s">
        <v>181</v>
      </c>
      <c r="H8" s="16">
        <v>18745479</v>
      </c>
      <c r="I8" s="17">
        <v>18974092</v>
      </c>
      <c r="J8" s="14">
        <v>1</v>
      </c>
      <c r="K8" s="14" t="s">
        <v>965</v>
      </c>
      <c r="L8" s="14" t="s">
        <v>1076</v>
      </c>
    </row>
    <row r="9" spans="1:12">
      <c r="A9" s="15" t="s">
        <v>964</v>
      </c>
      <c r="B9" s="17" t="s">
        <v>261</v>
      </c>
      <c r="C9" s="16">
        <v>4255630</v>
      </c>
      <c r="D9" s="15">
        <v>4411297</v>
      </c>
      <c r="E9" s="15">
        <v>1</v>
      </c>
      <c r="F9" s="14" t="s">
        <v>965</v>
      </c>
      <c r="G9" s="17" t="s">
        <v>76</v>
      </c>
      <c r="H9" s="16">
        <v>14868469</v>
      </c>
      <c r="I9" s="17">
        <v>15046688</v>
      </c>
      <c r="J9" s="14">
        <v>2</v>
      </c>
      <c r="K9" s="14" t="s">
        <v>966</v>
      </c>
      <c r="L9" s="14" t="s">
        <v>1076</v>
      </c>
    </row>
    <row r="10" spans="1:12">
      <c r="A10" s="15" t="s">
        <v>518</v>
      </c>
      <c r="B10" s="17" t="s">
        <v>76</v>
      </c>
      <c r="C10" s="16">
        <v>18620873</v>
      </c>
      <c r="D10" s="15">
        <v>19088009</v>
      </c>
      <c r="E10" s="15">
        <v>1</v>
      </c>
      <c r="F10" s="14" t="s">
        <v>970</v>
      </c>
      <c r="G10" s="17" t="s">
        <v>181</v>
      </c>
      <c r="H10" s="16">
        <v>21921536</v>
      </c>
      <c r="I10" s="17">
        <v>22826711</v>
      </c>
      <c r="J10" s="14">
        <v>2</v>
      </c>
      <c r="K10" s="14" t="s">
        <v>971</v>
      </c>
      <c r="L10" s="14" t="s">
        <v>1076</v>
      </c>
    </row>
    <row r="11" spans="1:12">
      <c r="A11" s="15" t="s">
        <v>972</v>
      </c>
      <c r="B11" s="17" t="s">
        <v>261</v>
      </c>
      <c r="C11" s="16">
        <v>1318548</v>
      </c>
      <c r="D11" s="15">
        <v>1696630</v>
      </c>
      <c r="E11" s="15">
        <v>2</v>
      </c>
      <c r="F11" s="14" t="s">
        <v>973</v>
      </c>
      <c r="G11" s="17" t="s">
        <v>181</v>
      </c>
      <c r="H11" s="16">
        <v>11671959</v>
      </c>
      <c r="I11" s="17">
        <v>11867972</v>
      </c>
      <c r="J11" s="14">
        <v>1</v>
      </c>
      <c r="K11" s="14" t="s">
        <v>965</v>
      </c>
      <c r="L11" s="14" t="s">
        <v>1076</v>
      </c>
    </row>
    <row r="12" spans="1:12">
      <c r="A12" s="15" t="s">
        <v>972</v>
      </c>
      <c r="B12" s="17" t="s">
        <v>261</v>
      </c>
      <c r="C12" s="16">
        <v>2175680</v>
      </c>
      <c r="D12" s="15">
        <v>2394676</v>
      </c>
      <c r="E12" s="15">
        <v>1</v>
      </c>
      <c r="F12" s="14" t="s">
        <v>973</v>
      </c>
      <c r="G12" s="17" t="s">
        <v>76</v>
      </c>
      <c r="H12" s="16">
        <v>21271316</v>
      </c>
      <c r="I12" s="17">
        <v>22093469</v>
      </c>
      <c r="J12" s="14">
        <v>2</v>
      </c>
      <c r="K12" s="14" t="s">
        <v>123</v>
      </c>
      <c r="L12" s="14" t="s">
        <v>1076</v>
      </c>
    </row>
    <row r="13" spans="1:12">
      <c r="A13" s="14" t="s">
        <v>928</v>
      </c>
      <c r="B13" s="17" t="s">
        <v>76</v>
      </c>
      <c r="C13" s="16">
        <v>1</v>
      </c>
      <c r="D13" s="14">
        <v>552006</v>
      </c>
      <c r="E13" s="14">
        <v>3</v>
      </c>
      <c r="F13" s="14" t="s">
        <v>1046</v>
      </c>
      <c r="G13" s="19" t="s">
        <v>181</v>
      </c>
      <c r="H13" s="16">
        <v>15445102</v>
      </c>
      <c r="I13" s="19">
        <v>15866019</v>
      </c>
      <c r="J13" s="14">
        <v>1</v>
      </c>
      <c r="K13" s="14" t="s">
        <v>965</v>
      </c>
      <c r="L13" s="14" t="s">
        <v>1077</v>
      </c>
    </row>
    <row r="14" spans="1:12">
      <c r="A14" s="14" t="s">
        <v>929</v>
      </c>
      <c r="B14" s="17" t="s">
        <v>76</v>
      </c>
      <c r="C14" s="16">
        <v>11868348</v>
      </c>
      <c r="D14" s="14">
        <v>12044373</v>
      </c>
      <c r="E14" s="14">
        <v>1</v>
      </c>
      <c r="F14" s="14" t="s">
        <v>1047</v>
      </c>
      <c r="G14" s="19" t="s">
        <v>181</v>
      </c>
      <c r="H14" s="16">
        <v>20877961</v>
      </c>
      <c r="I14" s="19">
        <v>21494339</v>
      </c>
      <c r="J14" s="14">
        <v>15</v>
      </c>
      <c r="K14" s="14" t="s">
        <v>1063</v>
      </c>
      <c r="L14" s="14" t="s">
        <v>1077</v>
      </c>
    </row>
    <row r="15" spans="1:12">
      <c r="A15" s="14" t="s">
        <v>930</v>
      </c>
      <c r="B15" s="17" t="s">
        <v>76</v>
      </c>
      <c r="C15" s="16">
        <v>11983057</v>
      </c>
      <c r="D15" s="14">
        <v>12148468</v>
      </c>
      <c r="E15" s="14">
        <v>2</v>
      </c>
      <c r="F15" s="14" t="s">
        <v>1047</v>
      </c>
      <c r="G15" s="19" t="s">
        <v>213</v>
      </c>
      <c r="H15" s="16">
        <v>4174279</v>
      </c>
      <c r="I15" s="19">
        <v>5784490</v>
      </c>
      <c r="J15" s="14">
        <v>3</v>
      </c>
      <c r="K15" s="14" t="s">
        <v>985</v>
      </c>
      <c r="L15" s="14" t="s">
        <v>1077</v>
      </c>
    </row>
    <row r="16" spans="1:12">
      <c r="A16" s="14" t="s">
        <v>931</v>
      </c>
      <c r="B16" s="17" t="s">
        <v>76</v>
      </c>
      <c r="C16" s="16">
        <v>11799718</v>
      </c>
      <c r="D16" s="14">
        <v>12052455</v>
      </c>
      <c r="E16" s="14">
        <v>2</v>
      </c>
      <c r="F16" s="14" t="s">
        <v>1047</v>
      </c>
      <c r="G16" s="19" t="s">
        <v>181</v>
      </c>
      <c r="H16" s="16">
        <v>2786432</v>
      </c>
      <c r="I16" s="19">
        <v>2904971</v>
      </c>
      <c r="J16" s="14">
        <v>1</v>
      </c>
      <c r="K16" s="14" t="s">
        <v>965</v>
      </c>
      <c r="L16" s="14" t="s">
        <v>1077</v>
      </c>
    </row>
    <row r="17" spans="1:12">
      <c r="A17" s="14" t="s">
        <v>932</v>
      </c>
      <c r="B17" s="17" t="s">
        <v>76</v>
      </c>
      <c r="C17" s="16">
        <v>17228689</v>
      </c>
      <c r="D17" s="14">
        <v>17531815</v>
      </c>
      <c r="E17" s="14">
        <v>1</v>
      </c>
      <c r="F17" s="14" t="s">
        <v>986</v>
      </c>
      <c r="G17" s="19" t="s">
        <v>213</v>
      </c>
      <c r="H17" s="16">
        <v>5784491</v>
      </c>
      <c r="I17" s="19">
        <v>6487820</v>
      </c>
      <c r="J17" s="14">
        <v>2</v>
      </c>
      <c r="K17" s="14" t="s">
        <v>965</v>
      </c>
      <c r="L17" s="14" t="s">
        <v>1077</v>
      </c>
    </row>
    <row r="18" spans="1:12">
      <c r="A18" s="14" t="s">
        <v>933</v>
      </c>
      <c r="B18" s="17" t="s">
        <v>76</v>
      </c>
      <c r="C18" s="16">
        <v>4069123</v>
      </c>
      <c r="D18" s="14">
        <v>4286410</v>
      </c>
      <c r="E18" s="14">
        <v>1</v>
      </c>
      <c r="F18" s="14" t="s">
        <v>987</v>
      </c>
      <c r="G18" s="19" t="s">
        <v>213</v>
      </c>
      <c r="H18" s="16">
        <v>24658549</v>
      </c>
      <c r="I18" s="19">
        <v>24883629</v>
      </c>
      <c r="J18" s="14">
        <v>2</v>
      </c>
      <c r="K18" s="14" t="s">
        <v>965</v>
      </c>
      <c r="L18" s="14" t="s">
        <v>1077</v>
      </c>
    </row>
    <row r="19" spans="1:12">
      <c r="A19" s="14" t="s">
        <v>934</v>
      </c>
      <c r="B19" s="17" t="s">
        <v>261</v>
      </c>
      <c r="C19" s="16">
        <v>5592590</v>
      </c>
      <c r="D19" s="14">
        <v>5712864</v>
      </c>
      <c r="E19" s="14">
        <v>3</v>
      </c>
      <c r="F19" s="14" t="s">
        <v>1048</v>
      </c>
      <c r="G19" s="19" t="s">
        <v>124</v>
      </c>
      <c r="H19" s="16">
        <v>7690475</v>
      </c>
      <c r="I19" s="19">
        <v>7956021</v>
      </c>
      <c r="J19" s="14">
        <v>3</v>
      </c>
      <c r="K19" s="14" t="s">
        <v>1064</v>
      </c>
      <c r="L19" s="14" t="s">
        <v>1077</v>
      </c>
    </row>
    <row r="20" spans="1:12">
      <c r="A20" s="14" t="s">
        <v>934</v>
      </c>
      <c r="B20" s="17" t="s">
        <v>261</v>
      </c>
      <c r="C20" s="16">
        <v>14912346</v>
      </c>
      <c r="D20" s="14">
        <v>15044518</v>
      </c>
      <c r="E20" s="14">
        <v>3</v>
      </c>
      <c r="F20" s="14" t="s">
        <v>988</v>
      </c>
      <c r="G20" s="19" t="s">
        <v>124</v>
      </c>
      <c r="H20" s="16">
        <v>6754639</v>
      </c>
      <c r="I20" s="19">
        <v>7785428</v>
      </c>
      <c r="J20" s="14">
        <v>17</v>
      </c>
      <c r="K20" s="14" t="s">
        <v>1065</v>
      </c>
      <c r="L20" s="14" t="s">
        <v>1077</v>
      </c>
    </row>
    <row r="21" spans="1:12">
      <c r="A21" s="14" t="s">
        <v>935</v>
      </c>
      <c r="B21" s="17" t="s">
        <v>124</v>
      </c>
      <c r="C21" s="16">
        <v>7729872</v>
      </c>
      <c r="D21" s="14">
        <v>8009055</v>
      </c>
      <c r="E21" s="14">
        <v>3</v>
      </c>
      <c r="F21" s="14" t="s">
        <v>1049</v>
      </c>
      <c r="G21" s="19" t="s">
        <v>181</v>
      </c>
      <c r="H21" s="16">
        <v>16517116</v>
      </c>
      <c r="I21" s="19">
        <v>16834978</v>
      </c>
      <c r="J21" s="14">
        <v>1</v>
      </c>
      <c r="K21" s="14" t="s">
        <v>989</v>
      </c>
      <c r="L21" s="14" t="s">
        <v>1077</v>
      </c>
    </row>
    <row r="22" spans="1:12">
      <c r="A22" s="14" t="s">
        <v>936</v>
      </c>
      <c r="B22" s="17" t="s">
        <v>124</v>
      </c>
      <c r="C22" s="16">
        <v>7905938</v>
      </c>
      <c r="D22" s="14">
        <v>8496669</v>
      </c>
      <c r="E22" s="14">
        <v>4</v>
      </c>
      <c r="F22" s="14" t="s">
        <v>1050</v>
      </c>
      <c r="G22" s="19" t="s">
        <v>181</v>
      </c>
      <c r="H22" s="16">
        <v>7541759</v>
      </c>
      <c r="I22" s="19">
        <v>7835063</v>
      </c>
      <c r="J22" s="14">
        <v>1</v>
      </c>
      <c r="K22" s="14" t="s">
        <v>965</v>
      </c>
      <c r="L22" s="14" t="s">
        <v>1077</v>
      </c>
    </row>
    <row r="23" spans="1:12">
      <c r="A23" s="14" t="s">
        <v>937</v>
      </c>
      <c r="B23" s="17" t="s">
        <v>261</v>
      </c>
      <c r="C23" s="16">
        <v>1638019</v>
      </c>
      <c r="D23" s="14">
        <v>2169049</v>
      </c>
      <c r="E23" s="14">
        <v>10</v>
      </c>
      <c r="F23" s="14" t="s">
        <v>990</v>
      </c>
      <c r="G23" s="19" t="s">
        <v>124</v>
      </c>
      <c r="H23" s="16">
        <v>8197744</v>
      </c>
      <c r="I23" s="19">
        <v>8593675</v>
      </c>
      <c r="J23" s="14">
        <v>2</v>
      </c>
      <c r="K23" s="14" t="s">
        <v>1066</v>
      </c>
      <c r="L23" s="14" t="s">
        <v>1077</v>
      </c>
    </row>
    <row r="24" spans="1:12">
      <c r="A24" s="14" t="s">
        <v>938</v>
      </c>
      <c r="B24" s="17" t="s">
        <v>124</v>
      </c>
      <c r="C24" s="16">
        <v>21199681</v>
      </c>
      <c r="D24" s="14">
        <v>21298871</v>
      </c>
      <c r="E24" s="14">
        <v>1</v>
      </c>
      <c r="F24" s="14" t="s">
        <v>991</v>
      </c>
      <c r="G24" s="19" t="s">
        <v>181</v>
      </c>
      <c r="H24" s="16">
        <v>12728720</v>
      </c>
      <c r="I24" s="19">
        <v>12863626</v>
      </c>
      <c r="J24" s="14">
        <v>1</v>
      </c>
      <c r="K24" s="14" t="s">
        <v>992</v>
      </c>
      <c r="L24" s="14" t="s">
        <v>1077</v>
      </c>
    </row>
    <row r="25" spans="1:12">
      <c r="A25" s="14" t="s">
        <v>939</v>
      </c>
      <c r="B25" s="17" t="s">
        <v>124</v>
      </c>
      <c r="C25" s="16">
        <v>21232067</v>
      </c>
      <c r="D25" s="14">
        <v>21406785</v>
      </c>
      <c r="E25" s="14">
        <v>1</v>
      </c>
      <c r="F25" s="14" t="s">
        <v>991</v>
      </c>
      <c r="G25" s="19" t="s">
        <v>181</v>
      </c>
      <c r="H25" s="16">
        <v>17906639</v>
      </c>
      <c r="I25" s="19">
        <v>18122980</v>
      </c>
      <c r="J25" s="14">
        <v>3</v>
      </c>
      <c r="K25" s="14" t="s">
        <v>993</v>
      </c>
      <c r="L25" s="14" t="s">
        <v>1077</v>
      </c>
    </row>
    <row r="26" spans="1:12">
      <c r="A26" s="14" t="s">
        <v>940</v>
      </c>
      <c r="B26" s="17" t="s">
        <v>261</v>
      </c>
      <c r="C26" s="16">
        <v>14835718</v>
      </c>
      <c r="D26" s="14">
        <v>14932458</v>
      </c>
      <c r="E26" s="14">
        <v>1</v>
      </c>
      <c r="F26" s="14" t="s">
        <v>994</v>
      </c>
      <c r="G26" s="19" t="s">
        <v>124</v>
      </c>
      <c r="H26" s="16">
        <v>22826414</v>
      </c>
      <c r="I26" s="19">
        <v>22991121</v>
      </c>
      <c r="J26" s="14">
        <v>1</v>
      </c>
      <c r="K26" s="14" t="s">
        <v>995</v>
      </c>
      <c r="L26" s="14" t="s">
        <v>1077</v>
      </c>
    </row>
    <row r="27" spans="1:12" ht="18">
      <c r="A27" s="14" t="s">
        <v>941</v>
      </c>
      <c r="B27" s="17" t="s">
        <v>124</v>
      </c>
      <c r="C27" s="16">
        <v>22819499</v>
      </c>
      <c r="D27" s="14">
        <v>23077128</v>
      </c>
      <c r="E27" s="14">
        <v>1</v>
      </c>
      <c r="F27" s="18" t="s">
        <v>995</v>
      </c>
      <c r="G27" s="19" t="s">
        <v>213</v>
      </c>
      <c r="H27" s="16">
        <v>5823628</v>
      </c>
      <c r="I27" s="19">
        <v>6399237</v>
      </c>
      <c r="J27" s="14">
        <v>2</v>
      </c>
      <c r="K27" s="14" t="s">
        <v>996</v>
      </c>
      <c r="L27" s="14" t="s">
        <v>1077</v>
      </c>
    </row>
    <row r="28" spans="1:12">
      <c r="A28" s="14" t="s">
        <v>942</v>
      </c>
      <c r="B28" s="17" t="s">
        <v>124</v>
      </c>
      <c r="C28" s="16">
        <v>11941671</v>
      </c>
      <c r="D28" s="14">
        <v>12087421</v>
      </c>
      <c r="E28" s="14">
        <v>3</v>
      </c>
      <c r="F28" s="14" t="s">
        <v>1051</v>
      </c>
      <c r="G28" s="19" t="s">
        <v>181</v>
      </c>
      <c r="H28" s="16">
        <v>612725</v>
      </c>
      <c r="I28" s="19">
        <v>780598</v>
      </c>
      <c r="J28" s="14">
        <v>1</v>
      </c>
      <c r="K28" s="14" t="s">
        <v>965</v>
      </c>
      <c r="L28" s="14" t="s">
        <v>1077</v>
      </c>
    </row>
    <row r="29" spans="1:12">
      <c r="A29" s="14" t="s">
        <v>942</v>
      </c>
      <c r="B29" s="17" t="s">
        <v>124</v>
      </c>
      <c r="C29" s="16">
        <v>23550560</v>
      </c>
      <c r="D29" s="14">
        <v>23659011</v>
      </c>
      <c r="E29" s="14">
        <v>2</v>
      </c>
      <c r="F29" s="14" t="s">
        <v>997</v>
      </c>
      <c r="G29" s="19" t="s">
        <v>181</v>
      </c>
      <c r="H29" s="16">
        <v>466464</v>
      </c>
      <c r="I29" s="19">
        <v>720513</v>
      </c>
      <c r="J29" s="14">
        <v>1</v>
      </c>
      <c r="K29" s="14" t="s">
        <v>965</v>
      </c>
      <c r="L29" s="14" t="s">
        <v>1077</v>
      </c>
    </row>
    <row r="30" spans="1:12">
      <c r="A30" s="14" t="s">
        <v>943</v>
      </c>
      <c r="B30" s="17" t="s">
        <v>124</v>
      </c>
      <c r="C30" s="16">
        <v>14075470</v>
      </c>
      <c r="D30" s="14">
        <v>14283654</v>
      </c>
      <c r="E30" s="14">
        <v>2</v>
      </c>
      <c r="F30" s="14" t="s">
        <v>998</v>
      </c>
      <c r="G30" s="19" t="s">
        <v>181</v>
      </c>
      <c r="H30" s="16">
        <v>12239360</v>
      </c>
      <c r="I30" s="19">
        <v>12386781</v>
      </c>
      <c r="J30" s="14">
        <v>1</v>
      </c>
      <c r="K30" s="14" t="s">
        <v>965</v>
      </c>
      <c r="L30" s="14" t="s">
        <v>1077</v>
      </c>
    </row>
    <row r="31" spans="1:12" ht="18">
      <c r="A31" s="14" t="s">
        <v>944</v>
      </c>
      <c r="B31" s="17" t="s">
        <v>76</v>
      </c>
      <c r="C31" s="16">
        <v>2477422</v>
      </c>
      <c r="D31" s="14">
        <v>2599458</v>
      </c>
      <c r="E31" s="14">
        <v>1</v>
      </c>
      <c r="F31" s="18" t="s">
        <v>999</v>
      </c>
      <c r="G31" s="19" t="s">
        <v>181</v>
      </c>
      <c r="H31" s="16">
        <v>12660258</v>
      </c>
      <c r="I31" s="19">
        <v>12815039</v>
      </c>
      <c r="J31" s="14">
        <v>1</v>
      </c>
      <c r="K31" s="14" t="s">
        <v>992</v>
      </c>
      <c r="L31" s="14" t="s">
        <v>1077</v>
      </c>
    </row>
    <row r="32" spans="1:12">
      <c r="A32" s="14" t="s">
        <v>944</v>
      </c>
      <c r="B32" s="17" t="s">
        <v>76</v>
      </c>
      <c r="C32" s="16">
        <v>15872545</v>
      </c>
      <c r="D32" s="14">
        <v>16216163</v>
      </c>
      <c r="E32" s="14">
        <v>1</v>
      </c>
      <c r="F32" s="14"/>
      <c r="G32" s="19" t="s">
        <v>181</v>
      </c>
      <c r="H32" s="16">
        <v>12723049</v>
      </c>
      <c r="I32" s="19">
        <v>12878893</v>
      </c>
      <c r="J32" s="14">
        <v>1</v>
      </c>
      <c r="K32" s="14" t="s">
        <v>992</v>
      </c>
      <c r="L32" s="14" t="s">
        <v>1077</v>
      </c>
    </row>
    <row r="33" spans="1:12">
      <c r="A33" s="14" t="s">
        <v>944</v>
      </c>
      <c r="B33" s="17" t="s">
        <v>124</v>
      </c>
      <c r="C33" s="16">
        <v>10267254</v>
      </c>
      <c r="D33" s="14">
        <v>10456945</v>
      </c>
      <c r="E33" s="14">
        <v>1</v>
      </c>
      <c r="F33" s="14" t="s">
        <v>1000</v>
      </c>
      <c r="G33" s="19" t="s">
        <v>181</v>
      </c>
      <c r="H33" s="16">
        <v>12725626</v>
      </c>
      <c r="I33" s="19">
        <v>12885296</v>
      </c>
      <c r="J33" s="14">
        <v>1</v>
      </c>
      <c r="K33" s="14" t="s">
        <v>992</v>
      </c>
      <c r="L33" s="14" t="s">
        <v>1077</v>
      </c>
    </row>
    <row r="34" spans="1:12">
      <c r="A34" s="14" t="s">
        <v>944</v>
      </c>
      <c r="B34" s="17" t="s">
        <v>261</v>
      </c>
      <c r="C34" s="16">
        <v>18901227</v>
      </c>
      <c r="D34" s="14">
        <v>19037923</v>
      </c>
      <c r="E34" s="14">
        <v>2</v>
      </c>
      <c r="F34" s="14" t="s">
        <v>1052</v>
      </c>
      <c r="G34" s="19" t="s">
        <v>181</v>
      </c>
      <c r="H34" s="16">
        <v>12654311</v>
      </c>
      <c r="I34" s="19">
        <v>12885296</v>
      </c>
      <c r="J34" s="14">
        <v>1</v>
      </c>
      <c r="K34" s="14" t="s">
        <v>992</v>
      </c>
      <c r="L34" s="14" t="s">
        <v>1077</v>
      </c>
    </row>
    <row r="35" spans="1:12">
      <c r="A35" s="14" t="s">
        <v>945</v>
      </c>
      <c r="B35" s="17" t="s">
        <v>261</v>
      </c>
      <c r="C35" s="16">
        <v>4151838</v>
      </c>
      <c r="D35" s="14">
        <v>4387591</v>
      </c>
      <c r="E35" s="14">
        <v>6</v>
      </c>
      <c r="F35" s="14" t="s">
        <v>1053</v>
      </c>
      <c r="G35" s="19" t="s">
        <v>181</v>
      </c>
      <c r="H35" s="16">
        <v>12666879</v>
      </c>
      <c r="I35" s="19">
        <v>12815039</v>
      </c>
      <c r="J35" s="14">
        <v>1</v>
      </c>
      <c r="K35" s="14" t="s">
        <v>992</v>
      </c>
      <c r="L35" s="14" t="s">
        <v>1077</v>
      </c>
    </row>
    <row r="36" spans="1:12">
      <c r="A36" s="14" t="s">
        <v>946</v>
      </c>
      <c r="B36" s="17" t="s">
        <v>124</v>
      </c>
      <c r="C36" s="16">
        <v>8944178</v>
      </c>
      <c r="D36" s="14">
        <v>9379421</v>
      </c>
      <c r="E36" s="14">
        <v>2</v>
      </c>
      <c r="F36" s="14" t="s">
        <v>1001</v>
      </c>
      <c r="G36" s="19" t="s">
        <v>181</v>
      </c>
      <c r="H36" s="16">
        <v>14646589</v>
      </c>
      <c r="I36" s="19">
        <v>14914018</v>
      </c>
      <c r="J36" s="14">
        <v>4</v>
      </c>
      <c r="K36" s="14" t="s">
        <v>1067</v>
      </c>
      <c r="L36" s="14" t="s">
        <v>1077</v>
      </c>
    </row>
    <row r="37" spans="1:12">
      <c r="A37" s="14" t="s">
        <v>947</v>
      </c>
      <c r="B37" s="17" t="s">
        <v>124</v>
      </c>
      <c r="C37" s="16">
        <v>24471544</v>
      </c>
      <c r="D37" s="14">
        <v>24970241</v>
      </c>
      <c r="E37" s="14">
        <v>6</v>
      </c>
      <c r="F37" s="14" t="s">
        <v>1054</v>
      </c>
      <c r="G37" s="19" t="s">
        <v>181</v>
      </c>
      <c r="H37" s="16">
        <v>15903831</v>
      </c>
      <c r="I37" s="19">
        <v>16558076</v>
      </c>
      <c r="J37" s="14">
        <v>2</v>
      </c>
      <c r="K37" s="14" t="s">
        <v>1002</v>
      </c>
      <c r="L37" s="14" t="s">
        <v>1077</v>
      </c>
    </row>
    <row r="38" spans="1:12" ht="18">
      <c r="A38" s="14" t="s">
        <v>950</v>
      </c>
      <c r="B38" s="17" t="s">
        <v>76</v>
      </c>
      <c r="C38" s="16">
        <v>13313407</v>
      </c>
      <c r="D38" s="14">
        <v>13556948</v>
      </c>
      <c r="E38" s="14">
        <v>1</v>
      </c>
      <c r="F38" s="14" t="s">
        <v>1003</v>
      </c>
      <c r="G38" s="19" t="s">
        <v>181</v>
      </c>
      <c r="H38" s="16">
        <v>2989337</v>
      </c>
      <c r="I38" s="19">
        <v>3241837</v>
      </c>
      <c r="J38" s="18">
        <v>1</v>
      </c>
      <c r="K38" s="14" t="s">
        <v>1004</v>
      </c>
      <c r="L38" s="14" t="s">
        <v>1077</v>
      </c>
    </row>
    <row r="39" spans="1:12">
      <c r="A39" s="14" t="s">
        <v>950</v>
      </c>
      <c r="B39" s="17" t="s">
        <v>124</v>
      </c>
      <c r="C39" s="16">
        <v>20633376</v>
      </c>
      <c r="D39" s="14">
        <v>20885041</v>
      </c>
      <c r="E39" s="14">
        <v>1</v>
      </c>
      <c r="F39" s="14" t="s">
        <v>1055</v>
      </c>
      <c r="G39" s="19" t="s">
        <v>181</v>
      </c>
      <c r="H39" s="16">
        <v>2991348</v>
      </c>
      <c r="I39" s="19">
        <v>3258175</v>
      </c>
      <c r="J39" s="14">
        <v>1</v>
      </c>
      <c r="K39" s="14" t="s">
        <v>1004</v>
      </c>
      <c r="L39" s="14" t="s">
        <v>1077</v>
      </c>
    </row>
    <row r="40" spans="1:12">
      <c r="A40" s="14" t="s">
        <v>950</v>
      </c>
      <c r="B40" s="17" t="s">
        <v>124</v>
      </c>
      <c r="C40" s="16">
        <v>23913418</v>
      </c>
      <c r="D40" s="14">
        <v>24133687</v>
      </c>
      <c r="E40" s="14">
        <v>4</v>
      </c>
      <c r="F40" s="14" t="s">
        <v>1005</v>
      </c>
      <c r="G40" s="19" t="s">
        <v>181</v>
      </c>
      <c r="H40" s="16">
        <v>2877076</v>
      </c>
      <c r="I40" s="19">
        <v>3053474</v>
      </c>
      <c r="J40" s="14">
        <v>1</v>
      </c>
      <c r="K40" s="14" t="s">
        <v>965</v>
      </c>
      <c r="L40" s="14" t="s">
        <v>1077</v>
      </c>
    </row>
    <row r="41" spans="1:12">
      <c r="A41" s="14" t="s">
        <v>951</v>
      </c>
      <c r="B41" s="17" t="s">
        <v>261</v>
      </c>
      <c r="C41" s="16">
        <v>1318548</v>
      </c>
      <c r="D41" s="14">
        <v>1708146</v>
      </c>
      <c r="E41" s="14">
        <v>5</v>
      </c>
      <c r="F41" s="14" t="s">
        <v>1006</v>
      </c>
      <c r="G41" s="19" t="s">
        <v>181</v>
      </c>
      <c r="H41" s="16">
        <v>2991348</v>
      </c>
      <c r="I41" s="19">
        <v>3244673</v>
      </c>
      <c r="J41" s="14">
        <v>1</v>
      </c>
      <c r="K41" s="14" t="s">
        <v>1004</v>
      </c>
      <c r="L41" s="14" t="s">
        <v>1077</v>
      </c>
    </row>
    <row r="42" spans="1:12">
      <c r="A42" s="14" t="s">
        <v>952</v>
      </c>
      <c r="B42" s="17" t="s">
        <v>124</v>
      </c>
      <c r="C42" s="16">
        <v>23286042</v>
      </c>
      <c r="D42" s="14">
        <v>23462395</v>
      </c>
      <c r="E42" s="14">
        <v>4</v>
      </c>
      <c r="F42" s="14" t="s">
        <v>1056</v>
      </c>
      <c r="G42" s="19" t="s">
        <v>181</v>
      </c>
      <c r="H42" s="16">
        <v>7304523</v>
      </c>
      <c r="I42" s="19">
        <v>7445956</v>
      </c>
      <c r="J42" s="14">
        <v>1</v>
      </c>
      <c r="K42" s="14" t="s">
        <v>1007</v>
      </c>
      <c r="L42" s="14" t="s">
        <v>1077</v>
      </c>
    </row>
    <row r="43" spans="1:12">
      <c r="A43" s="14" t="s">
        <v>953</v>
      </c>
      <c r="B43" s="17" t="s">
        <v>76</v>
      </c>
      <c r="C43" s="16">
        <v>8956963</v>
      </c>
      <c r="D43" s="14">
        <v>9245759</v>
      </c>
      <c r="E43" s="14">
        <v>1</v>
      </c>
      <c r="F43" s="14" t="s">
        <v>965</v>
      </c>
      <c r="G43" s="19" t="s">
        <v>213</v>
      </c>
      <c r="H43" s="16">
        <v>4877318</v>
      </c>
      <c r="I43" s="19">
        <v>7078578</v>
      </c>
      <c r="J43" s="14">
        <v>5</v>
      </c>
      <c r="K43" s="14" t="s">
        <v>1008</v>
      </c>
      <c r="L43" s="14" t="s">
        <v>1077</v>
      </c>
    </row>
    <row r="44" spans="1:12">
      <c r="A44" s="14" t="s">
        <v>954</v>
      </c>
      <c r="B44" s="17" t="s">
        <v>124</v>
      </c>
      <c r="C44" s="16">
        <v>5724412</v>
      </c>
      <c r="D44" s="14">
        <v>6128479</v>
      </c>
      <c r="E44" s="14">
        <v>1</v>
      </c>
      <c r="F44" s="14" t="s">
        <v>1009</v>
      </c>
      <c r="G44" s="19" t="s">
        <v>181</v>
      </c>
      <c r="H44" s="16">
        <v>15352071</v>
      </c>
      <c r="I44" s="19">
        <v>15657782</v>
      </c>
      <c r="J44" s="14">
        <v>1</v>
      </c>
      <c r="K44" s="14" t="s">
        <v>965</v>
      </c>
      <c r="L44" s="14" t="s">
        <v>1077</v>
      </c>
    </row>
    <row r="45" spans="1:12">
      <c r="A45" s="14" t="s">
        <v>954</v>
      </c>
      <c r="B45" s="17" t="s">
        <v>261</v>
      </c>
      <c r="C45" s="16">
        <v>22633629</v>
      </c>
      <c r="D45" s="14">
        <v>22855889</v>
      </c>
      <c r="E45" s="14">
        <v>2</v>
      </c>
      <c r="F45" s="14" t="s">
        <v>1057</v>
      </c>
      <c r="G45" s="19" t="s">
        <v>181</v>
      </c>
      <c r="H45" s="16">
        <v>15393480</v>
      </c>
      <c r="I45" s="19">
        <v>15572711</v>
      </c>
      <c r="J45" s="14">
        <v>1</v>
      </c>
      <c r="K45" s="14" t="s">
        <v>965</v>
      </c>
      <c r="L45" s="14" t="s">
        <v>1077</v>
      </c>
    </row>
    <row r="46" spans="1:12">
      <c r="A46" s="14" t="s">
        <v>955</v>
      </c>
      <c r="B46" s="17" t="s">
        <v>261</v>
      </c>
      <c r="C46" s="16">
        <v>3457693</v>
      </c>
      <c r="D46" s="14">
        <v>3721710</v>
      </c>
      <c r="E46" s="14">
        <v>4</v>
      </c>
      <c r="F46" s="14" t="s">
        <v>1010</v>
      </c>
      <c r="G46" s="19" t="s">
        <v>124</v>
      </c>
      <c r="H46" s="16">
        <v>14603881</v>
      </c>
      <c r="I46" s="19">
        <v>14781889</v>
      </c>
      <c r="J46" s="14">
        <v>1</v>
      </c>
      <c r="K46" s="14" t="s">
        <v>1011</v>
      </c>
      <c r="L46" s="14" t="s">
        <v>1077</v>
      </c>
    </row>
    <row r="47" spans="1:12">
      <c r="A47" s="14" t="s">
        <v>955</v>
      </c>
      <c r="B47" s="17" t="s">
        <v>261</v>
      </c>
      <c r="C47" s="16">
        <v>3531375</v>
      </c>
      <c r="D47" s="14">
        <v>3661970</v>
      </c>
      <c r="E47" s="14">
        <v>1</v>
      </c>
      <c r="F47" s="14" t="s">
        <v>1012</v>
      </c>
      <c r="G47" s="19" t="s">
        <v>76</v>
      </c>
      <c r="H47" s="16">
        <v>13705534</v>
      </c>
      <c r="I47" s="19">
        <v>14014933</v>
      </c>
      <c r="J47" s="14">
        <v>1</v>
      </c>
      <c r="K47" s="14" t="s">
        <v>965</v>
      </c>
      <c r="L47" s="14" t="s">
        <v>1077</v>
      </c>
    </row>
    <row r="48" spans="1:12">
      <c r="A48" s="14" t="s">
        <v>955</v>
      </c>
      <c r="B48" s="17" t="s">
        <v>261</v>
      </c>
      <c r="C48" s="16">
        <v>3535940</v>
      </c>
      <c r="D48" s="14">
        <v>3745233</v>
      </c>
      <c r="E48" s="14">
        <v>4</v>
      </c>
      <c r="F48" s="14" t="s">
        <v>1010</v>
      </c>
      <c r="G48" s="19" t="s">
        <v>124</v>
      </c>
      <c r="H48" s="16">
        <v>23955272</v>
      </c>
      <c r="I48" s="19">
        <v>24208870</v>
      </c>
      <c r="J48" s="14">
        <v>7</v>
      </c>
      <c r="K48" s="14" t="s">
        <v>1068</v>
      </c>
      <c r="L48" s="14" t="s">
        <v>1077</v>
      </c>
    </row>
    <row r="49" spans="1:12">
      <c r="A49" s="14" t="s">
        <v>955</v>
      </c>
      <c r="B49" s="17" t="s">
        <v>261</v>
      </c>
      <c r="C49" s="16">
        <v>3569380</v>
      </c>
      <c r="D49" s="14">
        <v>3860400</v>
      </c>
      <c r="E49" s="14">
        <v>6</v>
      </c>
      <c r="F49" s="14" t="s">
        <v>1013</v>
      </c>
      <c r="G49" s="19" t="s">
        <v>124</v>
      </c>
      <c r="H49" s="16">
        <v>9640292</v>
      </c>
      <c r="I49" s="19">
        <v>9997239</v>
      </c>
      <c r="J49" s="14">
        <v>2</v>
      </c>
      <c r="K49" s="14" t="s">
        <v>1014</v>
      </c>
      <c r="L49" s="14" t="s">
        <v>1077</v>
      </c>
    </row>
    <row r="50" spans="1:12">
      <c r="A50" s="14" t="s">
        <v>955</v>
      </c>
      <c r="B50" s="17" t="s">
        <v>261</v>
      </c>
      <c r="C50" s="16">
        <v>3641022</v>
      </c>
      <c r="D50" s="14">
        <v>3844684</v>
      </c>
      <c r="E50" s="14">
        <v>5</v>
      </c>
      <c r="F50" s="14" t="s">
        <v>1015</v>
      </c>
      <c r="G50" s="19" t="s">
        <v>181</v>
      </c>
      <c r="H50" s="16">
        <v>18745479</v>
      </c>
      <c r="I50" s="19">
        <v>18974092</v>
      </c>
      <c r="J50" s="14">
        <v>1</v>
      </c>
      <c r="K50" s="14" t="s">
        <v>1016</v>
      </c>
      <c r="L50" s="14" t="s">
        <v>1077</v>
      </c>
    </row>
    <row r="51" spans="1:12">
      <c r="A51" s="14" t="s">
        <v>955</v>
      </c>
      <c r="B51" s="17" t="s">
        <v>261</v>
      </c>
      <c r="C51" s="16">
        <v>3764481</v>
      </c>
      <c r="D51" s="14">
        <v>3917277</v>
      </c>
      <c r="E51" s="14">
        <v>3</v>
      </c>
      <c r="F51" s="14" t="s">
        <v>1017</v>
      </c>
      <c r="G51" s="19" t="s">
        <v>213</v>
      </c>
      <c r="H51" s="16">
        <v>16798580</v>
      </c>
      <c r="I51" s="19">
        <v>17110000</v>
      </c>
      <c r="J51" s="14">
        <v>2</v>
      </c>
      <c r="K51" s="14" t="s">
        <v>1069</v>
      </c>
      <c r="L51" s="14" t="s">
        <v>1077</v>
      </c>
    </row>
    <row r="52" spans="1:12">
      <c r="A52" s="14" t="s">
        <v>958</v>
      </c>
      <c r="B52" s="17" t="s">
        <v>124</v>
      </c>
      <c r="C52" s="16">
        <v>17422325</v>
      </c>
      <c r="D52" s="14">
        <v>17617966</v>
      </c>
      <c r="E52" s="14">
        <v>3</v>
      </c>
      <c r="F52" s="14" t="s">
        <v>1018</v>
      </c>
      <c r="G52" s="19" t="s">
        <v>213</v>
      </c>
      <c r="H52" s="16">
        <v>29554154</v>
      </c>
      <c r="I52" s="19">
        <v>29683924</v>
      </c>
      <c r="J52" s="14">
        <v>1</v>
      </c>
      <c r="K52" s="14" t="s">
        <v>965</v>
      </c>
      <c r="L52" s="14" t="s">
        <v>1077</v>
      </c>
    </row>
    <row r="53" spans="1:12" ht="18">
      <c r="A53" s="14" t="s">
        <v>959</v>
      </c>
      <c r="B53" s="17" t="s">
        <v>124</v>
      </c>
      <c r="C53" s="16">
        <v>17497592</v>
      </c>
      <c r="D53" s="14">
        <v>17650539</v>
      </c>
      <c r="E53" s="14">
        <v>3</v>
      </c>
      <c r="F53" s="14" t="s">
        <v>1018</v>
      </c>
      <c r="G53" s="19" t="s">
        <v>181</v>
      </c>
      <c r="H53" s="16">
        <v>4310919</v>
      </c>
      <c r="I53" s="19">
        <v>4416057</v>
      </c>
      <c r="J53" s="18">
        <v>1</v>
      </c>
      <c r="K53" s="14" t="s">
        <v>1019</v>
      </c>
      <c r="L53" s="14" t="s">
        <v>1077</v>
      </c>
    </row>
    <row r="54" spans="1:12">
      <c r="A54" s="14" t="s">
        <v>960</v>
      </c>
      <c r="B54" s="17" t="s">
        <v>124</v>
      </c>
      <c r="C54" s="16">
        <v>17513779</v>
      </c>
      <c r="D54" s="14">
        <v>17659334</v>
      </c>
      <c r="E54" s="14">
        <v>3</v>
      </c>
      <c r="F54" s="14" t="s">
        <v>1018</v>
      </c>
      <c r="G54" s="19" t="s">
        <v>181</v>
      </c>
      <c r="H54" s="16">
        <v>21769193</v>
      </c>
      <c r="I54" s="19">
        <v>22189125</v>
      </c>
      <c r="J54" s="14">
        <v>5</v>
      </c>
      <c r="K54" s="14" t="s">
        <v>1020</v>
      </c>
      <c r="L54" s="14" t="s">
        <v>1077</v>
      </c>
    </row>
    <row r="55" spans="1:12">
      <c r="A55" s="14" t="s">
        <v>961</v>
      </c>
      <c r="B55" s="17" t="s">
        <v>261</v>
      </c>
      <c r="C55" s="16">
        <v>1988019</v>
      </c>
      <c r="D55" s="14">
        <v>2416612</v>
      </c>
      <c r="E55" s="14">
        <v>7</v>
      </c>
      <c r="F55" s="14" t="s">
        <v>1058</v>
      </c>
      <c r="G55" s="19" t="s">
        <v>181</v>
      </c>
      <c r="H55" s="16">
        <v>2673357</v>
      </c>
      <c r="I55" s="19">
        <v>2831018</v>
      </c>
      <c r="J55" s="14">
        <v>1</v>
      </c>
      <c r="K55" s="14" t="s">
        <v>1022</v>
      </c>
      <c r="L55" s="14" t="s">
        <v>1077</v>
      </c>
    </row>
    <row r="56" spans="1:12">
      <c r="A56" s="14" t="s">
        <v>962</v>
      </c>
      <c r="B56" s="17" t="s">
        <v>76</v>
      </c>
      <c r="C56" s="16">
        <v>13811623</v>
      </c>
      <c r="D56" s="14">
        <v>14018862</v>
      </c>
      <c r="E56" s="14">
        <v>1</v>
      </c>
      <c r="F56" s="14" t="s">
        <v>1023</v>
      </c>
      <c r="G56" s="19" t="s">
        <v>181</v>
      </c>
      <c r="H56" s="16">
        <v>8511364</v>
      </c>
      <c r="I56" s="19">
        <v>8693546</v>
      </c>
      <c r="J56" s="14">
        <v>2</v>
      </c>
      <c r="K56" s="14" t="s">
        <v>1024</v>
      </c>
      <c r="L56" s="14" t="s">
        <v>1077</v>
      </c>
    </row>
    <row r="57" spans="1:12">
      <c r="A57" s="14" t="s">
        <v>962</v>
      </c>
      <c r="B57" s="17" t="s">
        <v>261</v>
      </c>
      <c r="C57" s="16">
        <v>7716819</v>
      </c>
      <c r="D57" s="14">
        <v>7873020</v>
      </c>
      <c r="E57" s="14">
        <v>2</v>
      </c>
      <c r="F57" s="14" t="s">
        <v>965</v>
      </c>
      <c r="G57" s="19" t="s">
        <v>181</v>
      </c>
      <c r="H57" s="16">
        <v>8521085</v>
      </c>
      <c r="I57" s="19">
        <v>8706801</v>
      </c>
      <c r="J57" s="14">
        <v>2</v>
      </c>
      <c r="K57" s="14" t="s">
        <v>1024</v>
      </c>
      <c r="L57" s="14" t="s">
        <v>1077</v>
      </c>
    </row>
    <row r="58" spans="1:12">
      <c r="A58" s="14" t="s">
        <v>963</v>
      </c>
      <c r="B58" s="17" t="s">
        <v>76</v>
      </c>
      <c r="C58" s="16">
        <v>15090906</v>
      </c>
      <c r="D58" s="14">
        <v>15311846</v>
      </c>
      <c r="E58" s="14">
        <v>1</v>
      </c>
      <c r="F58" s="14" t="s">
        <v>965</v>
      </c>
      <c r="G58" s="19" t="s">
        <v>213</v>
      </c>
      <c r="H58" s="16">
        <v>30022805</v>
      </c>
      <c r="I58" s="19">
        <v>30214021</v>
      </c>
      <c r="J58" s="14">
        <v>1</v>
      </c>
      <c r="K58" s="14" t="s">
        <v>1025</v>
      </c>
      <c r="L58" s="14" t="s">
        <v>1077</v>
      </c>
    </row>
    <row r="59" spans="1:12">
      <c r="A59" s="14" t="s">
        <v>967</v>
      </c>
      <c r="B59" s="17" t="s">
        <v>261</v>
      </c>
      <c r="C59" s="16">
        <v>1901032</v>
      </c>
      <c r="D59" s="14">
        <v>2342148</v>
      </c>
      <c r="E59" s="14">
        <v>6</v>
      </c>
      <c r="F59" s="14" t="s">
        <v>1021</v>
      </c>
      <c r="G59" s="19" t="s">
        <v>76</v>
      </c>
      <c r="H59" s="16">
        <v>14993259</v>
      </c>
      <c r="I59" s="19">
        <v>15222319</v>
      </c>
      <c r="J59" s="14">
        <v>1</v>
      </c>
      <c r="K59" s="14" t="s">
        <v>965</v>
      </c>
      <c r="L59" s="14" t="s">
        <v>1077</v>
      </c>
    </row>
    <row r="60" spans="1:12">
      <c r="A60" s="14" t="s">
        <v>968</v>
      </c>
      <c r="B60" s="17" t="s">
        <v>124</v>
      </c>
      <c r="C60" s="16">
        <v>13282229</v>
      </c>
      <c r="D60" s="14">
        <v>13442732</v>
      </c>
      <c r="E60" s="14">
        <v>2</v>
      </c>
      <c r="F60" s="14" t="s">
        <v>1026</v>
      </c>
      <c r="G60" s="19" t="s">
        <v>181</v>
      </c>
      <c r="H60" s="16">
        <v>17990563</v>
      </c>
      <c r="I60" s="19">
        <v>18233781</v>
      </c>
      <c r="J60" s="14">
        <v>2</v>
      </c>
      <c r="K60" s="14" t="s">
        <v>993</v>
      </c>
      <c r="L60" s="14" t="s">
        <v>1077</v>
      </c>
    </row>
    <row r="61" spans="1:12">
      <c r="A61" s="14" t="s">
        <v>968</v>
      </c>
      <c r="B61" s="17" t="s">
        <v>261</v>
      </c>
      <c r="C61" s="16">
        <v>22629722</v>
      </c>
      <c r="D61" s="14">
        <v>22844035</v>
      </c>
      <c r="E61" s="14">
        <v>1</v>
      </c>
      <c r="F61" s="14" t="s">
        <v>965</v>
      </c>
      <c r="G61" s="19" t="s">
        <v>181</v>
      </c>
      <c r="H61" s="16">
        <v>17319908</v>
      </c>
      <c r="I61" s="19">
        <v>17682791</v>
      </c>
      <c r="J61" s="14">
        <v>1</v>
      </c>
      <c r="K61" s="14" t="s">
        <v>1027</v>
      </c>
      <c r="L61" s="14" t="s">
        <v>1077</v>
      </c>
    </row>
    <row r="62" spans="1:12">
      <c r="A62" s="14" t="s">
        <v>969</v>
      </c>
      <c r="B62" s="17" t="s">
        <v>261</v>
      </c>
      <c r="C62" s="16">
        <v>4196724</v>
      </c>
      <c r="D62" s="14">
        <v>4356096</v>
      </c>
      <c r="E62" s="14">
        <v>1</v>
      </c>
      <c r="F62" s="14" t="s">
        <v>1028</v>
      </c>
      <c r="G62" s="19" t="s">
        <v>213</v>
      </c>
      <c r="H62" s="16">
        <v>24658549</v>
      </c>
      <c r="I62" s="19">
        <v>24883629</v>
      </c>
      <c r="J62" s="14">
        <v>2</v>
      </c>
      <c r="K62" s="14" t="s">
        <v>1029</v>
      </c>
      <c r="L62" s="14" t="s">
        <v>1077</v>
      </c>
    </row>
    <row r="63" spans="1:12">
      <c r="A63" s="14" t="s">
        <v>969</v>
      </c>
      <c r="B63" s="17" t="s">
        <v>261</v>
      </c>
      <c r="C63" s="16">
        <v>4248157</v>
      </c>
      <c r="D63" s="14">
        <v>4405391</v>
      </c>
      <c r="E63" s="14">
        <v>7</v>
      </c>
      <c r="F63" s="14" t="s">
        <v>1059</v>
      </c>
      <c r="G63" s="19" t="s">
        <v>124</v>
      </c>
      <c r="H63" s="16">
        <v>11820385</v>
      </c>
      <c r="I63" s="19">
        <v>12034185</v>
      </c>
      <c r="J63" s="14">
        <v>4</v>
      </c>
      <c r="K63" s="14" t="s">
        <v>1030</v>
      </c>
      <c r="L63" s="14" t="s">
        <v>1077</v>
      </c>
    </row>
    <row r="64" spans="1:12">
      <c r="A64" s="14" t="s">
        <v>518</v>
      </c>
      <c r="B64" s="17" t="s">
        <v>76</v>
      </c>
      <c r="C64" s="16">
        <v>19208931</v>
      </c>
      <c r="D64" s="14">
        <v>19506796</v>
      </c>
      <c r="E64" s="14">
        <v>1</v>
      </c>
      <c r="F64" s="14" t="s">
        <v>1031</v>
      </c>
      <c r="G64" s="19" t="s">
        <v>181</v>
      </c>
      <c r="H64" s="16">
        <v>21934816</v>
      </c>
      <c r="I64" s="19">
        <v>22575779</v>
      </c>
      <c r="J64" s="14">
        <v>8</v>
      </c>
      <c r="K64" s="14" t="s">
        <v>1070</v>
      </c>
      <c r="L64" s="14" t="s">
        <v>1077</v>
      </c>
    </row>
    <row r="65" spans="1:12" ht="18">
      <c r="A65" s="14" t="s">
        <v>972</v>
      </c>
      <c r="B65" s="17" t="s">
        <v>261</v>
      </c>
      <c r="C65" s="16">
        <v>1352951</v>
      </c>
      <c r="D65" s="14">
        <v>1758603</v>
      </c>
      <c r="E65" s="14">
        <v>4</v>
      </c>
      <c r="F65" s="14" t="s">
        <v>1032</v>
      </c>
      <c r="G65" s="19" t="s">
        <v>213</v>
      </c>
      <c r="H65" s="16">
        <v>28701411</v>
      </c>
      <c r="I65" s="19">
        <v>28996404</v>
      </c>
      <c r="J65" s="18">
        <v>1</v>
      </c>
      <c r="K65" s="14" t="s">
        <v>1033</v>
      </c>
      <c r="L65" s="14" t="s">
        <v>1077</v>
      </c>
    </row>
    <row r="66" spans="1:12">
      <c r="A66" s="14" t="s">
        <v>972</v>
      </c>
      <c r="B66" s="17" t="s">
        <v>261</v>
      </c>
      <c r="C66" s="16">
        <v>1434933</v>
      </c>
      <c r="D66" s="14">
        <v>1799199</v>
      </c>
      <c r="E66" s="14">
        <v>3</v>
      </c>
      <c r="F66" s="14" t="s">
        <v>1034</v>
      </c>
      <c r="G66" s="19" t="s">
        <v>124</v>
      </c>
      <c r="H66" s="16">
        <v>9392024</v>
      </c>
      <c r="I66" s="19">
        <v>9651152</v>
      </c>
      <c r="J66" s="14">
        <v>1</v>
      </c>
      <c r="K66" s="14" t="s">
        <v>965</v>
      </c>
      <c r="L66" s="14" t="s">
        <v>1077</v>
      </c>
    </row>
    <row r="67" spans="1:12">
      <c r="A67" s="14" t="s">
        <v>972</v>
      </c>
      <c r="B67" s="17" t="s">
        <v>261</v>
      </c>
      <c r="C67" s="16">
        <v>1660328</v>
      </c>
      <c r="D67" s="14">
        <v>2186302</v>
      </c>
      <c r="E67" s="14">
        <v>13</v>
      </c>
      <c r="F67" s="14" t="s">
        <v>1035</v>
      </c>
      <c r="G67" s="19" t="s">
        <v>124</v>
      </c>
      <c r="H67" s="16">
        <v>18496298</v>
      </c>
      <c r="I67" s="19">
        <v>18574365</v>
      </c>
      <c r="J67" s="14">
        <v>1</v>
      </c>
      <c r="K67" s="14" t="s">
        <v>1036</v>
      </c>
      <c r="L67" s="14" t="s">
        <v>1077</v>
      </c>
    </row>
    <row r="68" spans="1:12">
      <c r="A68" s="14" t="s">
        <v>972</v>
      </c>
      <c r="B68" s="17" t="s">
        <v>261</v>
      </c>
      <c r="C68" s="16">
        <v>1703614</v>
      </c>
      <c r="D68" s="14">
        <v>1988018</v>
      </c>
      <c r="E68" s="14">
        <v>5</v>
      </c>
      <c r="F68" s="14" t="s">
        <v>1037</v>
      </c>
      <c r="G68" s="19" t="s">
        <v>76</v>
      </c>
      <c r="H68" s="16">
        <v>1752132</v>
      </c>
      <c r="I68" s="19">
        <v>1887345</v>
      </c>
      <c r="J68" s="14">
        <v>1</v>
      </c>
      <c r="K68" s="14" t="s">
        <v>965</v>
      </c>
      <c r="L68" s="14" t="s">
        <v>1077</v>
      </c>
    </row>
    <row r="69" spans="1:12">
      <c r="A69" s="14" t="s">
        <v>972</v>
      </c>
      <c r="B69" s="17" t="s">
        <v>261</v>
      </c>
      <c r="C69" s="16">
        <v>2019794</v>
      </c>
      <c r="D69" s="14">
        <v>2389115</v>
      </c>
      <c r="E69" s="14">
        <v>7</v>
      </c>
      <c r="F69" s="14" t="s">
        <v>1060</v>
      </c>
      <c r="G69" s="19" t="s">
        <v>181</v>
      </c>
      <c r="H69" s="16">
        <v>6986576</v>
      </c>
      <c r="I69" s="19">
        <v>7110523</v>
      </c>
      <c r="J69" s="14">
        <v>1</v>
      </c>
      <c r="K69" s="14" t="s">
        <v>1038</v>
      </c>
      <c r="L69" s="14" t="s">
        <v>1077</v>
      </c>
    </row>
    <row r="70" spans="1:12">
      <c r="A70" s="14" t="s">
        <v>972</v>
      </c>
      <c r="B70" s="17" t="s">
        <v>261</v>
      </c>
      <c r="C70" s="16">
        <v>2175680</v>
      </c>
      <c r="D70" s="14">
        <v>2394676</v>
      </c>
      <c r="E70" s="14">
        <v>3</v>
      </c>
      <c r="F70" s="14" t="s">
        <v>1039</v>
      </c>
      <c r="G70" s="19" t="s">
        <v>76</v>
      </c>
      <c r="H70" s="16">
        <v>21271316</v>
      </c>
      <c r="I70" s="19">
        <v>22093469</v>
      </c>
      <c r="J70" s="14">
        <v>2</v>
      </c>
      <c r="K70" s="14" t="s">
        <v>965</v>
      </c>
      <c r="L70" s="14" t="s">
        <v>1077</v>
      </c>
    </row>
    <row r="71" spans="1:12">
      <c r="A71" s="14" t="s">
        <v>975</v>
      </c>
      <c r="B71" s="17" t="s">
        <v>76</v>
      </c>
      <c r="C71" s="16">
        <v>8012063</v>
      </c>
      <c r="D71" s="14">
        <v>8173980</v>
      </c>
      <c r="E71" s="14">
        <v>1</v>
      </c>
      <c r="F71" s="14" t="s">
        <v>974</v>
      </c>
      <c r="G71" s="19" t="s">
        <v>181</v>
      </c>
      <c r="H71" s="16">
        <v>12693705</v>
      </c>
      <c r="I71" s="19">
        <v>12799448</v>
      </c>
      <c r="J71" s="14">
        <v>1</v>
      </c>
      <c r="K71" s="14" t="s">
        <v>992</v>
      </c>
      <c r="L71" s="14" t="s">
        <v>1077</v>
      </c>
    </row>
    <row r="72" spans="1:12">
      <c r="A72" s="14" t="s">
        <v>976</v>
      </c>
      <c r="B72" s="17" t="s">
        <v>76</v>
      </c>
      <c r="C72" s="16">
        <v>8159025</v>
      </c>
      <c r="D72" s="14">
        <v>8533484</v>
      </c>
      <c r="E72" s="14">
        <v>1</v>
      </c>
      <c r="F72" s="14" t="s">
        <v>974</v>
      </c>
      <c r="G72" s="19" t="s">
        <v>181</v>
      </c>
      <c r="H72" s="16">
        <v>7244848</v>
      </c>
      <c r="I72" s="19">
        <v>7491593</v>
      </c>
      <c r="J72" s="14">
        <v>1</v>
      </c>
      <c r="K72" s="14" t="s">
        <v>1007</v>
      </c>
      <c r="L72" s="14" t="s">
        <v>1077</v>
      </c>
    </row>
    <row r="73" spans="1:12">
      <c r="A73" s="14" t="s">
        <v>977</v>
      </c>
      <c r="B73" s="17" t="s">
        <v>76</v>
      </c>
      <c r="C73" s="16">
        <v>8046451</v>
      </c>
      <c r="D73" s="14">
        <v>8195525</v>
      </c>
      <c r="E73" s="14">
        <v>1</v>
      </c>
      <c r="F73" s="14" t="s">
        <v>974</v>
      </c>
      <c r="G73" s="19" t="s">
        <v>181</v>
      </c>
      <c r="H73" s="16">
        <v>15440660</v>
      </c>
      <c r="I73" s="19">
        <v>15736878</v>
      </c>
      <c r="J73" s="14">
        <v>1</v>
      </c>
      <c r="K73" s="14" t="s">
        <v>965</v>
      </c>
      <c r="L73" s="14" t="s">
        <v>1077</v>
      </c>
    </row>
    <row r="74" spans="1:12">
      <c r="A74" s="14" t="s">
        <v>978</v>
      </c>
      <c r="B74" s="17" t="s">
        <v>261</v>
      </c>
      <c r="C74" s="16">
        <v>3429024</v>
      </c>
      <c r="D74" s="14">
        <v>3592043</v>
      </c>
      <c r="E74" s="14">
        <v>3</v>
      </c>
      <c r="F74" s="14" t="s">
        <v>1040</v>
      </c>
      <c r="G74" s="19" t="s">
        <v>76</v>
      </c>
      <c r="H74" s="16">
        <v>8146711</v>
      </c>
      <c r="I74" s="19">
        <v>8254834</v>
      </c>
      <c r="J74" s="14">
        <v>1</v>
      </c>
      <c r="K74" s="14" t="s">
        <v>974</v>
      </c>
      <c r="L74" s="14" t="s">
        <v>1077</v>
      </c>
    </row>
    <row r="75" spans="1:12" ht="18">
      <c r="A75" s="14" t="s">
        <v>979</v>
      </c>
      <c r="B75" s="17" t="s">
        <v>76</v>
      </c>
      <c r="C75" s="16">
        <v>8154416</v>
      </c>
      <c r="D75" s="14">
        <v>8349909</v>
      </c>
      <c r="E75" s="14">
        <v>1</v>
      </c>
      <c r="F75" s="18" t="s">
        <v>974</v>
      </c>
      <c r="G75" s="19" t="s">
        <v>181</v>
      </c>
      <c r="H75" s="16">
        <v>21232008</v>
      </c>
      <c r="I75" s="19">
        <v>22390854</v>
      </c>
      <c r="J75" s="14">
        <v>23</v>
      </c>
      <c r="K75" s="18" t="s">
        <v>1071</v>
      </c>
      <c r="L75" s="14" t="s">
        <v>1077</v>
      </c>
    </row>
    <row r="76" spans="1:12">
      <c r="A76" s="14" t="s">
        <v>980</v>
      </c>
      <c r="B76" s="17" t="s">
        <v>261</v>
      </c>
      <c r="C76" s="16">
        <v>20894809</v>
      </c>
      <c r="D76" s="14">
        <v>21037822</v>
      </c>
      <c r="E76" s="14">
        <v>1</v>
      </c>
      <c r="F76" s="14" t="s">
        <v>1041</v>
      </c>
      <c r="G76" s="19" t="s">
        <v>124</v>
      </c>
      <c r="H76" s="16">
        <v>10994530</v>
      </c>
      <c r="I76" s="19">
        <v>11212686</v>
      </c>
      <c r="J76" s="14">
        <v>1</v>
      </c>
      <c r="K76" s="14" t="s">
        <v>1042</v>
      </c>
      <c r="L76" s="14" t="s">
        <v>1077</v>
      </c>
    </row>
    <row r="77" spans="1:12">
      <c r="A77" s="14" t="s">
        <v>980</v>
      </c>
      <c r="B77" s="17" t="s">
        <v>261</v>
      </c>
      <c r="C77" s="16">
        <v>20979243</v>
      </c>
      <c r="D77" s="14">
        <v>21106212</v>
      </c>
      <c r="E77" s="14">
        <v>1</v>
      </c>
      <c r="F77" s="14" t="s">
        <v>1041</v>
      </c>
      <c r="G77" s="19" t="s">
        <v>124</v>
      </c>
      <c r="H77" s="16">
        <v>5956303</v>
      </c>
      <c r="I77" s="19">
        <v>6640792</v>
      </c>
      <c r="J77" s="14">
        <v>2</v>
      </c>
      <c r="K77" s="14" t="s">
        <v>1072</v>
      </c>
      <c r="L77" s="14" t="s">
        <v>1077</v>
      </c>
    </row>
    <row r="78" spans="1:12">
      <c r="A78" s="14" t="s">
        <v>980</v>
      </c>
      <c r="B78" s="17" t="s">
        <v>261</v>
      </c>
      <c r="C78" s="16">
        <v>20986557</v>
      </c>
      <c r="D78" s="14">
        <v>21106212</v>
      </c>
      <c r="E78" s="14">
        <v>1</v>
      </c>
      <c r="F78" s="14" t="s">
        <v>1041</v>
      </c>
      <c r="G78" s="19" t="s">
        <v>124</v>
      </c>
      <c r="H78" s="16">
        <v>17008840</v>
      </c>
      <c r="I78" s="19">
        <v>17416425</v>
      </c>
      <c r="J78" s="14">
        <v>2</v>
      </c>
      <c r="K78" s="14" t="s">
        <v>1073</v>
      </c>
      <c r="L78" s="14" t="s">
        <v>1077</v>
      </c>
    </row>
    <row r="79" spans="1:12">
      <c r="A79" s="14" t="s">
        <v>980</v>
      </c>
      <c r="B79" s="17" t="s">
        <v>261</v>
      </c>
      <c r="C79" s="16">
        <v>20986557</v>
      </c>
      <c r="D79" s="14">
        <v>21101992</v>
      </c>
      <c r="E79" s="14">
        <v>1</v>
      </c>
      <c r="F79" s="14" t="s">
        <v>1041</v>
      </c>
      <c r="G79" s="19" t="s">
        <v>213</v>
      </c>
      <c r="H79" s="16">
        <v>24658549</v>
      </c>
      <c r="I79" s="19">
        <v>24883629</v>
      </c>
      <c r="J79" s="14">
        <v>2</v>
      </c>
      <c r="K79" s="14" t="s">
        <v>1029</v>
      </c>
      <c r="L79" s="14" t="s">
        <v>1077</v>
      </c>
    </row>
    <row r="80" spans="1:12">
      <c r="A80" s="14" t="s">
        <v>187</v>
      </c>
      <c r="B80" s="17" t="s">
        <v>124</v>
      </c>
      <c r="C80" s="16">
        <v>16871946</v>
      </c>
      <c r="D80" s="14">
        <v>17093204</v>
      </c>
      <c r="E80" s="14">
        <v>1</v>
      </c>
      <c r="F80" s="14" t="s">
        <v>1043</v>
      </c>
      <c r="G80" s="19" t="s">
        <v>181</v>
      </c>
      <c r="H80" s="16">
        <v>2364393</v>
      </c>
      <c r="I80" s="19">
        <v>2525184</v>
      </c>
      <c r="J80" s="14">
        <v>1</v>
      </c>
      <c r="K80" s="14" t="s">
        <v>1044</v>
      </c>
      <c r="L80" s="14" t="s">
        <v>1077</v>
      </c>
    </row>
    <row r="81" spans="1:12">
      <c r="A81" s="14" t="s">
        <v>981</v>
      </c>
      <c r="B81" s="17" t="s">
        <v>261</v>
      </c>
      <c r="C81" s="16">
        <v>843259</v>
      </c>
      <c r="D81" s="14">
        <v>1280229</v>
      </c>
      <c r="E81" s="14">
        <v>4</v>
      </c>
      <c r="F81" s="14" t="s">
        <v>1061</v>
      </c>
      <c r="G81" s="19" t="s">
        <v>124</v>
      </c>
      <c r="H81" s="16">
        <v>24282321</v>
      </c>
      <c r="I81" s="19">
        <v>24495688</v>
      </c>
      <c r="J81" s="14">
        <v>2</v>
      </c>
      <c r="K81" s="14" t="s">
        <v>1074</v>
      </c>
      <c r="L81" s="14" t="s">
        <v>1077</v>
      </c>
    </row>
    <row r="82" spans="1:12">
      <c r="A82" s="14" t="s">
        <v>981</v>
      </c>
      <c r="B82" s="17" t="s">
        <v>261</v>
      </c>
      <c r="C82" s="16">
        <v>973056</v>
      </c>
      <c r="D82" s="14">
        <v>1298079</v>
      </c>
      <c r="E82" s="14">
        <v>5</v>
      </c>
      <c r="F82" s="14" t="s">
        <v>1062</v>
      </c>
      <c r="G82" s="19" t="s">
        <v>181</v>
      </c>
      <c r="H82" s="16">
        <v>16973978</v>
      </c>
      <c r="I82" s="19">
        <v>17245620</v>
      </c>
      <c r="J82" s="14">
        <v>4</v>
      </c>
      <c r="K82" s="14" t="s">
        <v>1045</v>
      </c>
      <c r="L82" s="14" t="s">
        <v>1077</v>
      </c>
    </row>
  </sheetData>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S1-Sample_info</vt:lpstr>
      <vt:lpstr>S2-Differentiation</vt:lpstr>
      <vt:lpstr>S3-Patterson'sD</vt:lpstr>
      <vt:lpstr>S4-Fdm_bychromosome</vt:lpstr>
      <vt:lpstr>S5-Introgression_outlirs</vt:lpstr>
      <vt:lpstr>S6-Behavior_summary</vt:lpstr>
      <vt:lpstr>S7-behaviorPBEoutliers</vt:lpstr>
      <vt:lpstr>S8-behavioralGO</vt:lpstr>
      <vt:lpstr>S9-Incompat_popge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6-14T15:06:56Z</dcterms:created>
  <dcterms:modified xsi:type="dcterms:W3CDTF">2021-08-09T20:08:01Z</dcterms:modified>
</cp:coreProperties>
</file>